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L BIGEN\Downloads\3rd Revision\"/>
    </mc:Choice>
  </mc:AlternateContent>
  <bookViews>
    <workbookView xWindow="0" yWindow="0" windowWidth="28800" windowHeight="12228" tabRatio="895" activeTab="15"/>
  </bookViews>
  <sheets>
    <sheet name="Fig. 1c" sheetId="24" r:id="rId1"/>
    <sheet name="Fig. 2a" sheetId="2" r:id="rId2"/>
    <sheet name="Fig. 2b" sheetId="8" r:id="rId3"/>
    <sheet name="Fig. 2d-g" sheetId="4" r:id="rId4"/>
    <sheet name="Fig. 3a" sheetId="5" r:id="rId5"/>
    <sheet name="Fig. 3b" sheetId="3" r:id="rId6"/>
    <sheet name="Fig. 3c" sheetId="9" r:id="rId7"/>
    <sheet name="Fig. 3g-j" sheetId="6" r:id="rId8"/>
    <sheet name="Fig. 4a-e" sheetId="15" r:id="rId9"/>
    <sheet name="Fig.5a" sheetId="18" r:id="rId10"/>
    <sheet name="Fig. 5b-c" sheetId="19" r:id="rId11"/>
    <sheet name="Fig. 6" sheetId="41" r:id="rId12"/>
    <sheet name="Fig. 7a" sheetId="25" r:id="rId13"/>
    <sheet name="Fig. 7b left panel" sheetId="26" r:id="rId14"/>
    <sheet name="Fig. 7b right panel" sheetId="27" r:id="rId15"/>
    <sheet name="Table 2" sheetId="28" r:id="rId16"/>
    <sheet name="Supplementary Fig. 1a-d" sheetId="29" r:id="rId17"/>
    <sheet name="Supplementary Fig. 2a-b" sheetId="30" r:id="rId18"/>
    <sheet name="Supplementary Fig. 3b" sheetId="31" r:id="rId19"/>
    <sheet name="Supplementary Fig. 4a" sheetId="32" r:id="rId20"/>
    <sheet name="Supplementary Fig. 4b" sheetId="33" r:id="rId21"/>
    <sheet name="Supplementary Fig. 4c" sheetId="34" r:id="rId22"/>
    <sheet name="Supplementary Fig. 4e-g" sheetId="35" r:id="rId23"/>
    <sheet name="Supplementary Fig. 5a-c" sheetId="36" r:id="rId24"/>
    <sheet name="Supplementary Fig. 6a-c" sheetId="37" r:id="rId25"/>
    <sheet name="Supplementary Fig. 7a-c" sheetId="38" r:id="rId26"/>
    <sheet name="Supplementary Fig. 8a-b" sheetId="39" r:id="rId27"/>
    <sheet name="Supplementary Fig. 9b" sheetId="40" r:id="rId28"/>
    <sheet name="Supplementary Fig. 10" sheetId="42" r:id="rId29"/>
    <sheet name="Supplementary Fig. 11" sheetId="43" r:id="rId30"/>
    <sheet name="Supplementary Table 2" sheetId="44" r:id="rId31"/>
    <sheet name="Supplementary Table 4" sheetId="47" r:id="rId32"/>
    <sheet name="Supplementary Table 5" sheetId="48" r:id="rId33"/>
    <sheet name="Supplementary Table 6" sheetId="49" r:id="rId34"/>
    <sheet name="Sheet1" sheetId="50" r:id="rId35"/>
  </sheets>
  <definedNames>
    <definedName name="_xlnm._FilterDatabase" localSheetId="30" hidden="1">'Supplementary Table 2'!$A$2:$F$7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8" i="37" l="1"/>
  <c r="J16" i="4"/>
  <c r="F27" i="43" l="1"/>
  <c r="E27" i="43"/>
  <c r="F26" i="43"/>
  <c r="E26" i="43"/>
  <c r="F25" i="43"/>
  <c r="E25" i="43"/>
  <c r="F24" i="43"/>
  <c r="E24" i="43"/>
  <c r="F23" i="43"/>
  <c r="E23" i="43"/>
  <c r="F12" i="43"/>
  <c r="E12" i="43"/>
  <c r="F11" i="43"/>
  <c r="E11" i="43"/>
  <c r="F10" i="43"/>
  <c r="E10" i="43"/>
  <c r="F9" i="43"/>
  <c r="E9" i="43"/>
  <c r="F8" i="43"/>
  <c r="E8" i="43"/>
  <c r="F27" i="40"/>
  <c r="E27" i="40"/>
  <c r="F26" i="40"/>
  <c r="E26" i="40"/>
  <c r="F25" i="40"/>
  <c r="E25" i="40"/>
  <c r="F24" i="40"/>
  <c r="E24" i="40"/>
  <c r="F19" i="40"/>
  <c r="E19" i="40"/>
  <c r="F18" i="40"/>
  <c r="E18" i="40"/>
  <c r="F17" i="40"/>
  <c r="E17" i="40"/>
  <c r="F16" i="40"/>
  <c r="E16" i="40"/>
  <c r="F11" i="40"/>
  <c r="E11" i="40"/>
  <c r="F10" i="40"/>
  <c r="E10" i="40"/>
  <c r="F9" i="40"/>
  <c r="E9" i="40"/>
  <c r="F8" i="40"/>
  <c r="E8" i="40"/>
  <c r="I27" i="39"/>
  <c r="H27" i="39"/>
  <c r="I26" i="39"/>
  <c r="H26" i="39"/>
  <c r="I25" i="39"/>
  <c r="H25" i="39"/>
  <c r="I24" i="39"/>
  <c r="H24" i="39"/>
  <c r="I23" i="39"/>
  <c r="H23" i="39"/>
  <c r="I12" i="39"/>
  <c r="H12" i="39"/>
  <c r="I11" i="39"/>
  <c r="H11" i="39"/>
  <c r="I10" i="39"/>
  <c r="H10" i="39"/>
  <c r="I9" i="39"/>
  <c r="H9" i="39"/>
  <c r="I8" i="39"/>
  <c r="H8" i="39"/>
  <c r="F46" i="38"/>
  <c r="E46" i="38"/>
  <c r="F45" i="38"/>
  <c r="E45" i="38"/>
  <c r="F44" i="38"/>
  <c r="E44" i="38"/>
  <c r="F43" i="38"/>
  <c r="E43" i="38"/>
  <c r="L37" i="38"/>
  <c r="K37" i="38"/>
  <c r="L36" i="38"/>
  <c r="K36" i="38"/>
  <c r="L35" i="38"/>
  <c r="K35" i="38"/>
  <c r="L34" i="38"/>
  <c r="K34" i="38"/>
  <c r="L33" i="38"/>
  <c r="K33" i="38"/>
  <c r="L32" i="38"/>
  <c r="K32" i="38"/>
  <c r="O25" i="38"/>
  <c r="N25" i="38"/>
  <c r="O24" i="38"/>
  <c r="N24" i="38"/>
  <c r="O23" i="38"/>
  <c r="N23" i="38"/>
  <c r="O22" i="38"/>
  <c r="N22" i="38"/>
  <c r="O21" i="38"/>
  <c r="N21" i="38"/>
  <c r="O20" i="38"/>
  <c r="N20" i="38"/>
  <c r="L13" i="38"/>
  <c r="K13" i="38"/>
  <c r="L12" i="38"/>
  <c r="K12" i="38"/>
  <c r="L11" i="38"/>
  <c r="K11" i="38"/>
  <c r="L10" i="38"/>
  <c r="K10" i="38"/>
  <c r="L9" i="38"/>
  <c r="K9" i="38"/>
  <c r="L8" i="38"/>
  <c r="K8" i="38"/>
  <c r="L41" i="37"/>
  <c r="K41" i="37"/>
  <c r="L40" i="37"/>
  <c r="K40" i="37"/>
  <c r="L39" i="37"/>
  <c r="K39" i="37"/>
  <c r="L38" i="37"/>
  <c r="L37" i="37"/>
  <c r="K37" i="37"/>
  <c r="O27" i="37"/>
  <c r="N27" i="37"/>
  <c r="O26" i="37"/>
  <c r="N26" i="37"/>
  <c r="O25" i="37"/>
  <c r="N25" i="37"/>
  <c r="O24" i="37"/>
  <c r="N24" i="37"/>
  <c r="O23" i="37"/>
  <c r="N23" i="37"/>
  <c r="L12" i="37"/>
  <c r="K12" i="37"/>
  <c r="L11" i="37"/>
  <c r="K11" i="37"/>
  <c r="L10" i="37"/>
  <c r="K10" i="37"/>
  <c r="L9" i="37"/>
  <c r="K9" i="37"/>
  <c r="L8" i="37"/>
  <c r="K8" i="37"/>
  <c r="F30" i="36"/>
  <c r="E30" i="36"/>
  <c r="F29" i="36"/>
  <c r="E29" i="36"/>
  <c r="F28" i="36"/>
  <c r="E28" i="36"/>
  <c r="F20" i="36"/>
  <c r="E20" i="36"/>
  <c r="F19" i="36"/>
  <c r="E19" i="36"/>
  <c r="F18" i="36"/>
  <c r="E18" i="36"/>
  <c r="F10" i="36"/>
  <c r="E10" i="36"/>
  <c r="F9" i="36"/>
  <c r="E9" i="36"/>
  <c r="E8" i="36"/>
  <c r="I28" i="35"/>
  <c r="H28" i="35"/>
  <c r="I27" i="35"/>
  <c r="H27" i="35"/>
  <c r="I26" i="35"/>
  <c r="H26" i="35"/>
  <c r="I20" i="35"/>
  <c r="H20" i="35"/>
  <c r="I19" i="35"/>
  <c r="H19" i="35"/>
  <c r="I18" i="35"/>
  <c r="H18" i="35"/>
  <c r="I11" i="35"/>
  <c r="H11" i="35"/>
  <c r="I10" i="35"/>
  <c r="H10" i="35"/>
  <c r="I9" i="35"/>
  <c r="H9" i="35"/>
  <c r="J62" i="34"/>
  <c r="I62" i="34"/>
  <c r="J61" i="34"/>
  <c r="I61" i="34"/>
  <c r="J60" i="34"/>
  <c r="I60" i="34"/>
  <c r="J59" i="34"/>
  <c r="I59" i="34"/>
  <c r="J58" i="34"/>
  <c r="I58" i="34"/>
  <c r="J57" i="34"/>
  <c r="I57" i="34"/>
  <c r="J56" i="34"/>
  <c r="I56" i="34"/>
  <c r="J55" i="34"/>
  <c r="I55" i="34"/>
  <c r="J54" i="34"/>
  <c r="I54" i="34"/>
  <c r="J53" i="34"/>
  <c r="I53" i="34"/>
  <c r="J52" i="34"/>
  <c r="I52" i="34"/>
  <c r="J51" i="34"/>
  <c r="I51" i="34"/>
  <c r="J50" i="34"/>
  <c r="I50" i="34"/>
  <c r="J49" i="34"/>
  <c r="I49" i="34"/>
  <c r="J48" i="34"/>
  <c r="I48" i="34"/>
  <c r="J47" i="34"/>
  <c r="I47" i="34"/>
  <c r="J42" i="34"/>
  <c r="I42" i="34"/>
  <c r="J41" i="34"/>
  <c r="I41" i="34"/>
  <c r="J40" i="34"/>
  <c r="I40" i="34"/>
  <c r="J39" i="34"/>
  <c r="I39" i="34"/>
  <c r="J38" i="34"/>
  <c r="I38" i="34"/>
  <c r="J37" i="34"/>
  <c r="I37" i="34"/>
  <c r="J36" i="34"/>
  <c r="I36" i="34"/>
  <c r="J35" i="34"/>
  <c r="I35" i="34"/>
  <c r="J34" i="34"/>
  <c r="I34" i="34"/>
  <c r="J33" i="34"/>
  <c r="I33" i="34"/>
  <c r="J32" i="34"/>
  <c r="I32" i="34"/>
  <c r="J31" i="34"/>
  <c r="I31" i="34"/>
  <c r="J30" i="34"/>
  <c r="I30" i="34"/>
  <c r="J29" i="34"/>
  <c r="I29" i="34"/>
  <c r="J28" i="34"/>
  <c r="I28" i="34"/>
  <c r="J27" i="34"/>
  <c r="I27" i="34"/>
  <c r="J22" i="34"/>
  <c r="I22" i="34"/>
  <c r="J21" i="34"/>
  <c r="I21" i="34"/>
  <c r="J20" i="34"/>
  <c r="I20" i="34"/>
  <c r="J19" i="34"/>
  <c r="I19" i="34"/>
  <c r="J18" i="34"/>
  <c r="I18" i="34"/>
  <c r="J17" i="34"/>
  <c r="I17" i="34"/>
  <c r="J16" i="34"/>
  <c r="I16" i="34"/>
  <c r="J15" i="34"/>
  <c r="I15" i="34"/>
  <c r="J14" i="34"/>
  <c r="I14" i="34"/>
  <c r="J13" i="34"/>
  <c r="I13" i="34"/>
  <c r="J12" i="34"/>
  <c r="I12" i="34"/>
  <c r="J11" i="34"/>
  <c r="I11" i="34"/>
  <c r="J10" i="34"/>
  <c r="I10" i="34"/>
  <c r="J9" i="34"/>
  <c r="I9" i="34"/>
  <c r="J8" i="34"/>
  <c r="I8" i="34"/>
  <c r="J7" i="34"/>
  <c r="I7" i="34"/>
  <c r="J26" i="33"/>
  <c r="I26" i="33"/>
  <c r="J25" i="33"/>
  <c r="I25" i="33"/>
  <c r="J24" i="33"/>
  <c r="I24" i="33"/>
  <c r="J23" i="33"/>
  <c r="I23" i="33"/>
  <c r="J18" i="33"/>
  <c r="I18" i="33"/>
  <c r="J17" i="33"/>
  <c r="I17" i="33"/>
  <c r="J16" i="33"/>
  <c r="I16" i="33"/>
  <c r="J15" i="33"/>
  <c r="I15" i="33"/>
  <c r="J10" i="33"/>
  <c r="I10" i="33"/>
  <c r="J9" i="33"/>
  <c r="I9" i="33"/>
  <c r="J8" i="33"/>
  <c r="I8" i="33"/>
  <c r="J7" i="33"/>
  <c r="I7" i="33"/>
  <c r="J36" i="32"/>
  <c r="I36" i="32"/>
  <c r="J35" i="32"/>
  <c r="I35" i="32"/>
  <c r="J34" i="32"/>
  <c r="I34" i="32"/>
  <c r="J33" i="32"/>
  <c r="I33" i="32"/>
  <c r="J32" i="32"/>
  <c r="I32" i="32"/>
  <c r="J31" i="32"/>
  <c r="I31" i="32"/>
  <c r="J30" i="32"/>
  <c r="I30" i="32"/>
  <c r="J29" i="32"/>
  <c r="I29" i="32"/>
  <c r="J25" i="32"/>
  <c r="I25" i="32"/>
  <c r="J24" i="32"/>
  <c r="I24" i="32"/>
  <c r="J23" i="32"/>
  <c r="I23" i="32"/>
  <c r="J22" i="32"/>
  <c r="I22" i="32"/>
  <c r="J21" i="32"/>
  <c r="I21" i="32"/>
  <c r="J20" i="32"/>
  <c r="I20" i="32"/>
  <c r="J19" i="32"/>
  <c r="I19" i="32"/>
  <c r="J18" i="32"/>
  <c r="I18" i="32"/>
  <c r="J14" i="32"/>
  <c r="I14" i="32"/>
  <c r="J13" i="32"/>
  <c r="I13" i="32"/>
  <c r="J12" i="32"/>
  <c r="I12" i="32"/>
  <c r="J11" i="32"/>
  <c r="I11" i="32"/>
  <c r="J10" i="32"/>
  <c r="I10" i="32"/>
  <c r="J9" i="32"/>
  <c r="I9" i="32"/>
  <c r="J8" i="32"/>
  <c r="I8" i="32"/>
  <c r="J7" i="32"/>
  <c r="I7" i="32"/>
  <c r="I12" i="31"/>
  <c r="H12" i="31"/>
  <c r="I11" i="31"/>
  <c r="H11" i="31"/>
  <c r="I10" i="31"/>
  <c r="H10" i="31"/>
  <c r="I9" i="31"/>
  <c r="H9" i="31"/>
  <c r="G48" i="29"/>
  <c r="F48" i="29"/>
  <c r="G47" i="29"/>
  <c r="F47" i="29"/>
  <c r="G46" i="29"/>
  <c r="F46" i="29"/>
  <c r="G39" i="29"/>
  <c r="F39" i="29"/>
  <c r="G38" i="29"/>
  <c r="F38" i="29"/>
  <c r="G37" i="29"/>
  <c r="F37" i="29"/>
  <c r="G31" i="29"/>
  <c r="F31" i="29"/>
  <c r="G30" i="29"/>
  <c r="F30" i="29"/>
  <c r="G29" i="29"/>
  <c r="F29" i="29"/>
  <c r="G25" i="29"/>
  <c r="F25" i="29"/>
  <c r="G24" i="29"/>
  <c r="F24" i="29"/>
  <c r="G23" i="29"/>
  <c r="F23" i="29"/>
  <c r="G17" i="29"/>
  <c r="F17" i="29"/>
  <c r="G16" i="29"/>
  <c r="F16" i="29"/>
  <c r="G15" i="29"/>
  <c r="F15" i="29"/>
  <c r="G11" i="29"/>
  <c r="F11" i="29"/>
  <c r="G10" i="29"/>
  <c r="F10" i="29"/>
  <c r="G9" i="29"/>
  <c r="F9" i="29"/>
  <c r="I41" i="19" l="1"/>
  <c r="H41" i="19"/>
  <c r="I40" i="19"/>
  <c r="H40" i="19"/>
  <c r="I39" i="19"/>
  <c r="H39" i="19"/>
  <c r="I38" i="19"/>
  <c r="H38" i="19"/>
  <c r="I37" i="19"/>
  <c r="H37" i="19"/>
  <c r="G27" i="19"/>
  <c r="F27" i="19"/>
  <c r="G26" i="19"/>
  <c r="F26" i="19"/>
  <c r="G25" i="19"/>
  <c r="F25" i="19"/>
  <c r="G24" i="19"/>
  <c r="F24" i="19"/>
  <c r="G23" i="19"/>
  <c r="F23" i="19"/>
  <c r="I13" i="19"/>
  <c r="H13" i="19"/>
  <c r="I12" i="19"/>
  <c r="H12" i="19"/>
  <c r="I11" i="19"/>
  <c r="H11" i="19"/>
  <c r="I10" i="19"/>
  <c r="H10" i="19"/>
  <c r="I9" i="19"/>
  <c r="H9" i="19"/>
  <c r="W67" i="18"/>
  <c r="V67" i="18"/>
  <c r="W66" i="18"/>
  <c r="V66" i="18"/>
  <c r="W65" i="18"/>
  <c r="V65" i="18"/>
  <c r="W64" i="18"/>
  <c r="V64" i="18"/>
  <c r="W63" i="18"/>
  <c r="V63" i="18"/>
  <c r="W53" i="18"/>
  <c r="V53" i="18"/>
  <c r="W52" i="18"/>
  <c r="V52" i="18"/>
  <c r="W51" i="18"/>
  <c r="V51" i="18"/>
  <c r="W50" i="18"/>
  <c r="V50" i="18"/>
  <c r="W49" i="18"/>
  <c r="V49" i="18"/>
  <c r="W43" i="18"/>
  <c r="V43" i="18"/>
  <c r="W42" i="18"/>
  <c r="V42" i="18"/>
  <c r="W41" i="18"/>
  <c r="V41" i="18"/>
  <c r="W40" i="18"/>
  <c r="V40" i="18"/>
  <c r="W39" i="18"/>
  <c r="V39" i="18"/>
  <c r="W33" i="18"/>
  <c r="V33" i="18"/>
  <c r="W32" i="18"/>
  <c r="V32" i="18"/>
  <c r="W31" i="18"/>
  <c r="V31" i="18"/>
  <c r="W30" i="18"/>
  <c r="V30" i="18"/>
  <c r="W29" i="18"/>
  <c r="V29" i="18"/>
  <c r="W23" i="18"/>
  <c r="V23" i="18"/>
  <c r="W22" i="18"/>
  <c r="V22" i="18"/>
  <c r="W21" i="18"/>
  <c r="V21" i="18"/>
  <c r="W20" i="18"/>
  <c r="V20" i="18"/>
  <c r="W19" i="18"/>
  <c r="V19" i="18"/>
  <c r="W13" i="18"/>
  <c r="V13" i="18"/>
  <c r="W12" i="18"/>
  <c r="V12" i="18"/>
  <c r="W11" i="18"/>
  <c r="V11" i="18"/>
  <c r="W10" i="18"/>
  <c r="V10" i="18"/>
  <c r="W9" i="18"/>
  <c r="V9" i="18"/>
  <c r="I56" i="15" l="1"/>
  <c r="H56" i="15"/>
  <c r="I55" i="15"/>
  <c r="H55" i="15"/>
  <c r="I54" i="15"/>
  <c r="H54" i="15"/>
  <c r="I53" i="15"/>
  <c r="H53" i="15"/>
  <c r="G45" i="15"/>
  <c r="F45" i="15"/>
  <c r="G44" i="15"/>
  <c r="F44" i="15"/>
  <c r="G43" i="15"/>
  <c r="F43" i="15"/>
  <c r="G42" i="15"/>
  <c r="F42" i="15"/>
  <c r="F34" i="15"/>
  <c r="E34" i="15"/>
  <c r="F33" i="15"/>
  <c r="E33" i="15"/>
  <c r="F32" i="15"/>
  <c r="E32" i="15"/>
  <c r="F31" i="15"/>
  <c r="E31" i="15"/>
  <c r="I22" i="15"/>
  <c r="H22" i="15"/>
  <c r="I21" i="15"/>
  <c r="H21" i="15"/>
  <c r="I20" i="15"/>
  <c r="H20" i="15"/>
  <c r="I19" i="15"/>
  <c r="H19" i="15"/>
  <c r="I18" i="15"/>
  <c r="H18" i="15"/>
  <c r="G10" i="15"/>
  <c r="F10" i="15"/>
  <c r="G9" i="15"/>
  <c r="F9" i="15"/>
  <c r="G8" i="15"/>
  <c r="F8" i="15"/>
  <c r="G7" i="15"/>
  <c r="F7" i="15"/>
  <c r="I39" i="6"/>
  <c r="H39" i="6"/>
  <c r="I38" i="6"/>
  <c r="H38" i="6"/>
  <c r="I37" i="6"/>
  <c r="H37" i="6"/>
  <c r="I36" i="6"/>
  <c r="H36" i="6"/>
  <c r="I30" i="6"/>
  <c r="H30" i="6"/>
  <c r="I29" i="6"/>
  <c r="H29" i="6"/>
  <c r="I28" i="6"/>
  <c r="H28" i="6"/>
  <c r="I27" i="6"/>
  <c r="H27" i="6"/>
  <c r="I21" i="6"/>
  <c r="H21" i="6"/>
  <c r="I20" i="6"/>
  <c r="H20" i="6"/>
  <c r="I19" i="6"/>
  <c r="H19" i="6"/>
  <c r="I18" i="6"/>
  <c r="H18" i="6"/>
  <c r="I12" i="6"/>
  <c r="H12" i="6"/>
  <c r="I11" i="6"/>
  <c r="H11" i="6"/>
  <c r="I10" i="6"/>
  <c r="H10" i="6"/>
  <c r="I9" i="6"/>
  <c r="H9" i="6"/>
  <c r="L102" i="9"/>
  <c r="K102" i="9"/>
  <c r="L101" i="9"/>
  <c r="K101" i="9"/>
  <c r="L100" i="9"/>
  <c r="K100" i="9"/>
  <c r="L99" i="9"/>
  <c r="K99" i="9"/>
  <c r="L98" i="9"/>
  <c r="K98" i="9"/>
  <c r="L97" i="9"/>
  <c r="K97" i="9"/>
  <c r="L96" i="9"/>
  <c r="K96" i="9"/>
  <c r="L95" i="9"/>
  <c r="K95" i="9"/>
  <c r="L94" i="9"/>
  <c r="K94" i="9"/>
  <c r="L93" i="9"/>
  <c r="K93" i="9"/>
  <c r="L92" i="9"/>
  <c r="K92" i="9"/>
  <c r="L91" i="9"/>
  <c r="K91" i="9"/>
  <c r="L90" i="9"/>
  <c r="K90" i="9"/>
  <c r="L89" i="9"/>
  <c r="K89" i="9"/>
  <c r="L88" i="9"/>
  <c r="K88" i="9"/>
  <c r="L87" i="9"/>
  <c r="K87" i="9"/>
  <c r="L86" i="9"/>
  <c r="K86" i="9"/>
  <c r="L85" i="9"/>
  <c r="K85" i="9"/>
  <c r="L84" i="9"/>
  <c r="K84" i="9"/>
  <c r="L83" i="9"/>
  <c r="K83" i="9"/>
  <c r="L82" i="9"/>
  <c r="K82" i="9"/>
  <c r="L77" i="9"/>
  <c r="K77" i="9"/>
  <c r="L76" i="9"/>
  <c r="K76" i="9"/>
  <c r="L75" i="9"/>
  <c r="K75" i="9"/>
  <c r="L74" i="9"/>
  <c r="K74" i="9"/>
  <c r="L73" i="9"/>
  <c r="K73" i="9"/>
  <c r="L72" i="9"/>
  <c r="K72" i="9"/>
  <c r="L71" i="9"/>
  <c r="K71" i="9"/>
  <c r="L70" i="9"/>
  <c r="K70" i="9"/>
  <c r="L69" i="9"/>
  <c r="K69" i="9"/>
  <c r="L68" i="9"/>
  <c r="K68" i="9"/>
  <c r="L67" i="9"/>
  <c r="K67" i="9"/>
  <c r="L66" i="9"/>
  <c r="K66" i="9"/>
  <c r="L65" i="9"/>
  <c r="K65" i="9"/>
  <c r="L64" i="9"/>
  <c r="K64" i="9"/>
  <c r="L63" i="9"/>
  <c r="K63" i="9"/>
  <c r="L62" i="9"/>
  <c r="K62" i="9"/>
  <c r="L61" i="9"/>
  <c r="K61" i="9"/>
  <c r="L60" i="9"/>
  <c r="K60" i="9"/>
  <c r="L59" i="9"/>
  <c r="K59" i="9"/>
  <c r="L58" i="9"/>
  <c r="K58" i="9"/>
  <c r="L57" i="9"/>
  <c r="K57" i="9"/>
  <c r="L52" i="9"/>
  <c r="K52" i="9"/>
  <c r="L51" i="9"/>
  <c r="K51" i="9"/>
  <c r="L50" i="9"/>
  <c r="K50" i="9"/>
  <c r="L49" i="9"/>
  <c r="K49" i="9"/>
  <c r="L48" i="9"/>
  <c r="K48" i="9"/>
  <c r="L47" i="9"/>
  <c r="K47" i="9"/>
  <c r="L46" i="9"/>
  <c r="K46" i="9"/>
  <c r="L45" i="9"/>
  <c r="K45" i="9"/>
  <c r="L44" i="9"/>
  <c r="K44" i="9"/>
  <c r="L43" i="9"/>
  <c r="K43" i="9"/>
  <c r="L42" i="9"/>
  <c r="K42" i="9"/>
  <c r="L41" i="9"/>
  <c r="K41" i="9"/>
  <c r="L40" i="9"/>
  <c r="K40" i="9"/>
  <c r="L39" i="9"/>
  <c r="K39" i="9"/>
  <c r="L38" i="9"/>
  <c r="K38" i="9"/>
  <c r="L37" i="9"/>
  <c r="K37" i="9"/>
  <c r="L36" i="9"/>
  <c r="K36" i="9"/>
  <c r="L35" i="9"/>
  <c r="K35" i="9"/>
  <c r="L34" i="9"/>
  <c r="K34" i="9"/>
  <c r="L33" i="9"/>
  <c r="K33" i="9"/>
  <c r="L32" i="9"/>
  <c r="K32" i="9"/>
  <c r="L27" i="9"/>
  <c r="K27" i="9"/>
  <c r="L26" i="9"/>
  <c r="K26" i="9"/>
  <c r="L25" i="9"/>
  <c r="K25" i="9"/>
  <c r="L24" i="9"/>
  <c r="K24" i="9"/>
  <c r="L23" i="9"/>
  <c r="K23" i="9"/>
  <c r="L22" i="9"/>
  <c r="K22" i="9"/>
  <c r="L21" i="9"/>
  <c r="K21" i="9"/>
  <c r="L20" i="9"/>
  <c r="K20" i="9"/>
  <c r="L19" i="9"/>
  <c r="K19" i="9"/>
  <c r="L18" i="9"/>
  <c r="K18" i="9"/>
  <c r="L17" i="9"/>
  <c r="K17" i="9"/>
  <c r="L16" i="9"/>
  <c r="K16" i="9"/>
  <c r="L15" i="9"/>
  <c r="K15" i="9"/>
  <c r="L14" i="9"/>
  <c r="K14" i="9"/>
  <c r="L13" i="9"/>
  <c r="K13" i="9"/>
  <c r="L12" i="9"/>
  <c r="K12" i="9"/>
  <c r="L11" i="9"/>
  <c r="K11" i="9"/>
  <c r="L10" i="9"/>
  <c r="K10" i="9"/>
  <c r="L9" i="9"/>
  <c r="K9" i="9"/>
  <c r="L8" i="9"/>
  <c r="K8" i="9"/>
  <c r="L7" i="9"/>
  <c r="K7" i="9"/>
  <c r="L34" i="3"/>
  <c r="K34" i="3"/>
  <c r="L33" i="3"/>
  <c r="K33" i="3"/>
  <c r="L32" i="3"/>
  <c r="K32" i="3"/>
  <c r="L31" i="3"/>
  <c r="K31" i="3"/>
  <c r="L26" i="3"/>
  <c r="K26" i="3"/>
  <c r="L25" i="3"/>
  <c r="K25" i="3"/>
  <c r="L24" i="3"/>
  <c r="K24" i="3"/>
  <c r="L23" i="3"/>
  <c r="K23" i="3"/>
  <c r="L18" i="3"/>
  <c r="K18" i="3"/>
  <c r="L17" i="3"/>
  <c r="K17" i="3"/>
  <c r="L16" i="3"/>
  <c r="K16" i="3"/>
  <c r="L15" i="3"/>
  <c r="K15" i="3"/>
  <c r="L10" i="3"/>
  <c r="K10" i="3"/>
  <c r="L9" i="3"/>
  <c r="K9" i="3"/>
  <c r="L8" i="3"/>
  <c r="K8" i="3"/>
  <c r="L7" i="3"/>
  <c r="K7" i="3"/>
  <c r="L78" i="5"/>
  <c r="K78" i="5"/>
  <c r="L77" i="5"/>
  <c r="K77" i="5"/>
  <c r="L76" i="5"/>
  <c r="K76" i="5"/>
  <c r="L75" i="5"/>
  <c r="K75" i="5"/>
  <c r="L74" i="5"/>
  <c r="K74" i="5"/>
  <c r="L73" i="5"/>
  <c r="K73" i="5"/>
  <c r="L72" i="5"/>
  <c r="K72" i="5"/>
  <c r="L71" i="5"/>
  <c r="K71" i="5"/>
  <c r="L70" i="5"/>
  <c r="K70" i="5"/>
  <c r="L69" i="5"/>
  <c r="K69" i="5"/>
  <c r="L68" i="5"/>
  <c r="K68" i="5"/>
  <c r="L67" i="5"/>
  <c r="K67" i="5"/>
  <c r="L66" i="5"/>
  <c r="K66" i="5"/>
  <c r="L65" i="5"/>
  <c r="K65" i="5"/>
  <c r="L64" i="5"/>
  <c r="K64" i="5"/>
  <c r="L59" i="5"/>
  <c r="K59" i="5"/>
  <c r="L58" i="5"/>
  <c r="K58" i="5"/>
  <c r="L57" i="5"/>
  <c r="K57" i="5"/>
  <c r="L56" i="5"/>
  <c r="K56" i="5"/>
  <c r="L55" i="5"/>
  <c r="K55" i="5"/>
  <c r="L54" i="5"/>
  <c r="K54" i="5"/>
  <c r="L53" i="5"/>
  <c r="K53" i="5"/>
  <c r="L52" i="5"/>
  <c r="K52" i="5"/>
  <c r="L51" i="5"/>
  <c r="K51" i="5"/>
  <c r="L50" i="5"/>
  <c r="K50" i="5"/>
  <c r="L49" i="5"/>
  <c r="K49" i="5"/>
  <c r="L48" i="5"/>
  <c r="K48" i="5"/>
  <c r="L47" i="5"/>
  <c r="K47" i="5"/>
  <c r="L46" i="5"/>
  <c r="K46" i="5"/>
  <c r="L45" i="5"/>
  <c r="K45" i="5"/>
  <c r="L40" i="5"/>
  <c r="K40" i="5"/>
  <c r="L39" i="5"/>
  <c r="K39" i="5"/>
  <c r="L38" i="5"/>
  <c r="K38" i="5"/>
  <c r="L37" i="5"/>
  <c r="K37" i="5"/>
  <c r="L36" i="5"/>
  <c r="K36" i="5"/>
  <c r="L35" i="5"/>
  <c r="K35" i="5"/>
  <c r="L34" i="5"/>
  <c r="K34" i="5"/>
  <c r="L33" i="5"/>
  <c r="K33" i="5"/>
  <c r="L32" i="5"/>
  <c r="K32" i="5"/>
  <c r="L31" i="5"/>
  <c r="K31" i="5"/>
  <c r="L30" i="5"/>
  <c r="K30" i="5"/>
  <c r="L29" i="5"/>
  <c r="K29" i="5"/>
  <c r="L28" i="5"/>
  <c r="K28" i="5"/>
  <c r="L27" i="5"/>
  <c r="K27" i="5"/>
  <c r="L26" i="5"/>
  <c r="K26" i="5"/>
  <c r="L21" i="5"/>
  <c r="K21" i="5"/>
  <c r="L20" i="5"/>
  <c r="K20" i="5"/>
  <c r="L19" i="5"/>
  <c r="K19" i="5"/>
  <c r="L18" i="5"/>
  <c r="K18" i="5"/>
  <c r="L17" i="5"/>
  <c r="K17" i="5"/>
  <c r="L16" i="5"/>
  <c r="K16" i="5"/>
  <c r="L15" i="5"/>
  <c r="K15" i="5"/>
  <c r="L14" i="5"/>
  <c r="K14" i="5"/>
  <c r="L13" i="5"/>
  <c r="K13" i="5"/>
  <c r="L12" i="5"/>
  <c r="K12" i="5"/>
  <c r="L11" i="5"/>
  <c r="K11" i="5"/>
  <c r="L10" i="5"/>
  <c r="K10" i="5"/>
  <c r="L9" i="5"/>
  <c r="K9" i="5"/>
  <c r="L8" i="5"/>
  <c r="K8" i="5"/>
  <c r="L7" i="5"/>
  <c r="K7" i="5"/>
  <c r="K43" i="4"/>
  <c r="J43" i="4"/>
  <c r="K42" i="4"/>
  <c r="J42" i="4"/>
  <c r="K41" i="4"/>
  <c r="J41" i="4"/>
  <c r="K40" i="4"/>
  <c r="J40" i="4"/>
  <c r="K34" i="4"/>
  <c r="J34" i="4"/>
  <c r="K33" i="4"/>
  <c r="J33" i="4"/>
  <c r="K32" i="4"/>
  <c r="J32" i="4"/>
  <c r="K31" i="4"/>
  <c r="J31" i="4"/>
  <c r="K25" i="4"/>
  <c r="J25" i="4"/>
  <c r="K24" i="4"/>
  <c r="J24" i="4"/>
  <c r="K23" i="4"/>
  <c r="J23" i="4"/>
  <c r="K22" i="4"/>
  <c r="J22" i="4"/>
  <c r="K16" i="4"/>
  <c r="K15" i="4"/>
  <c r="K14" i="4"/>
  <c r="K13" i="4"/>
  <c r="R12" i="8"/>
  <c r="R11" i="8"/>
  <c r="R10" i="8"/>
  <c r="R9" i="8"/>
  <c r="R95" i="2"/>
  <c r="R94" i="2"/>
  <c r="R93" i="2"/>
  <c r="R92" i="2"/>
  <c r="R91" i="2"/>
  <c r="R90" i="2"/>
  <c r="R89" i="2"/>
  <c r="R88" i="2"/>
  <c r="R87" i="2"/>
  <c r="R86" i="2"/>
  <c r="R85" i="2"/>
  <c r="R84" i="2"/>
  <c r="R83" i="2"/>
  <c r="R82" i="2"/>
  <c r="R81" i="2"/>
  <c r="R77" i="2"/>
  <c r="R76" i="2"/>
  <c r="R75" i="2"/>
  <c r="R74" i="2"/>
  <c r="R73" i="2"/>
  <c r="R72" i="2"/>
  <c r="R71" i="2"/>
  <c r="R70" i="2"/>
  <c r="R69" i="2"/>
  <c r="R68" i="2"/>
  <c r="R67" i="2"/>
  <c r="R66" i="2"/>
  <c r="R65" i="2"/>
  <c r="R64" i="2"/>
  <c r="R63" i="2"/>
  <c r="R59" i="2"/>
  <c r="R58" i="2"/>
  <c r="R57" i="2"/>
  <c r="R56" i="2"/>
  <c r="R55" i="2"/>
  <c r="R54" i="2"/>
  <c r="R53" i="2"/>
  <c r="R52" i="2"/>
  <c r="R51" i="2"/>
  <c r="R50" i="2"/>
  <c r="R49" i="2"/>
  <c r="R48" i="2"/>
  <c r="R47" i="2"/>
  <c r="R46" i="2"/>
  <c r="R45" i="2"/>
  <c r="R41" i="2"/>
  <c r="R40" i="2"/>
  <c r="R39" i="2"/>
  <c r="R38" i="2"/>
  <c r="R37" i="2"/>
  <c r="R36" i="2"/>
  <c r="R35" i="2"/>
  <c r="R34" i="2"/>
  <c r="R33" i="2"/>
  <c r="R32" i="2"/>
  <c r="R31" i="2"/>
  <c r="R30" i="2"/>
  <c r="R29" i="2"/>
  <c r="R28" i="2"/>
  <c r="R27" i="2"/>
  <c r="R23" i="2"/>
  <c r="R22" i="2"/>
  <c r="R21" i="2"/>
  <c r="R20" i="2"/>
  <c r="R19" i="2"/>
  <c r="R18" i="2"/>
  <c r="R17" i="2"/>
  <c r="R16" i="2"/>
  <c r="R15" i="2"/>
  <c r="R14" i="2"/>
  <c r="R13" i="2"/>
  <c r="R12" i="2"/>
  <c r="R11" i="2"/>
  <c r="R10" i="2"/>
  <c r="R9" i="2"/>
  <c r="AH20" i="24" l="1"/>
  <c r="AG20" i="24"/>
  <c r="AH15" i="24"/>
  <c r="AG15" i="24"/>
  <c r="AH10" i="24"/>
  <c r="AG10" i="24"/>
  <c r="AH6" i="24"/>
  <c r="AG6" i="24"/>
  <c r="R20" i="24"/>
  <c r="Q20" i="24"/>
  <c r="R16" i="24"/>
  <c r="Q16" i="24"/>
  <c r="R13" i="24"/>
  <c r="Q13" i="24"/>
  <c r="R10" i="24"/>
  <c r="Q10" i="24"/>
  <c r="R6" i="24"/>
  <c r="Q6" i="24"/>
  <c r="Q12" i="8" l="1"/>
  <c r="Q11" i="8"/>
  <c r="Q10" i="8"/>
  <c r="Q9" i="8"/>
  <c r="J14" i="4" l="1"/>
  <c r="J15" i="4"/>
  <c r="J13" i="4"/>
  <c r="Q95" i="2"/>
  <c r="Q94" i="2"/>
  <c r="Q93" i="2"/>
  <c r="Q92" i="2"/>
  <c r="Q91" i="2"/>
  <c r="Q90" i="2"/>
  <c r="Q89" i="2"/>
  <c r="Q88" i="2"/>
  <c r="Q87" i="2"/>
  <c r="Q86" i="2"/>
  <c r="Q85" i="2"/>
  <c r="Q84" i="2"/>
  <c r="Q83" i="2"/>
  <c r="Q82" i="2"/>
  <c r="Q81" i="2"/>
  <c r="Q77" i="2"/>
  <c r="Q76" i="2"/>
  <c r="Q75" i="2"/>
  <c r="Q74" i="2"/>
  <c r="Q73" i="2"/>
  <c r="Q72" i="2"/>
  <c r="Q71" i="2"/>
  <c r="Q70" i="2"/>
  <c r="Q69" i="2"/>
  <c r="Q68" i="2"/>
  <c r="Q67" i="2"/>
  <c r="Q66" i="2"/>
  <c r="Q65" i="2"/>
  <c r="Q64" i="2"/>
  <c r="Q63" i="2"/>
  <c r="Q59" i="2"/>
  <c r="Q58" i="2"/>
  <c r="Q57" i="2"/>
  <c r="Q56" i="2"/>
  <c r="Q55" i="2"/>
  <c r="Q54" i="2"/>
  <c r="Q53" i="2"/>
  <c r="Q52" i="2"/>
  <c r="Q51" i="2"/>
  <c r="Q50" i="2"/>
  <c r="Q49" i="2"/>
  <c r="Q48" i="2"/>
  <c r="Q47" i="2"/>
  <c r="Q46" i="2"/>
  <c r="Q45" i="2"/>
  <c r="Q41" i="2"/>
  <c r="Q40" i="2"/>
  <c r="Q39" i="2"/>
  <c r="Q38" i="2"/>
  <c r="Q37" i="2"/>
  <c r="Q36" i="2"/>
  <c r="Q35" i="2"/>
  <c r="Q34" i="2"/>
  <c r="Q33" i="2"/>
  <c r="Q32" i="2"/>
  <c r="Q31" i="2"/>
  <c r="Q30" i="2"/>
  <c r="Q29" i="2"/>
  <c r="Q28" i="2"/>
  <c r="Q27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9" i="2"/>
  <c r="R43" i="8"/>
  <c r="Q43" i="8"/>
  <c r="R35" i="8"/>
  <c r="Q35" i="8"/>
  <c r="Q36" i="8"/>
  <c r="R36" i="8"/>
  <c r="Q26" i="8"/>
  <c r="R26" i="8"/>
  <c r="Q41" i="8"/>
  <c r="R41" i="8"/>
  <c r="Q25" i="8"/>
  <c r="R25" i="8"/>
  <c r="Q34" i="8"/>
  <c r="R34" i="8"/>
  <c r="Q17" i="8"/>
  <c r="R17" i="8"/>
  <c r="R28" i="8"/>
  <c r="Q28" i="8"/>
  <c r="Q33" i="8"/>
  <c r="R33" i="8"/>
  <c r="Q27" i="8"/>
  <c r="R27" i="8"/>
  <c r="R20" i="8"/>
  <c r="Q20" i="8"/>
  <c r="R18" i="8"/>
  <c r="Q18" i="8"/>
  <c r="Q42" i="8"/>
  <c r="R42" i="8"/>
  <c r="Q44" i="8"/>
  <c r="R44" i="8"/>
  <c r="R19" i="8"/>
  <c r="Q19" i="8"/>
</calcChain>
</file>

<file path=xl/sharedStrings.xml><?xml version="1.0" encoding="utf-8"?>
<sst xmlns="http://schemas.openxmlformats.org/spreadsheetml/2006/main" count="2953" uniqueCount="926">
  <si>
    <t>PG-102</t>
  </si>
  <si>
    <t>Tirzepatide</t>
  </si>
  <si>
    <t>PG-102</t>
    <phoneticPr fontId="1" type="noConversion"/>
  </si>
  <si>
    <t>Vehicle</t>
  </si>
  <si>
    <t>Day</t>
    <phoneticPr fontId="1" type="noConversion"/>
  </si>
  <si>
    <t>Y1</t>
    <phoneticPr fontId="1" type="noConversion"/>
  </si>
  <si>
    <t>Y2</t>
  </si>
  <si>
    <t>Y2</t>
    <phoneticPr fontId="1" type="noConversion"/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X</t>
    <phoneticPr fontId="1" type="noConversion"/>
  </si>
  <si>
    <t>a. Blood glucose levels (mg/dL)</t>
    <phoneticPr fontId="1" type="noConversion"/>
  </si>
  <si>
    <t>(3)</t>
  </si>
  <si>
    <t>(1)</t>
    <phoneticPr fontId="1" type="noConversion"/>
  </si>
  <si>
    <t>Ave</t>
    <phoneticPr fontId="1" type="noConversion"/>
  </si>
  <si>
    <t>b. HbA1c (%)</t>
    <phoneticPr fontId="1" type="noConversion"/>
  </si>
  <si>
    <t>Month</t>
    <phoneticPr fontId="1" type="noConversion"/>
  </si>
  <si>
    <t>Y2</t>
    <phoneticPr fontId="1" type="noConversion"/>
  </si>
  <si>
    <t>Y17</t>
  </si>
  <si>
    <t>d. Fasting blood glucose</t>
    <phoneticPr fontId="1" type="noConversion"/>
  </si>
  <si>
    <t>PG-102 30 nmol/kg</t>
  </si>
  <si>
    <t>PG-102 60 nmol/kg</t>
  </si>
  <si>
    <t>PG-102 120 nmol/kg</t>
  </si>
  <si>
    <t>(1)</t>
    <phoneticPr fontId="1" type="noConversion"/>
  </si>
  <si>
    <t>(2)</t>
    <phoneticPr fontId="1" type="noConversion"/>
  </si>
  <si>
    <t>(4)</t>
  </si>
  <si>
    <t>(5)</t>
  </si>
  <si>
    <t>(6)</t>
  </si>
  <si>
    <t>(7)</t>
  </si>
  <si>
    <t>(8)</t>
  </si>
  <si>
    <t>e. Fasting insulin</t>
    <phoneticPr fontId="1" type="noConversion"/>
  </si>
  <si>
    <t>f. HOMA-IR</t>
    <phoneticPr fontId="1" type="noConversion"/>
  </si>
  <si>
    <t>g. HOMA-b</t>
    <phoneticPr fontId="1" type="noConversion"/>
  </si>
  <si>
    <t>Y1</t>
    <phoneticPr fontId="1" type="noConversion"/>
  </si>
  <si>
    <t>a. Blood glucose</t>
    <phoneticPr fontId="1" type="noConversion"/>
  </si>
  <si>
    <t>Day</t>
    <phoneticPr fontId="1" type="noConversion"/>
  </si>
  <si>
    <t>PG-102 30 nmol/kg</t>
    <phoneticPr fontId="1" type="noConversion"/>
  </si>
  <si>
    <t>b. HbA1c (%)</t>
    <phoneticPr fontId="1" type="noConversion"/>
  </si>
  <si>
    <t>X</t>
    <phoneticPr fontId="1" type="noConversion"/>
  </si>
  <si>
    <t>Vehicle</t>
    <phoneticPr fontId="1" type="noConversion"/>
  </si>
  <si>
    <t>PG-102 (30 nmol/kg)</t>
    <phoneticPr fontId="1" type="noConversion"/>
  </si>
  <si>
    <t>(2)</t>
  </si>
  <si>
    <t xml:space="preserve">Ave. </t>
    <phoneticPr fontId="1" type="noConversion"/>
  </si>
  <si>
    <t>(4)</t>
    <phoneticPr fontId="1" type="noConversion"/>
  </si>
  <si>
    <t>Tukey's multiple comparison test</t>
    <phoneticPr fontId="1" type="noConversion"/>
  </si>
  <si>
    <t>Adjusted P Value</t>
  </si>
  <si>
    <t>Summary</t>
  </si>
  <si>
    <t>***</t>
  </si>
  <si>
    <t>**</t>
  </si>
  <si>
    <t>ns</t>
  </si>
  <si>
    <t>*</t>
  </si>
  <si>
    <t>Tukey's multiple comparisons test</t>
  </si>
  <si>
    <t>PG-102 15 nmol/kg</t>
    <phoneticPr fontId="1" type="noConversion"/>
  </si>
  <si>
    <t>PG-102 30 nmol/kg</t>
    <phoneticPr fontId="1" type="noConversion"/>
  </si>
  <si>
    <t>PG-102 60 nmol/kg</t>
    <phoneticPr fontId="1" type="noConversion"/>
  </si>
  <si>
    <t>PG-102 120 nmol/kg</t>
    <phoneticPr fontId="1" type="noConversion"/>
  </si>
  <si>
    <t>Two-way ANOVA</t>
    <phoneticPr fontId="1" type="noConversion"/>
  </si>
  <si>
    <t>&lt;0.0001</t>
  </si>
  <si>
    <t>****</t>
  </si>
  <si>
    <t>Summary</t>
    <phoneticPr fontId="1" type="noConversion"/>
  </si>
  <si>
    <t>c. Body weight chanage (%)</t>
    <phoneticPr fontId="1" type="noConversion"/>
  </si>
  <si>
    <t>g. Islet area</t>
    <phoneticPr fontId="1" type="noConversion"/>
  </si>
  <si>
    <t>Semaglutide (30 nmol/kg)</t>
    <phoneticPr fontId="1" type="noConversion"/>
  </si>
  <si>
    <t>Tirzepatide (15 nmol/kg)</t>
    <phoneticPr fontId="1" type="noConversion"/>
  </si>
  <si>
    <t>i. a-cell area</t>
    <phoneticPr fontId="1" type="noConversion"/>
  </si>
  <si>
    <t>h. b-cell area</t>
    <phoneticPr fontId="1" type="noConversion"/>
  </si>
  <si>
    <t>Vehicle vs. PG-102 30 nmol/kg</t>
  </si>
  <si>
    <t>PG-102</t>
    <phoneticPr fontId="1" type="noConversion"/>
  </si>
  <si>
    <t>No treatment</t>
  </si>
  <si>
    <t>Semaglutide</t>
  </si>
  <si>
    <t>(2)</t>
    <phoneticPr fontId="1" type="noConversion"/>
  </si>
  <si>
    <t>No treatment</t>
    <phoneticPr fontId="1" type="noConversion"/>
  </si>
  <si>
    <t>STZ only</t>
    <phoneticPr fontId="1" type="noConversion"/>
  </si>
  <si>
    <t>STZ + Tirzepatide</t>
    <phoneticPr fontId="1" type="noConversion"/>
  </si>
  <si>
    <t>STZ + Semaglutide vs. STZ + Tirzepatide</t>
  </si>
  <si>
    <t>No treatment vs. STZ only</t>
  </si>
  <si>
    <t>Tukey's multiple comparisons test</t>
    <phoneticPr fontId="1" type="noConversion"/>
  </si>
  <si>
    <t>c. Insulin Secretion (ng/mL)</t>
    <phoneticPr fontId="1" type="noConversion"/>
  </si>
  <si>
    <t>Semaglutide vs. Tirzepatide</t>
  </si>
  <si>
    <t>Tirzepatide</t>
    <phoneticPr fontId="1" type="noConversion"/>
  </si>
  <si>
    <t>PBS vs. Semaglutide</t>
  </si>
  <si>
    <t>PBS vs. Tirzepatide</t>
  </si>
  <si>
    <t>PBS vs. PG-102</t>
  </si>
  <si>
    <t>Semaglutide vs. PG-102</t>
  </si>
  <si>
    <t>Tirzepatide vs. PG-102</t>
  </si>
  <si>
    <t>Ave.</t>
    <phoneticPr fontId="1" type="noConversion"/>
  </si>
  <si>
    <t>(left panel) ipGTT</t>
    <phoneticPr fontId="1" type="noConversion"/>
  </si>
  <si>
    <t>Time (minutes)</t>
    <phoneticPr fontId="1" type="noConversion"/>
  </si>
  <si>
    <t>Y1</t>
    <phoneticPr fontId="1" type="noConversion"/>
  </si>
  <si>
    <t>Y2</t>
    <phoneticPr fontId="1" type="noConversion"/>
  </si>
  <si>
    <t>Control</t>
    <phoneticPr fontId="1" type="noConversion"/>
  </si>
  <si>
    <t>Y18</t>
  </si>
  <si>
    <t>Y19</t>
  </si>
  <si>
    <t>GLP-1-NTIG Fc</t>
    <phoneticPr fontId="1" type="noConversion"/>
  </si>
  <si>
    <t>GLP-2-NTIG Fc</t>
    <phoneticPr fontId="1" type="noConversion"/>
  </si>
  <si>
    <t>(GLP-1 + GLP-2)-NTIG Fc</t>
    <phoneticPr fontId="1" type="noConversion"/>
  </si>
  <si>
    <t>PG-102</t>
    <phoneticPr fontId="1" type="noConversion"/>
  </si>
  <si>
    <t>Y20</t>
  </si>
  <si>
    <t>(right panel) AUC (mg/dL, min)</t>
    <phoneticPr fontId="1" type="noConversion"/>
  </si>
  <si>
    <t>GLP-1-NTIG Fc</t>
    <phoneticPr fontId="1" type="noConversion"/>
  </si>
  <si>
    <t>GLP-2-NTIG Fc</t>
    <phoneticPr fontId="1" type="noConversion"/>
  </si>
  <si>
    <t>(GLP-1 + GLP-2)-NTIG Fc</t>
    <phoneticPr fontId="1" type="noConversion"/>
  </si>
  <si>
    <t>Control vs. GLP-1-NTIG Fc</t>
  </si>
  <si>
    <t>Control vs. GLP-2-NTIG Fc</t>
  </si>
  <si>
    <t>Control vs. PG-102</t>
  </si>
  <si>
    <t>GLP-1-NTIG Fc vs. GLP-2-NTIG Fc</t>
  </si>
  <si>
    <t>GLP-1-NTIG Fc vs. PG-102</t>
  </si>
  <si>
    <t>GLP-2-NTIG Fc vs. PG-102</t>
  </si>
  <si>
    <t>PBS vs. GLP-1-Fc</t>
  </si>
  <si>
    <t>PBS vs. GLP-2-Fc</t>
  </si>
  <si>
    <t>GLP-1-Fc vs. GLP-2-Fc</t>
  </si>
  <si>
    <t>GLP-1-Fc vs. PG-102</t>
  </si>
  <si>
    <t>GLP-2-Fc vs. PG-102</t>
  </si>
  <si>
    <t>Dunnett's multiple comparisons test</t>
  </si>
  <si>
    <t>Ave.</t>
    <phoneticPr fontId="1" type="noConversion"/>
  </si>
  <si>
    <t>Figure 2. Glycemic control and metabolic effects of PG-102 in a db/db mouse model of severe hyperglycemia</t>
    <phoneticPr fontId="1" type="noConversion"/>
  </si>
  <si>
    <t>PG-102 15 nmol/kg</t>
    <phoneticPr fontId="1" type="noConversion"/>
  </si>
  <si>
    <t>PG-102 30 nmol/kg</t>
    <phoneticPr fontId="1" type="noConversion"/>
  </si>
  <si>
    <t>PG-102 120 nmol/kg</t>
    <phoneticPr fontId="1" type="noConversion"/>
  </si>
  <si>
    <t>Figure 3. Comparative efficacy and pancreatic effects of PG-102 versus semaglutide and tirzepatide in a db/db mouse model</t>
    <phoneticPr fontId="1" type="noConversion"/>
  </si>
  <si>
    <t>Semaglutide 30 nmol/kg</t>
    <phoneticPr fontId="1" type="noConversion"/>
  </si>
  <si>
    <t>Tirzepatide 15 nmol/kg</t>
    <phoneticPr fontId="1" type="noConversion"/>
  </si>
  <si>
    <t>GLP-1 activity</t>
    <phoneticPr fontId="1" type="noConversion"/>
  </si>
  <si>
    <t>GLP-1
peptide</t>
    <phoneticPr fontId="1" type="noConversion"/>
  </si>
  <si>
    <t>Test conc(nM)</t>
    <phoneticPr fontId="1" type="noConversion"/>
  </si>
  <si>
    <t>EC50</t>
    <phoneticPr fontId="1" type="noConversion"/>
  </si>
  <si>
    <t>Average</t>
    <phoneticPr fontId="1" type="noConversion"/>
  </si>
  <si>
    <t>STDEV</t>
    <phoneticPr fontId="1" type="noConversion"/>
  </si>
  <si>
    <t>Semaglutide</t>
    <phoneticPr fontId="1" type="noConversion"/>
  </si>
  <si>
    <t>EC50</t>
    <phoneticPr fontId="1" type="noConversion"/>
  </si>
  <si>
    <t>Average</t>
    <phoneticPr fontId="1" type="noConversion"/>
  </si>
  <si>
    <t>SD</t>
    <phoneticPr fontId="1" type="noConversion"/>
  </si>
  <si>
    <t>EC50</t>
    <phoneticPr fontId="1" type="noConversion"/>
  </si>
  <si>
    <t>Average</t>
    <phoneticPr fontId="1" type="noConversion"/>
  </si>
  <si>
    <t>SD</t>
    <phoneticPr fontId="1" type="noConversion"/>
  </si>
  <si>
    <t>Test conc(nM)</t>
    <phoneticPr fontId="1" type="noConversion"/>
  </si>
  <si>
    <t>EC50</t>
    <phoneticPr fontId="1" type="noConversion"/>
  </si>
  <si>
    <t>PG-105</t>
    <phoneticPr fontId="1" type="noConversion"/>
  </si>
  <si>
    <t>Test conc(nM)</t>
    <phoneticPr fontId="1" type="noConversion"/>
  </si>
  <si>
    <t>PG-102</t>
    <phoneticPr fontId="1" type="noConversion"/>
  </si>
  <si>
    <t>SD</t>
    <phoneticPr fontId="1" type="noConversion"/>
  </si>
  <si>
    <t>GLP-2 activity</t>
    <phoneticPr fontId="1" type="noConversion"/>
  </si>
  <si>
    <t>GLP-2 peptide</t>
    <phoneticPr fontId="1" type="noConversion"/>
  </si>
  <si>
    <t>EC50</t>
    <phoneticPr fontId="1" type="noConversion"/>
  </si>
  <si>
    <t>Dapiglutide</t>
    <phoneticPr fontId="1" type="noConversion"/>
  </si>
  <si>
    <t>Conc. (nM)</t>
    <phoneticPr fontId="1" type="noConversion"/>
  </si>
  <si>
    <t>SD</t>
    <phoneticPr fontId="1" type="noConversion"/>
  </si>
  <si>
    <t>Conc. (nM)</t>
    <phoneticPr fontId="1" type="noConversion"/>
  </si>
  <si>
    <t>Average</t>
    <phoneticPr fontId="1" type="noConversion"/>
  </si>
  <si>
    <t>SD</t>
    <phoneticPr fontId="1" type="noConversion"/>
  </si>
  <si>
    <t>Figure 1. Receptor activity</t>
    <phoneticPr fontId="1" type="noConversion"/>
  </si>
  <si>
    <t>Vehicle vs. PG-102 15 nmol/kg</t>
    <phoneticPr fontId="1" type="noConversion"/>
  </si>
  <si>
    <t>**</t>
    <phoneticPr fontId="1" type="noConversion"/>
  </si>
  <si>
    <t>Vehicle vs. PG-102 30 nmol/kg</t>
    <phoneticPr fontId="1" type="noConversion"/>
  </si>
  <si>
    <t>Vehicle vs. PG-102 60 nmol/kg</t>
    <phoneticPr fontId="1" type="noConversion"/>
  </si>
  <si>
    <t>Vehicle vs. PG-102 120 nmol/kg</t>
    <phoneticPr fontId="1" type="noConversion"/>
  </si>
  <si>
    <t>&lt;0.0001</t>
    <phoneticPr fontId="1" type="noConversion"/>
  </si>
  <si>
    <t>****</t>
    <phoneticPr fontId="1" type="noConversion"/>
  </si>
  <si>
    <t>PG-102 15 nmol/kg vs. PG-102 30 nmol/kg</t>
    <phoneticPr fontId="1" type="noConversion"/>
  </si>
  <si>
    <t>PG-102 15 nmol/kg vs. PG-102 60 nmol/kg</t>
    <phoneticPr fontId="1" type="noConversion"/>
  </si>
  <si>
    <t>***</t>
    <phoneticPr fontId="1" type="noConversion"/>
  </si>
  <si>
    <t>PG-102 15 nmol/kg vs. PG-102 120 nmol/kg</t>
    <phoneticPr fontId="1" type="noConversion"/>
  </si>
  <si>
    <t>PG-102 30 nmol/kg vs. PG-102 60 nmol/kg</t>
    <phoneticPr fontId="1" type="noConversion"/>
  </si>
  <si>
    <t>PG-102 30 nmol/kg vs. PG-102 120 nmol/kg</t>
    <phoneticPr fontId="1" type="noConversion"/>
  </si>
  <si>
    <t>ns</t>
    <phoneticPr fontId="1" type="noConversion"/>
  </si>
  <si>
    <t>PG-102 60 nmol/kg vs. PG-102 120 nmol/kg</t>
    <phoneticPr fontId="1" type="noConversion"/>
  </si>
  <si>
    <t>SEM</t>
    <phoneticPr fontId="1" type="noConversion"/>
  </si>
  <si>
    <t>SEM</t>
    <phoneticPr fontId="1" type="noConversion"/>
  </si>
  <si>
    <t>SEM</t>
    <phoneticPr fontId="1" type="noConversion"/>
  </si>
  <si>
    <t>SEM</t>
    <phoneticPr fontId="1" type="noConversion"/>
  </si>
  <si>
    <t>SEM</t>
    <phoneticPr fontId="1" type="noConversion"/>
  </si>
  <si>
    <t>SEM</t>
    <phoneticPr fontId="1" type="noConversion"/>
  </si>
  <si>
    <t>Vehicle vs. PG-102 15 nmol/kg</t>
    <phoneticPr fontId="1" type="noConversion"/>
  </si>
  <si>
    <t>Vehicle vs. PG-102 30 nmol/kg</t>
    <phoneticPr fontId="1" type="noConversion"/>
  </si>
  <si>
    <t>Vehicle vs. PG-102 60 nmol/kg</t>
    <phoneticPr fontId="1" type="noConversion"/>
  </si>
  <si>
    <t>Vehicle vs. PG-102 120 nmol/kg</t>
    <phoneticPr fontId="1" type="noConversion"/>
  </si>
  <si>
    <t>PG-102 15 nmol/kg vs. PG-102 30 nmol/kg</t>
    <phoneticPr fontId="1" type="noConversion"/>
  </si>
  <si>
    <t>PG-102 15 nmol/kg vs. PG-102 120 nmol/kg</t>
    <phoneticPr fontId="1" type="noConversion"/>
  </si>
  <si>
    <t>PG-102 30 nmol/kg vs. PG-102 60 nmol/kg</t>
    <phoneticPr fontId="1" type="noConversion"/>
  </si>
  <si>
    <t>Ave.</t>
    <phoneticPr fontId="1" type="noConversion"/>
  </si>
  <si>
    <t>Ave.</t>
    <phoneticPr fontId="1" type="noConversion"/>
  </si>
  <si>
    <t>SEM</t>
    <phoneticPr fontId="1" type="noConversion"/>
  </si>
  <si>
    <t>Ordinary one-way ANOVA</t>
    <phoneticPr fontId="1" type="noConversion"/>
  </si>
  <si>
    <t>Summary</t>
    <phoneticPr fontId="1" type="noConversion"/>
  </si>
  <si>
    <t>Vehicle vs. PG-102 30 nmol/kg</t>
    <phoneticPr fontId="1" type="noConversion"/>
  </si>
  <si>
    <t>PG-102 30 nmol/kg vs. PG-102 60 nmol/kg</t>
    <phoneticPr fontId="1" type="noConversion"/>
  </si>
  <si>
    <t>ns</t>
    <phoneticPr fontId="1" type="noConversion"/>
  </si>
  <si>
    <t>Tukey's multiple comparison test</t>
    <phoneticPr fontId="1" type="noConversion"/>
  </si>
  <si>
    <t>ns</t>
    <phoneticPr fontId="1" type="noConversion"/>
  </si>
  <si>
    <t>ns</t>
    <phoneticPr fontId="1" type="noConversion"/>
  </si>
  <si>
    <t>Vehicle vs. PG-102 120 nmol/kg</t>
    <phoneticPr fontId="1" type="noConversion"/>
  </si>
  <si>
    <t>PG-102 30 nmol/kg vs. PG-102 60 nmol/kg</t>
    <phoneticPr fontId="1" type="noConversion"/>
  </si>
  <si>
    <t>PG-102 60 nmol/kg vs. PG-102 120 nmol/kg</t>
    <phoneticPr fontId="1" type="noConversion"/>
  </si>
  <si>
    <t>Tukey's multiple comparison test</t>
    <phoneticPr fontId="1" type="noConversion"/>
  </si>
  <si>
    <t>Summary</t>
    <phoneticPr fontId="1" type="noConversion"/>
  </si>
  <si>
    <t>*</t>
    <phoneticPr fontId="1" type="noConversion"/>
  </si>
  <si>
    <t>Vehicle vs. PG-102 60 nmol/kg</t>
    <phoneticPr fontId="1" type="noConversion"/>
  </si>
  <si>
    <t>Vehicle vs. PG-102 120 nmol/kg</t>
    <phoneticPr fontId="1" type="noConversion"/>
  </si>
  <si>
    <t>ns</t>
    <phoneticPr fontId="1" type="noConversion"/>
  </si>
  <si>
    <t>ns</t>
    <phoneticPr fontId="1" type="noConversion"/>
  </si>
  <si>
    <t>Ave.</t>
    <phoneticPr fontId="1" type="noConversion"/>
  </si>
  <si>
    <t>SEM</t>
    <phoneticPr fontId="1" type="noConversion"/>
  </si>
  <si>
    <t>Ave.</t>
    <phoneticPr fontId="1" type="noConversion"/>
  </si>
  <si>
    <t>SEM</t>
    <phoneticPr fontId="1" type="noConversion"/>
  </si>
  <si>
    <t>Vehicle vs. Semaglutide 30 nmol/kg</t>
    <phoneticPr fontId="1" type="noConversion"/>
  </si>
  <si>
    <t>Vehicle vs. Tirzepatide 15 nmol/kg</t>
    <phoneticPr fontId="1" type="noConversion"/>
  </si>
  <si>
    <t>PG-102 30 nmol/kg vs. Semaglutide 30 nmol/kg</t>
    <phoneticPr fontId="1" type="noConversion"/>
  </si>
  <si>
    <t>PG-102 30 nmol/kg vs. Tirzepatide 15 nmol/kg</t>
    <phoneticPr fontId="1" type="noConversion"/>
  </si>
  <si>
    <t>Semaglutide 30 nmol/kg vs. Tirzepatide 15 nmol/kg</t>
    <phoneticPr fontId="1" type="noConversion"/>
  </si>
  <si>
    <t>Month</t>
    <phoneticPr fontId="1" type="noConversion"/>
  </si>
  <si>
    <t>X</t>
    <phoneticPr fontId="1" type="noConversion"/>
  </si>
  <si>
    <t>Y1</t>
    <phoneticPr fontId="1" type="noConversion"/>
  </si>
  <si>
    <t>Ave.</t>
    <phoneticPr fontId="1" type="noConversion"/>
  </si>
  <si>
    <t>PG-102 30 nmol/kg</t>
    <phoneticPr fontId="1" type="noConversion"/>
  </si>
  <si>
    <t>X</t>
    <phoneticPr fontId="1" type="noConversion"/>
  </si>
  <si>
    <t>Y1</t>
    <phoneticPr fontId="1" type="noConversion"/>
  </si>
  <si>
    <t>SEM</t>
    <phoneticPr fontId="1" type="noConversion"/>
  </si>
  <si>
    <t>Month</t>
    <phoneticPr fontId="1" type="noConversion"/>
  </si>
  <si>
    <t>X</t>
    <phoneticPr fontId="1" type="noConversion"/>
  </si>
  <si>
    <t>Y1</t>
    <phoneticPr fontId="1" type="noConversion"/>
  </si>
  <si>
    <t>Ave.</t>
    <phoneticPr fontId="1" type="noConversion"/>
  </si>
  <si>
    <t>SEM</t>
    <phoneticPr fontId="1" type="noConversion"/>
  </si>
  <si>
    <t>X</t>
    <phoneticPr fontId="1" type="noConversion"/>
  </si>
  <si>
    <t>SEM</t>
    <phoneticPr fontId="1" type="noConversion"/>
  </si>
  <si>
    <t>Semaglutide 30 nmol/kg</t>
    <phoneticPr fontId="1" type="noConversion"/>
  </si>
  <si>
    <t>Tirzepatide 15 nmol/kg</t>
    <phoneticPr fontId="1" type="noConversion"/>
  </si>
  <si>
    <t>Summary</t>
    <phoneticPr fontId="1" type="noConversion"/>
  </si>
  <si>
    <t>Vehicle vs. Semaglutide 30 nmol/kg</t>
    <phoneticPr fontId="1" type="noConversion"/>
  </si>
  <si>
    <t>Vehicle vs. Tirzepatide 15 nmol/kg</t>
  </si>
  <si>
    <t>Vehicle vs. Tirzepatide 15 nmol/kg</t>
    <phoneticPr fontId="1" type="noConversion"/>
  </si>
  <si>
    <t>PG-102 30 nmol/kg vs. Semaglutide 30 nmol/kg</t>
  </si>
  <si>
    <t>PG-102 30 nmol/kg vs. Tirzepatide 15 nmol/kg</t>
  </si>
  <si>
    <t>PG-102 30 nmol/kg vs. Tirzepatide 15 nmol/kg</t>
    <phoneticPr fontId="1" type="noConversion"/>
  </si>
  <si>
    <t>Semaglutide 30 nmol/kg vs. Tirzepatide 15 nmol/kg</t>
    <phoneticPr fontId="1" type="noConversion"/>
  </si>
  <si>
    <t>Day</t>
    <phoneticPr fontId="1" type="noConversion"/>
  </si>
  <si>
    <t>Y1</t>
    <phoneticPr fontId="1" type="noConversion"/>
  </si>
  <si>
    <t>Y9</t>
    <phoneticPr fontId="1" type="noConversion"/>
  </si>
  <si>
    <t>SEM</t>
    <phoneticPr fontId="1" type="noConversion"/>
  </si>
  <si>
    <t>PG-102 30 nmol/kg</t>
    <phoneticPr fontId="1" type="noConversion"/>
  </si>
  <si>
    <t>Y2</t>
    <phoneticPr fontId="1" type="noConversion"/>
  </si>
  <si>
    <t>Day</t>
    <phoneticPr fontId="1" type="noConversion"/>
  </si>
  <si>
    <t>X</t>
    <phoneticPr fontId="1" type="noConversion"/>
  </si>
  <si>
    <t>Summary</t>
    <phoneticPr fontId="1" type="noConversion"/>
  </si>
  <si>
    <t>Vehicle vs. PG-102 30 nmol/kg 30 nmol/kg</t>
    <phoneticPr fontId="1" type="noConversion"/>
  </si>
  <si>
    <t>Vehicle vs. Semaglutide 30 nmol/kg</t>
    <phoneticPr fontId="1" type="noConversion"/>
  </si>
  <si>
    <t>Vehicle vs. Tirzepatide 15 nmol/kg</t>
    <phoneticPr fontId="1" type="noConversion"/>
  </si>
  <si>
    <t>PG-102 30 nmol/kg 30 nmol/kg vs. Semaglutide 30 nmol/kg</t>
    <phoneticPr fontId="1" type="noConversion"/>
  </si>
  <si>
    <t>PG-102 30 nmol/kg 30 nmol/kg vs. Tirzepatide 15 nmol/kg</t>
    <phoneticPr fontId="1" type="noConversion"/>
  </si>
  <si>
    <t>Semaglutide 30 nmol/kg vs. Tirzepatide 15 nmol/kg</t>
    <phoneticPr fontId="1" type="noConversion"/>
  </si>
  <si>
    <t>PG-102 30 nmol/kg vs. Vehicle</t>
  </si>
  <si>
    <t>Tirzepatide (15 nmol/kg)</t>
    <phoneticPr fontId="1" type="noConversion"/>
  </si>
  <si>
    <t>ns</t>
    <phoneticPr fontId="1" type="noConversion"/>
  </si>
  <si>
    <t>PG-102 (30 nmol/kg)</t>
    <phoneticPr fontId="1" type="noConversion"/>
  </si>
  <si>
    <t>j. Ki-67+ b-cells</t>
    <phoneticPr fontId="1" type="noConversion"/>
  </si>
  <si>
    <t>Ordinary one-way ANOVA</t>
    <phoneticPr fontId="1" type="noConversion"/>
  </si>
  <si>
    <t>Y1</t>
    <phoneticPr fontId="1" type="noConversion"/>
  </si>
  <si>
    <t>Y2</t>
    <phoneticPr fontId="1" type="noConversion"/>
  </si>
  <si>
    <t xml:space="preserve">Ave. </t>
    <phoneticPr fontId="1" type="noConversion"/>
  </si>
  <si>
    <t>Vehicle</t>
    <phoneticPr fontId="1" type="noConversion"/>
  </si>
  <si>
    <t>Semaglutide (30 nmol/kg)</t>
    <phoneticPr fontId="1" type="noConversion"/>
  </si>
  <si>
    <t>Vehicle vs. Semaglutide 30 nmol/kg</t>
    <phoneticPr fontId="1" type="noConversion"/>
  </si>
  <si>
    <t>a. Insulin AUC (ng/islets)</t>
    <phoneticPr fontId="1" type="noConversion"/>
  </si>
  <si>
    <t>Y1</t>
    <phoneticPr fontId="1" type="noConversion"/>
  </si>
  <si>
    <t xml:space="preserve">Ave. </t>
    <phoneticPr fontId="1" type="noConversion"/>
  </si>
  <si>
    <t>SEM</t>
    <phoneticPr fontId="1" type="noConversion"/>
  </si>
  <si>
    <t>Ordinary one-way ANOVA</t>
    <phoneticPr fontId="1" type="noConversion"/>
  </si>
  <si>
    <t>Dunnett's multiple comparisons test</t>
    <phoneticPr fontId="1" type="noConversion"/>
  </si>
  <si>
    <t>No treatment vs. Semaglutide</t>
  </si>
  <si>
    <t>No treatment vs. Tirzepatide</t>
  </si>
  <si>
    <t>No treatment vs. PG-102</t>
  </si>
  <si>
    <t>b. Cell viability</t>
    <phoneticPr fontId="1" type="noConversion"/>
  </si>
  <si>
    <t>No treatment vs. STZ + Semaglutide</t>
  </si>
  <si>
    <t>No treatment vs. STZ + Tirzepatide</t>
  </si>
  <si>
    <t>No treatment vs. STZ + PG-102</t>
  </si>
  <si>
    <t>STZ + Semaglutide</t>
    <phoneticPr fontId="1" type="noConversion"/>
  </si>
  <si>
    <t>STZ only vs. STZ + Semaglutide</t>
  </si>
  <si>
    <t>STZ + Tirzepatide</t>
    <phoneticPr fontId="1" type="noConversion"/>
  </si>
  <si>
    <t>STZ only vs. STZ + Tirzepatide</t>
  </si>
  <si>
    <t>STZ + PG-102</t>
    <phoneticPr fontId="1" type="noConversion"/>
  </si>
  <si>
    <t>STZ only vs. STZ + PG-102</t>
  </si>
  <si>
    <t>STZ + Semaglutide vs. STZ + PG-102</t>
  </si>
  <si>
    <t>STZ + Tirzepatide vs. STZ + PG-102</t>
  </si>
  <si>
    <t>Ordinary one-way ANOVA</t>
    <phoneticPr fontId="1" type="noConversion"/>
  </si>
  <si>
    <t>Y1</t>
    <phoneticPr fontId="1" type="noConversion"/>
  </si>
  <si>
    <t>STZ only</t>
    <phoneticPr fontId="1" type="noConversion"/>
  </si>
  <si>
    <t>STZ + Semaglutide</t>
    <phoneticPr fontId="1" type="noConversion"/>
  </si>
  <si>
    <t>STZ + PG-102</t>
    <phoneticPr fontId="1" type="noConversion"/>
  </si>
  <si>
    <t>d. 2-NBDG uptake - 3T3-L1 (adipocyte)</t>
    <phoneticPr fontId="1" type="noConversion"/>
  </si>
  <si>
    <t>Ordinary one-way ANOVA</t>
    <phoneticPr fontId="1" type="noConversion"/>
  </si>
  <si>
    <t>Y1</t>
    <phoneticPr fontId="1" type="noConversion"/>
  </si>
  <si>
    <t xml:space="preserve">Ave. </t>
    <phoneticPr fontId="1" type="noConversion"/>
  </si>
  <si>
    <t>PBS</t>
    <phoneticPr fontId="1" type="noConversion"/>
  </si>
  <si>
    <t>Semaglutide</t>
    <phoneticPr fontId="1" type="noConversion"/>
  </si>
  <si>
    <t>Tirzepatide</t>
    <phoneticPr fontId="1" type="noConversion"/>
  </si>
  <si>
    <t xml:space="preserve"> PG-102</t>
    <phoneticPr fontId="1" type="noConversion"/>
  </si>
  <si>
    <t>e. 2-NBDG uptake - L6-GLUT4myc (myotube)</t>
    <phoneticPr fontId="1" type="noConversion"/>
  </si>
  <si>
    <t>SEM</t>
    <phoneticPr fontId="1" type="noConversion"/>
  </si>
  <si>
    <t xml:space="preserve"> PG-102</t>
    <phoneticPr fontId="1" type="noConversion"/>
  </si>
  <si>
    <t>Figure 5. Comparative efficacy of PG-102 vs. GLP-1-NTIG Fc, GLP-2-NTIG Fc, and their combinations (bivalency)</t>
    <phoneticPr fontId="1" type="noConversion"/>
  </si>
  <si>
    <t>Experiement 1</t>
    <phoneticPr fontId="1" type="noConversion"/>
  </si>
  <si>
    <t>Experiment 2</t>
    <phoneticPr fontId="1" type="noConversion"/>
  </si>
  <si>
    <t>Experiment 3</t>
    <phoneticPr fontId="1" type="noConversion"/>
  </si>
  <si>
    <t>Ave.</t>
    <phoneticPr fontId="1" type="noConversion"/>
  </si>
  <si>
    <t>SEM</t>
    <phoneticPr fontId="1" type="noConversion"/>
  </si>
  <si>
    <t>Control vs. (GLP-1 + GLP-2)-NTIG Fc</t>
  </si>
  <si>
    <t>GLP-1-NTIG Fc vs. (GLP-1 + GLP-2)-NTIG Fc</t>
  </si>
  <si>
    <t>GLP-2-NTIG Fc vs. (GLP-1 + GLP-2)-NTIG Fc</t>
  </si>
  <si>
    <t>(GLP-1 + GLP-2)-NTIG Fc vs. PG-102</t>
  </si>
  <si>
    <t>Ordinary one-way ANOVA</t>
    <phoneticPr fontId="1" type="noConversion"/>
  </si>
  <si>
    <t>b. Insulin secretion (ng/mL)</t>
    <phoneticPr fontId="1" type="noConversion"/>
  </si>
  <si>
    <t>STZ only vs. STZ + PG-102</t>
    <phoneticPr fontId="1" type="noConversion"/>
  </si>
  <si>
    <t>STZ only vs. STZ + GLP-1-NTIG Fc</t>
    <phoneticPr fontId="1" type="noConversion"/>
  </si>
  <si>
    <t>STZ only vs. STZ + GLP-2-NTIG Fc</t>
    <phoneticPr fontId="1" type="noConversion"/>
  </si>
  <si>
    <t>STZ only</t>
    <phoneticPr fontId="1" type="noConversion"/>
  </si>
  <si>
    <t>STZ only vs. STZ + (GLP-1 + GLP-2)-NTIG Fc</t>
    <phoneticPr fontId="1" type="noConversion"/>
  </si>
  <si>
    <t>STZ + GLP-1-NTIG Fc</t>
    <phoneticPr fontId="1" type="noConversion"/>
  </si>
  <si>
    <t>STZ + PG-102 vs. STZ + GLP-1-NTIG Fc</t>
  </si>
  <si>
    <t>STZ + GLP-2-NTIG Fc</t>
    <phoneticPr fontId="1" type="noConversion"/>
  </si>
  <si>
    <t>STZ + PG-102 vs. STZ + GLP-2-NTIG Fc</t>
  </si>
  <si>
    <t>STZ + (GLP-1 + GLP-2)-NTIG Fc</t>
    <phoneticPr fontId="1" type="noConversion"/>
  </si>
  <si>
    <t>STZ + PG-102 vs. STZ + (GLP-1 + GLP-2)-NTIG Fc</t>
    <phoneticPr fontId="1" type="noConversion"/>
  </si>
  <si>
    <t>STZ + PG-102</t>
    <phoneticPr fontId="1" type="noConversion"/>
  </si>
  <si>
    <t>STZ + GLP-1-NTIG Fc vs. STZ + GLP-2-NTIG Fc</t>
  </si>
  <si>
    <t>STZ + GLP-1-NTIG Fc vs. STZ + (GLP-1 + GLP-2)-NTIG Fc</t>
    <phoneticPr fontId="1" type="noConversion"/>
  </si>
  <si>
    <t>STZ + GLP-2-NTIG Fc vs. STZ + (GLP-1 + GLP-2)-NTIG Fc</t>
    <phoneticPr fontId="1" type="noConversion"/>
  </si>
  <si>
    <t>c. 2-NBDG uptake - 3T3-L1 (adipocyte)</t>
    <phoneticPr fontId="1" type="noConversion"/>
  </si>
  <si>
    <t>(2)</t>
    <phoneticPr fontId="1" type="noConversion"/>
  </si>
  <si>
    <t>(3)</t>
    <phoneticPr fontId="1" type="noConversion"/>
  </si>
  <si>
    <t xml:space="preserve">Ave. </t>
    <phoneticPr fontId="1" type="noConversion"/>
  </si>
  <si>
    <t>PBS vs. (GLP-1 + GLP-2)-NTIG Fc</t>
  </si>
  <si>
    <t>PBS</t>
    <phoneticPr fontId="1" type="noConversion"/>
  </si>
  <si>
    <t>GLP-1-NTIG Fc</t>
    <phoneticPr fontId="1" type="noConversion"/>
  </si>
  <si>
    <t>GLP-1-Fc vs. (GLP-1 + GLP-2)-NTIG Fc</t>
  </si>
  <si>
    <t>(GLP-1 + GLP-2)-NTIG Fc</t>
    <phoneticPr fontId="1" type="noConversion"/>
  </si>
  <si>
    <t>PG-102</t>
    <phoneticPr fontId="1" type="noConversion"/>
  </si>
  <si>
    <t>GLP-2-Fc vs. (GLP-1 + GLP-2)-NTIG Fc</t>
  </si>
  <si>
    <t>d. 2-NBDG uptake - L6-GLUT4myc (myotube)</t>
    <phoneticPr fontId="1" type="noConversion"/>
  </si>
  <si>
    <t>(1)</t>
    <phoneticPr fontId="1" type="noConversion"/>
  </si>
  <si>
    <t>SEM</t>
    <phoneticPr fontId="1" type="noConversion"/>
  </si>
  <si>
    <t>GLP-1-NTIG Fc</t>
    <phoneticPr fontId="1" type="noConversion"/>
  </si>
  <si>
    <t>GLP-2-NTIG Fc</t>
    <phoneticPr fontId="1" type="noConversion"/>
  </si>
  <si>
    <t>Placebo</t>
    <phoneticPr fontId="1" type="noConversion"/>
  </si>
  <si>
    <t>Experiment 1</t>
    <phoneticPr fontId="1" type="noConversion"/>
  </si>
  <si>
    <t>Individual subject-level serum PG-102 concentrations (ng per mL) following multiple injection (Day 29, last dose)</t>
    <phoneticPr fontId="1" type="noConversion"/>
  </si>
  <si>
    <t>Cohort</t>
  </si>
  <si>
    <t>Dose (mg)†</t>
    <phoneticPr fontId="1" type="noConversion"/>
  </si>
  <si>
    <t>0 h ( Pre-dose)</t>
    <phoneticPr fontId="1" type="noConversion"/>
  </si>
  <si>
    <t>4 h</t>
    <phoneticPr fontId="1" type="noConversion"/>
  </si>
  <si>
    <t>6 h</t>
    <phoneticPr fontId="1" type="noConversion"/>
  </si>
  <si>
    <t>12 h</t>
    <phoneticPr fontId="1" type="noConversion"/>
  </si>
  <si>
    <t>24 h</t>
    <phoneticPr fontId="1" type="noConversion"/>
  </si>
  <si>
    <t>36 h</t>
    <phoneticPr fontId="1" type="noConversion"/>
  </si>
  <si>
    <t>48 h</t>
    <phoneticPr fontId="1" type="noConversion"/>
  </si>
  <si>
    <t>72 h</t>
    <phoneticPr fontId="1" type="noConversion"/>
  </si>
  <si>
    <t>120 h</t>
    <phoneticPr fontId="1" type="noConversion"/>
  </si>
  <si>
    <t>168 h</t>
    <phoneticPr fontId="1" type="noConversion"/>
  </si>
  <si>
    <t>336 h</t>
    <phoneticPr fontId="1" type="noConversion"/>
  </si>
  <si>
    <t>672 h</t>
    <phoneticPr fontId="1" type="noConversion"/>
  </si>
  <si>
    <t>B1</t>
    <phoneticPr fontId="1" type="noConversion"/>
  </si>
  <si>
    <t>B1</t>
    <phoneticPr fontId="1" type="noConversion"/>
  </si>
  <si>
    <t>B1</t>
    <phoneticPr fontId="1" type="noConversion"/>
  </si>
  <si>
    <t>B2</t>
    <phoneticPr fontId="1" type="noConversion"/>
  </si>
  <si>
    <t>B2</t>
    <phoneticPr fontId="1" type="noConversion"/>
  </si>
  <si>
    <t>B2</t>
    <phoneticPr fontId="1" type="noConversion"/>
  </si>
  <si>
    <t>B3</t>
    <phoneticPr fontId="1" type="noConversion"/>
  </si>
  <si>
    <t>B3</t>
    <phoneticPr fontId="1" type="noConversion"/>
  </si>
  <si>
    <t>B3</t>
    <phoneticPr fontId="1" type="noConversion"/>
  </si>
  <si>
    <t>B3</t>
    <phoneticPr fontId="1" type="noConversion"/>
  </si>
  <si>
    <t>Summary of serum PG-102 concentrations (ng per mL, mean ± SD) following multiple injection (Day 29, last dose)</t>
    <phoneticPr fontId="1" type="noConversion"/>
  </si>
  <si>
    <t>Dose (mg)†</t>
  </si>
  <si>
    <t>n</t>
  </si>
  <si>
    <t>0 h (Pre-dose)</t>
  </si>
  <si>
    <t>4 h</t>
  </si>
  <si>
    <t>6 h</t>
  </si>
  <si>
    <t>12 h</t>
  </si>
  <si>
    <t>24 h</t>
  </si>
  <si>
    <t>36 h</t>
  </si>
  <si>
    <t>48 h</t>
  </si>
  <si>
    <t>72 h</t>
  </si>
  <si>
    <t>120 h</t>
  </si>
  <si>
    <t>168 h</t>
  </si>
  <si>
    <t>336 h</t>
  </si>
  <si>
    <t>672 h</t>
  </si>
  <si>
    <t>B1</t>
  </si>
  <si>
    <t>568.8 ± 93.4</t>
  </si>
  <si>
    <t>639.4 ± 145.2</t>
  </si>
  <si>
    <t>647.8 ± 179.0</t>
  </si>
  <si>
    <t>798.8 ± 243.5</t>
  </si>
  <si>
    <t>864.2 ± 251.6</t>
  </si>
  <si>
    <t>876.0 ± 273.0</t>
  </si>
  <si>
    <t>996.3 ± 284.5</t>
  </si>
  <si>
    <t>993.4 ± 310.5</t>
  </si>
  <si>
    <t>868.3 ± 237.2</t>
  </si>
  <si>
    <t>628.1 ± 110.6</t>
  </si>
  <si>
    <t>202.5 ± 33.2</t>
  </si>
  <si>
    <t>31.1 ± 14.9</t>
  </si>
  <si>
    <t>B2</t>
  </si>
  <si>
    <t>1379.5 ± 311.7</t>
  </si>
  <si>
    <t>1502.1 ± 451.2</t>
  </si>
  <si>
    <t>1514.7 ± 402.7</t>
  </si>
  <si>
    <t>1723.8 ± 455.4</t>
  </si>
  <si>
    <t>1981.9 ± 505.0</t>
  </si>
  <si>
    <t>2090.8 ± 530.5</t>
  </si>
  <si>
    <t>2198.9 ± 517.2</t>
  </si>
  <si>
    <t>2146.2 ± 451.7</t>
  </si>
  <si>
    <t>1832.2 ± 347.3</t>
  </si>
  <si>
    <t>1473.5 ± 303.4</t>
  </si>
  <si>
    <t>318.6 ± 78.2</t>
  </si>
  <si>
    <t>56.0 ± 16.8</t>
  </si>
  <si>
    <t>B3</t>
  </si>
  <si>
    <t>1511.0 ± 568.5</t>
  </si>
  <si>
    <t>1648.0 ± 642.0</t>
  </si>
  <si>
    <t>1863.8 ± 1010.4</t>
  </si>
  <si>
    <t>2003.8 ± 838.9</t>
  </si>
  <si>
    <t>2242.6 ± 1013.6</t>
  </si>
  <si>
    <t>2368.5 ± 1113.8</t>
  </si>
  <si>
    <t>2480.8 ± 1222.8</t>
  </si>
  <si>
    <t>2503.0 ± 1105.8</t>
  </si>
  <si>
    <t>2127.7 ± 856.9</t>
  </si>
  <si>
    <t>1606.0 ± 706.4</t>
  </si>
  <si>
    <t>567.5 ± 249.0</t>
  </si>
  <si>
    <t>55.0 ± 17.3</t>
  </si>
  <si>
    <t>† Dose refers to the last administration on Day 29</t>
    <phoneticPr fontId="1" type="noConversion"/>
  </si>
  <si>
    <t>0 h (pre-dose) refers to baseline concentration prior to last dose on Day 29.</t>
  </si>
  <si>
    <t>n, number of subjects; h, hour</t>
    <phoneticPr fontId="1" type="noConversion"/>
  </si>
  <si>
    <t xml:space="preserve"> Individual subject-level glucose concentrations during OGTT (mmol per L) on Day 30 in placebo and treatment cohorts </t>
    <phoneticPr fontId="1" type="noConversion"/>
  </si>
  <si>
    <t>Dose (mg)†</t>
    <phoneticPr fontId="1" type="noConversion"/>
  </si>
  <si>
    <t xml:space="preserve">0 min </t>
    <phoneticPr fontId="1" type="noConversion"/>
  </si>
  <si>
    <t>30 min</t>
    <phoneticPr fontId="1" type="noConversion"/>
  </si>
  <si>
    <t>60 min</t>
    <phoneticPr fontId="1" type="noConversion"/>
  </si>
  <si>
    <t>90 min</t>
    <phoneticPr fontId="1" type="noConversion"/>
  </si>
  <si>
    <t>120 min</t>
    <phoneticPr fontId="1" type="noConversion"/>
  </si>
  <si>
    <t>B1</t>
    <phoneticPr fontId="1" type="noConversion"/>
  </si>
  <si>
    <t>B1</t>
    <phoneticPr fontId="1" type="noConversion"/>
  </si>
  <si>
    <t>B2</t>
    <phoneticPr fontId="1" type="noConversion"/>
  </si>
  <si>
    <t>B2</t>
    <phoneticPr fontId="1" type="noConversion"/>
  </si>
  <si>
    <t>Placebo</t>
    <phoneticPr fontId="1" type="noConversion"/>
  </si>
  <si>
    <t>Placebo</t>
    <phoneticPr fontId="1" type="noConversion"/>
  </si>
  <si>
    <t>Placebo</t>
    <phoneticPr fontId="1" type="noConversion"/>
  </si>
  <si>
    <t>Glucose concentrations during OGTT (mmol per L) during OGTT on  day</t>
    <phoneticPr fontId="1" type="noConversion"/>
  </si>
  <si>
    <t>0 min</t>
  </si>
  <si>
    <t>30 min</t>
  </si>
  <si>
    <t>60 min</t>
  </si>
  <si>
    <t>90 min</t>
  </si>
  <si>
    <t>120 min</t>
  </si>
  <si>
    <t>4.65 ± 0.40</t>
  </si>
  <si>
    <t>8.01 ± 1.16</t>
  </si>
  <si>
    <t>7.08 ± 0.89</t>
  </si>
  <si>
    <t>6.35 ± 0.45</t>
  </si>
  <si>
    <t>5.49 ± 0.42</t>
  </si>
  <si>
    <t>4.07 ± 0.09</t>
  </si>
  <si>
    <t>7.65 ± 0.46</t>
  </si>
  <si>
    <t>7.19 ± 0.62</t>
  </si>
  <si>
    <t>4.90 ± 0.50</t>
  </si>
  <si>
    <t>5.10 ± 0.39</t>
  </si>
  <si>
    <t>4.00 ± 0.08</t>
  </si>
  <si>
    <t>8.06 ± 0.45</t>
  </si>
  <si>
    <t>7.86 ± 0.63</t>
  </si>
  <si>
    <t>4.76 ± 0.35</t>
  </si>
  <si>
    <t>4.37 ± 0.34</t>
  </si>
  <si>
    <t>Placebo</t>
  </si>
  <si>
    <t>4.76 ± 0.34</t>
  </si>
  <si>
    <t>8.69 ± 1.03</t>
  </si>
  <si>
    <t>9.59 ± 1.18</t>
  </si>
  <si>
    <t>8.69 ± 0.80</t>
  </si>
  <si>
    <t>7.50 ± 0.52</t>
  </si>
  <si>
    <t>† Dose refers to the last administration on Day 29.</t>
  </si>
  <si>
    <t>Data are presented as mean ± SEM.</t>
  </si>
  <si>
    <t>OGTT, oral glucose tolerance test; n, number of subjects.</t>
    <phoneticPr fontId="1" type="noConversion"/>
  </si>
  <si>
    <r>
      <t xml:space="preserve"> Individual subject-level AUC</t>
    </r>
    <r>
      <rPr>
        <vertAlign val="subscript"/>
        <sz val="10"/>
        <color theme="1"/>
        <rFont val="Arial"/>
        <family val="2"/>
      </rPr>
      <t>0-2h</t>
    </r>
    <r>
      <rPr>
        <sz val="10"/>
        <color theme="1"/>
        <rFont val="Arial"/>
        <family val="2"/>
      </rPr>
      <t xml:space="preserve">(mmol.h per L) during OGTT on Day 30 in placebo and treatment cohorts </t>
    </r>
    <phoneticPr fontId="1" type="noConversion"/>
  </si>
  <si>
    <r>
      <t xml:space="preserve"> AUC</t>
    </r>
    <r>
      <rPr>
        <vertAlign val="subscript"/>
        <sz val="10"/>
        <color theme="1"/>
        <rFont val="Arial "/>
        <family val="2"/>
      </rPr>
      <t>0-2h</t>
    </r>
    <r>
      <rPr>
        <sz val="10"/>
        <color theme="1"/>
        <rFont val="Arial "/>
        <family val="2"/>
      </rPr>
      <t xml:space="preserve">(mmol.h per L) </t>
    </r>
    <phoneticPr fontId="1" type="noConversion"/>
  </si>
  <si>
    <r>
      <t>Mean  AUC</t>
    </r>
    <r>
      <rPr>
        <vertAlign val="subscript"/>
        <sz val="10"/>
        <color theme="1"/>
        <rFont val="Arial"/>
        <family val="2"/>
      </rPr>
      <t>0-2h</t>
    </r>
    <r>
      <rPr>
        <sz val="10"/>
        <color theme="1"/>
        <rFont val="Arial"/>
        <family val="2"/>
      </rPr>
      <t xml:space="preserve">(mmol.h per L) during OGTT on Day 30 with </t>
    </r>
    <phoneticPr fontId="1" type="noConversion"/>
  </si>
  <si>
    <r>
      <t xml:space="preserve"> AUC</t>
    </r>
    <r>
      <rPr>
        <vertAlign val="subscript"/>
        <sz val="10"/>
        <color theme="1"/>
        <rFont val="Arial"/>
        <family val="2"/>
      </rPr>
      <t>0-2h</t>
    </r>
    <r>
      <rPr>
        <sz val="10"/>
        <color theme="1"/>
        <rFont val="Arial"/>
        <family val="2"/>
      </rPr>
      <t xml:space="preserve">(mmol.h per L) </t>
    </r>
    <phoneticPr fontId="1" type="noConversion"/>
  </si>
  <si>
    <t>Statistical comparison (vs placebo)</t>
  </si>
  <si>
    <t>13.26 ± 0.75</t>
  </si>
  <si>
    <t>12.16 ± 0.69</t>
  </si>
  <si>
    <t>12.43 ± 0.45</t>
  </si>
  <si>
    <t>16.55 ± 1.54</t>
  </si>
  <si>
    <t>Reference</t>
  </si>
  <si>
    <t>Data are presented as mean ± SEM.</t>
    <phoneticPr fontId="1" type="noConversion"/>
  </si>
  <si>
    <t>n, number of subjects; ns, not significant; *p &lt; 0.05</t>
    <phoneticPr fontId="1" type="noConversion"/>
  </si>
  <si>
    <r>
      <t xml:space="preserve">Figure 4. Comparative efficacy of PG-102 vs semaglutide and tirzepatide in terms of insulin secretion, beta cell protection and glucose uptake </t>
    </r>
    <r>
      <rPr>
        <b/>
        <sz val="11"/>
        <color rgb="FFFF0000"/>
        <rFont val="Arial"/>
        <family val="2"/>
      </rPr>
      <t>(</t>
    </r>
    <r>
      <rPr>
        <b/>
        <i/>
        <sz val="11"/>
        <color rgb="FFFF0000"/>
        <rFont val="Arial"/>
        <family val="2"/>
      </rPr>
      <t xml:space="preserve">in vitro </t>
    </r>
    <r>
      <rPr>
        <b/>
        <sz val="11"/>
        <color rgb="FFFF0000"/>
        <rFont val="Arial"/>
        <family val="2"/>
      </rPr>
      <t>MoA vs. comparator)</t>
    </r>
    <phoneticPr fontId="1" type="noConversion"/>
  </si>
  <si>
    <t xml:space="preserve">Individual subject-level data for adverse events relevant in Table 1 </t>
    <phoneticPr fontId="1" type="noConversion"/>
  </si>
  <si>
    <t>Cohort</t>
    <phoneticPr fontId="1" type="noConversion"/>
  </si>
  <si>
    <t>Dose (mg)†</t>
    <phoneticPr fontId="1" type="noConversion"/>
  </si>
  <si>
    <t xml:space="preserve">Any TEAE </t>
    <phoneticPr fontId="1" type="noConversion"/>
  </si>
  <si>
    <t>Treatment-related AEs</t>
    <phoneticPr fontId="1" type="noConversion"/>
  </si>
  <si>
    <t>Abdominal distension</t>
  </si>
  <si>
    <t>Constipation</t>
  </si>
  <si>
    <t>Diarrhoea</t>
  </si>
  <si>
    <t>Dyspepsia</t>
  </si>
  <si>
    <t>Gastrointestinal reflux disease</t>
  </si>
  <si>
    <t>Nausea</t>
    <phoneticPr fontId="1" type="noConversion"/>
  </si>
  <si>
    <t>Vomiting</t>
    <phoneticPr fontId="1" type="noConversion"/>
  </si>
  <si>
    <t>B1</t>
    <phoneticPr fontId="1" type="noConversion"/>
  </si>
  <si>
    <t>y</t>
    <phoneticPr fontId="1" type="noConversion"/>
  </si>
  <si>
    <t>y</t>
    <phoneticPr fontId="1" type="noConversion"/>
  </si>
  <si>
    <t>y</t>
    <phoneticPr fontId="1" type="noConversion"/>
  </si>
  <si>
    <t>y</t>
    <phoneticPr fontId="1" type="noConversion"/>
  </si>
  <si>
    <t>B2</t>
    <phoneticPr fontId="1" type="noConversion"/>
  </si>
  <si>
    <t>B2</t>
    <phoneticPr fontId="1" type="noConversion"/>
  </si>
  <si>
    <t>y</t>
    <phoneticPr fontId="1" type="noConversion"/>
  </si>
  <si>
    <t>30/60†</t>
    <phoneticPr fontId="1" type="noConversion"/>
  </si>
  <si>
    <t>30/60†</t>
    <phoneticPr fontId="1" type="noConversion"/>
  </si>
  <si>
    <t>Placebo</t>
    <phoneticPr fontId="1" type="noConversion"/>
  </si>
  <si>
    <t>†Dose titration cohort (30-30-60-60-60, weekly)</t>
    <phoneticPr fontId="1" type="noConversion"/>
  </si>
  <si>
    <t>TEAE: treatment-emergent adverse event; AE: serious adverse event, Treatment-related AEs: adverse events with a causality assessment of definitely related, probably related, or possibly related to the investigational product</t>
    <phoneticPr fontId="1" type="noConversion"/>
  </si>
  <si>
    <t>Data are presented as subject-level listings. “y” indicates occurrence of the adverse event; blank indicates no occurrence.  subset of all AEs reported in the study.</t>
    <phoneticPr fontId="1" type="noConversion"/>
  </si>
  <si>
    <t>This raw dataset corresponds to the gastrointestinal and treatment-related AEs summarized in Table 1.</t>
    <phoneticPr fontId="1" type="noConversion"/>
  </si>
  <si>
    <t>Figure 6b. OGTT AUC</t>
    <phoneticPr fontId="1" type="noConversion"/>
  </si>
  <si>
    <t>Figure 6b. Human OGTT</t>
    <phoneticPr fontId="1" type="noConversion"/>
  </si>
  <si>
    <t>Figure 6a. Human PK</t>
    <phoneticPr fontId="1" type="noConversion"/>
  </si>
  <si>
    <t>* p = 0.0111</t>
    <phoneticPr fontId="1" type="noConversion"/>
  </si>
  <si>
    <t>ns (p = 0.0780)</t>
    <phoneticPr fontId="1" type="noConversion"/>
  </si>
  <si>
    <t>* p = 0.0172</t>
    <phoneticPr fontId="1" type="noConversion"/>
  </si>
  <si>
    <t>Statistical comparison vs placebo was performed using one-way ANOVA with Dunnett's multiple comparisons test</t>
    <phoneticPr fontId="1" type="noConversion"/>
  </si>
  <si>
    <t xml:space="preserve">a. Small intestine </t>
    <phoneticPr fontId="1" type="noConversion"/>
  </si>
  <si>
    <t>Ordinary one-way ANOMVA</t>
    <phoneticPr fontId="1" type="noConversion"/>
  </si>
  <si>
    <t>Weight (g)</t>
    <phoneticPr fontId="1" type="noConversion"/>
  </si>
  <si>
    <t>Weight (g)</t>
    <phoneticPr fontId="1" type="noConversion"/>
  </si>
  <si>
    <t>(3)</t>
    <phoneticPr fontId="1" type="noConversion"/>
  </si>
  <si>
    <t>(4)</t>
    <phoneticPr fontId="1" type="noConversion"/>
  </si>
  <si>
    <t>Summary</t>
    <phoneticPr fontId="1" type="noConversion"/>
  </si>
  <si>
    <t xml:space="preserve">Vehicle vs. PG-102 </t>
    <phoneticPr fontId="1" type="noConversion"/>
  </si>
  <si>
    <t>PG-102 (30 nmol/kg)</t>
    <phoneticPr fontId="1" type="noConversion"/>
  </si>
  <si>
    <t xml:space="preserve">Vehicle vs. PG-105 </t>
    <phoneticPr fontId="1" type="noConversion"/>
  </si>
  <si>
    <t xml:space="preserve">Vehicle vs. PG-105 </t>
    <phoneticPr fontId="1" type="noConversion"/>
  </si>
  <si>
    <t>PG-105 ( 30 nmol/kg)</t>
    <phoneticPr fontId="1" type="noConversion"/>
  </si>
  <si>
    <t>PG-105 ( 30 nmol/kg)</t>
    <phoneticPr fontId="1" type="noConversion"/>
  </si>
  <si>
    <t>PG-102 vs. PG-105</t>
    <phoneticPr fontId="1" type="noConversion"/>
  </si>
  <si>
    <t>Length (cm)</t>
    <phoneticPr fontId="1" type="noConversion"/>
  </si>
  <si>
    <t>(3)</t>
    <phoneticPr fontId="1" type="noConversion"/>
  </si>
  <si>
    <t>Tukey's multiple comparison test</t>
    <phoneticPr fontId="1" type="noConversion"/>
  </si>
  <si>
    <t>Summary</t>
    <phoneticPr fontId="1" type="noConversion"/>
  </si>
  <si>
    <t xml:space="preserve">Vehicle vs. PG-102 </t>
    <phoneticPr fontId="1" type="noConversion"/>
  </si>
  <si>
    <t>PG-102 vs. PG-105</t>
    <phoneticPr fontId="1" type="noConversion"/>
  </si>
  <si>
    <t xml:space="preserve">b. Large intestine </t>
    <phoneticPr fontId="1" type="noConversion"/>
  </si>
  <si>
    <t>(2)</t>
    <phoneticPr fontId="1" type="noConversion"/>
  </si>
  <si>
    <t>(1)</t>
    <phoneticPr fontId="1" type="noConversion"/>
  </si>
  <si>
    <t>(3)</t>
    <phoneticPr fontId="1" type="noConversion"/>
  </si>
  <si>
    <t>(4)</t>
    <phoneticPr fontId="1" type="noConversion"/>
  </si>
  <si>
    <t>Summary</t>
    <phoneticPr fontId="1" type="noConversion"/>
  </si>
  <si>
    <t>PG-105 ( 30 nmol/kg)</t>
    <phoneticPr fontId="1" type="noConversion"/>
  </si>
  <si>
    <t>c. Serum endotoxin (EU/ml)</t>
    <phoneticPr fontId="1" type="noConversion"/>
  </si>
  <si>
    <t>Ordinary one-way ANOMVA</t>
    <phoneticPr fontId="1" type="noConversion"/>
  </si>
  <si>
    <t>d. Gall bladder volume (nm^3)</t>
    <phoneticPr fontId="1" type="noConversion"/>
  </si>
  <si>
    <t>(2)</t>
    <phoneticPr fontId="1" type="noConversion"/>
  </si>
  <si>
    <t>SEM</t>
    <phoneticPr fontId="1" type="noConversion"/>
  </si>
  <si>
    <t>Vehicle</t>
    <phoneticPr fontId="1" type="noConversion"/>
  </si>
  <si>
    <t>Curve fitting of ELISA values was performed using a 4-parameter logistic (4PL) nonlinear regression to obtain EC50 and maximal resposne.</t>
    <phoneticPr fontId="1" type="noConversion"/>
  </si>
  <si>
    <t>a. GIPR</t>
    <phoneticPr fontId="1" type="noConversion"/>
  </si>
  <si>
    <t>(nM)</t>
  </si>
  <si>
    <t>GIP</t>
  </si>
  <si>
    <t>PG-102</t>
    <phoneticPr fontId="1" type="noConversion"/>
  </si>
  <si>
    <t>GLP-1-NTIG Fc</t>
    <phoneticPr fontId="1" type="noConversion"/>
  </si>
  <si>
    <t>GLP-2-NTIG Fc</t>
    <phoneticPr fontId="1" type="noConversion"/>
  </si>
  <si>
    <t>b. GCGR</t>
    <phoneticPr fontId="1" type="noConversion"/>
  </si>
  <si>
    <t>GCG</t>
    <phoneticPr fontId="23" type="noConversion"/>
  </si>
  <si>
    <t>Retatrutide</t>
    <phoneticPr fontId="23" type="noConversion"/>
  </si>
  <si>
    <t>CD45+ area (%)</t>
    <phoneticPr fontId="1" type="noConversion"/>
  </si>
  <si>
    <t>Ordinary one-way ANOMVA</t>
    <phoneticPr fontId="1" type="noConversion"/>
  </si>
  <si>
    <t>Vehicle vs. Semaglutide 30 nmol/kg</t>
  </si>
  <si>
    <t>a. Blood glucose</t>
    <phoneticPr fontId="1" type="noConversion"/>
  </si>
  <si>
    <t>Two-way ANOVA</t>
    <phoneticPr fontId="1" type="noConversion"/>
  </si>
  <si>
    <t>Two-way ANOVA</t>
    <phoneticPr fontId="1" type="noConversion"/>
  </si>
  <si>
    <t>SEM</t>
    <phoneticPr fontId="1" type="noConversion"/>
  </si>
  <si>
    <t>Vehicle vs. Tirzepatide 30 nmol/kg</t>
  </si>
  <si>
    <t>PG-102 30 nmol/kg vs. Tirzepatide 30 nmol/kg</t>
  </si>
  <si>
    <t>PG-102 (30 nmol/kg)</t>
    <phoneticPr fontId="1" type="noConversion"/>
  </si>
  <si>
    <t>X</t>
    <phoneticPr fontId="1" type="noConversion"/>
  </si>
  <si>
    <t>Tirzepatide (30 nmol/kg)</t>
    <phoneticPr fontId="1" type="noConversion"/>
  </si>
  <si>
    <t>b. HbA1c (%)</t>
    <phoneticPr fontId="1" type="noConversion"/>
  </si>
  <si>
    <t>SEM</t>
    <phoneticPr fontId="1" type="noConversion"/>
  </si>
  <si>
    <t>SEM</t>
    <phoneticPr fontId="1" type="noConversion"/>
  </si>
  <si>
    <t>Y7</t>
    <phoneticPr fontId="1" type="noConversion"/>
  </si>
  <si>
    <t>Y7</t>
    <phoneticPr fontId="1" type="noConversion"/>
  </si>
  <si>
    <t>SEM</t>
    <phoneticPr fontId="1" type="noConversion"/>
  </si>
  <si>
    <t>Tukey's multiple comparisons test (Row 14)</t>
    <phoneticPr fontId="1" type="noConversion"/>
  </si>
  <si>
    <t>Vehicle vs. Tirzepatide</t>
  </si>
  <si>
    <t>PG-102 30 nmol/kg vs. Tirzepatide</t>
  </si>
  <si>
    <t>X</t>
    <phoneticPr fontId="1" type="noConversion"/>
  </si>
  <si>
    <t>Y1</t>
    <phoneticPr fontId="1" type="noConversion"/>
  </si>
  <si>
    <t>Y2</t>
    <phoneticPr fontId="1" type="noConversion"/>
  </si>
  <si>
    <t>Tirzepatide (30 nmol/kg)</t>
    <phoneticPr fontId="1" type="noConversion"/>
  </si>
  <si>
    <t>X</t>
    <phoneticPr fontId="1" type="noConversion"/>
  </si>
  <si>
    <t>Ave.</t>
    <phoneticPr fontId="1" type="noConversion"/>
  </si>
  <si>
    <t>e. Islet area</t>
    <phoneticPr fontId="1" type="noConversion"/>
  </si>
  <si>
    <t>Ordinary one-way ANOVA</t>
    <phoneticPr fontId="1" type="noConversion"/>
  </si>
  <si>
    <t>Y1</t>
    <phoneticPr fontId="1" type="noConversion"/>
  </si>
  <si>
    <t>Y2</t>
    <phoneticPr fontId="1" type="noConversion"/>
  </si>
  <si>
    <t xml:space="preserve">Ave. </t>
    <phoneticPr fontId="1" type="noConversion"/>
  </si>
  <si>
    <t>SEM</t>
    <phoneticPr fontId="1" type="noConversion"/>
  </si>
  <si>
    <t>Vehicle</t>
    <phoneticPr fontId="1" type="noConversion"/>
  </si>
  <si>
    <t>Vehicle vs. Tirzepatide (30 nmol/kg)</t>
  </si>
  <si>
    <t>Tirzepatide (30 nmol/kg)</t>
    <phoneticPr fontId="1" type="noConversion"/>
  </si>
  <si>
    <t>Vehicle vs. PG-102 (30 nmol/kg)</t>
  </si>
  <si>
    <t>PG-102 (30 nmol/kg)</t>
    <phoneticPr fontId="1" type="noConversion"/>
  </si>
  <si>
    <t>Tirzepatide (30 nmol/kg) vs. PG-102 (30 nmol/kg)</t>
  </si>
  <si>
    <t>f. b-cell area</t>
    <phoneticPr fontId="1" type="noConversion"/>
  </si>
  <si>
    <t>Ordinary one-way ANOVA</t>
    <phoneticPr fontId="1" type="noConversion"/>
  </si>
  <si>
    <t>g. a-cell area</t>
    <phoneticPr fontId="1" type="noConversion"/>
  </si>
  <si>
    <t>Ordinary one-way ANOVA</t>
    <phoneticPr fontId="1" type="noConversion"/>
  </si>
  <si>
    <t>Y2</t>
    <phoneticPr fontId="1" type="noConversion"/>
  </si>
  <si>
    <t>Tirzepatide (30 nmol/kg)</t>
    <phoneticPr fontId="1" type="noConversion"/>
  </si>
  <si>
    <t>a. Normalized MFI - INS-1 (beta cell line)</t>
    <phoneticPr fontId="1" type="noConversion"/>
  </si>
  <si>
    <t>(1)</t>
    <phoneticPr fontId="1" type="noConversion"/>
  </si>
  <si>
    <t>Ave.</t>
    <phoneticPr fontId="1" type="noConversion"/>
  </si>
  <si>
    <t>isotype</t>
    <phoneticPr fontId="1" type="noConversion"/>
  </si>
  <si>
    <t>GLP-1R</t>
    <phoneticPr fontId="1" type="noConversion"/>
  </si>
  <si>
    <t>GLP-1R</t>
    <phoneticPr fontId="1" type="noConversion"/>
  </si>
  <si>
    <t>GLP-2R</t>
    <phoneticPr fontId="1" type="noConversion"/>
  </si>
  <si>
    <t>b. Normalized MFI - 3T3-L1 (adipocyte)</t>
    <phoneticPr fontId="1" type="noConversion"/>
  </si>
  <si>
    <t>(1)</t>
    <phoneticPr fontId="1" type="noConversion"/>
  </si>
  <si>
    <t>SEM</t>
    <phoneticPr fontId="1" type="noConversion"/>
  </si>
  <si>
    <t>isotype</t>
    <phoneticPr fontId="1" type="noConversion"/>
  </si>
  <si>
    <t>GLP-2R</t>
    <phoneticPr fontId="1" type="noConversion"/>
  </si>
  <si>
    <t>c. Normalized MFI - L6-GLUT4myc (myotube)</t>
    <phoneticPr fontId="1" type="noConversion"/>
  </si>
  <si>
    <t>Ave.</t>
    <phoneticPr fontId="1" type="noConversion"/>
  </si>
  <si>
    <t>a. Mafa expression (fold change)</t>
    <phoneticPr fontId="1" type="noConversion"/>
  </si>
  <si>
    <t>STZ only</t>
    <phoneticPr fontId="1" type="noConversion"/>
  </si>
  <si>
    <t>STZ + Semaglutide</t>
    <phoneticPr fontId="1" type="noConversion"/>
  </si>
  <si>
    <t>&gt;0.9999</t>
  </si>
  <si>
    <t>b. Pdx1 expression (fold change)</t>
    <phoneticPr fontId="1" type="noConversion"/>
  </si>
  <si>
    <t>Ordinary one-way ANOVA</t>
    <phoneticPr fontId="1" type="noConversion"/>
  </si>
  <si>
    <t>Experiment 3</t>
    <phoneticPr fontId="1" type="noConversion"/>
  </si>
  <si>
    <t>STZ only vs. Semaglutide</t>
  </si>
  <si>
    <t>STZ only vs. Tirzepatide</t>
  </si>
  <si>
    <t>STZ only vs. PG-102</t>
  </si>
  <si>
    <t>c. Neurod1 expression (fold change)</t>
    <phoneticPr fontId="1" type="noConversion"/>
  </si>
  <si>
    <t>STZ + PG-102</t>
    <phoneticPr fontId="1" type="noConversion"/>
  </si>
  <si>
    <t>Experiment 2</t>
    <phoneticPr fontId="1" type="noConversion"/>
  </si>
  <si>
    <t>STZ + PG-102 vs. No treatment</t>
  </si>
  <si>
    <t>STZ only</t>
    <phoneticPr fontId="1" type="noConversion"/>
  </si>
  <si>
    <t>STZ + PG-102 vs. STZ only</t>
  </si>
  <si>
    <t>STZ + GLP-1-NTIG Fc</t>
    <phoneticPr fontId="1" type="noConversion"/>
  </si>
  <si>
    <t>STZ + PG-102 vs. STZ + (GLP-1 + GLP-2)-NTIG Fc</t>
  </si>
  <si>
    <t>b. Pdx1 expression (fold change)</t>
    <phoneticPr fontId="1" type="noConversion"/>
  </si>
  <si>
    <t>Experiment 3</t>
    <phoneticPr fontId="1" type="noConversion"/>
  </si>
  <si>
    <t>Y1</t>
    <phoneticPr fontId="1" type="noConversion"/>
  </si>
  <si>
    <t>Ordinary one-way ANOVA</t>
    <phoneticPr fontId="1" type="noConversion"/>
  </si>
  <si>
    <t>No treatment</t>
    <phoneticPr fontId="1" type="noConversion"/>
  </si>
  <si>
    <t>STZ + GLP-1-NTIG Fc</t>
    <phoneticPr fontId="1" type="noConversion"/>
  </si>
  <si>
    <t>STZ + PG-102</t>
    <phoneticPr fontId="1" type="noConversion"/>
  </si>
  <si>
    <t>Experiment 1</t>
    <phoneticPr fontId="1" type="noConversion"/>
  </si>
  <si>
    <t xml:space="preserve">Ave. </t>
    <phoneticPr fontId="1" type="noConversion"/>
  </si>
  <si>
    <t>SEM</t>
    <phoneticPr fontId="1" type="noConversion"/>
  </si>
  <si>
    <t>Y2</t>
    <phoneticPr fontId="1" type="noConversion"/>
  </si>
  <si>
    <t>STZ + GLP-1-NTIG Fc</t>
    <phoneticPr fontId="1" type="noConversion"/>
  </si>
  <si>
    <t>STZ + GLP-2-NTIG Fc</t>
    <phoneticPr fontId="1" type="noConversion"/>
  </si>
  <si>
    <t>d. Tnfα expression (fold change)</t>
    <phoneticPr fontId="1" type="noConversion"/>
  </si>
  <si>
    <t>STZ + (GLP-1 + GLP-2)-NTIG Fc</t>
    <phoneticPr fontId="1" type="noConversion"/>
  </si>
  <si>
    <t>STZ + PG-102</t>
    <phoneticPr fontId="1" type="noConversion"/>
  </si>
  <si>
    <t>a. 2-NBDG uptake - 3T3-L1 (adipocyte)</t>
    <phoneticPr fontId="1" type="noConversion"/>
  </si>
  <si>
    <t xml:space="preserve">Ave. </t>
    <phoneticPr fontId="1" type="noConversion"/>
  </si>
  <si>
    <t>SEM</t>
    <phoneticPr fontId="1" type="noConversion"/>
  </si>
  <si>
    <t>Ordinary one-way ANOVA</t>
    <phoneticPr fontId="1" type="noConversion"/>
  </si>
  <si>
    <t>Y2</t>
    <phoneticPr fontId="1" type="noConversion"/>
  </si>
  <si>
    <t>PBS</t>
    <phoneticPr fontId="1" type="noConversion"/>
  </si>
  <si>
    <t>PBS vs. PG-102 + Ex-9</t>
  </si>
  <si>
    <t>PG-102 + Ex-9</t>
    <phoneticPr fontId="1" type="noConversion"/>
  </si>
  <si>
    <t>PBS vs. PG-102 + GLP-2 (3-33)</t>
  </si>
  <si>
    <t>PG-102 + GLP-2 (3-33)</t>
    <phoneticPr fontId="1" type="noConversion"/>
  </si>
  <si>
    <t>PBS vs. PG-102 + Ex-9 + GLP-2 (3-33)</t>
  </si>
  <si>
    <t>PG-102 + (Ex-9 + GLP-2 (3-33))</t>
    <phoneticPr fontId="1" type="noConversion"/>
  </si>
  <si>
    <t>PG-102 vs. PG-102 + Ex-9</t>
  </si>
  <si>
    <t>PG-102 vs. PG-102 + GLP-2 (3-33)</t>
  </si>
  <si>
    <t>PG-102 vs. PG-102 + Ex-9 + GLP-2 (3-33)</t>
  </si>
  <si>
    <t>PG-102 + Ex-9 vs. PG-102 + GLP-2 (3-33)</t>
  </si>
  <si>
    <t>PG-102 + Ex-9 vs. PG-102 + Ex-9 + GLP-2 (3-33)</t>
  </si>
  <si>
    <t>PG-102 + GLP-2 (3-33) vs. PG-102 + Ex-9 + GLP-2 (3-33)</t>
  </si>
  <si>
    <t>b. 2-NBDG uptake - L6-GLUT4myc (myotube)</t>
    <phoneticPr fontId="1" type="noConversion"/>
  </si>
  <si>
    <t>PG-102</t>
    <phoneticPr fontId="1" type="noConversion"/>
  </si>
  <si>
    <t>b. Internalized GLP-1R puncta</t>
    <phoneticPr fontId="1" type="noConversion"/>
  </si>
  <si>
    <t>Time (min)</t>
    <phoneticPr fontId="1" type="noConversion"/>
  </si>
  <si>
    <t>X</t>
    <phoneticPr fontId="1" type="noConversion"/>
  </si>
  <si>
    <t>Y1</t>
    <phoneticPr fontId="1" type="noConversion"/>
  </si>
  <si>
    <t xml:space="preserve">Ave. </t>
    <phoneticPr fontId="1" type="noConversion"/>
  </si>
  <si>
    <t>SEM</t>
    <phoneticPr fontId="1" type="noConversion"/>
  </si>
  <si>
    <t>(GLP-1 + GLP-2)-NTIG Fc</t>
    <phoneticPr fontId="1" type="noConversion"/>
  </si>
  <si>
    <t>PG-102</t>
    <phoneticPr fontId="1" type="noConversion"/>
  </si>
  <si>
    <t xml:space="preserve">Subject-level disposition  status </t>
    <phoneticPr fontId="1" type="noConversion"/>
  </si>
  <si>
    <t xml:space="preserve"> Disposition </t>
    <phoneticPr fontId="1" type="noConversion"/>
  </si>
  <si>
    <t>Inclusion/exclusion criteria met, Enrolled, IP adminitration, Completed</t>
  </si>
  <si>
    <t>Eligibility criteria not met</t>
    <phoneticPr fontId="1" type="noConversion"/>
  </si>
  <si>
    <t>Eligibility criteria not met</t>
  </si>
  <si>
    <t xml:space="preserve">Inclusion/exclusion criteria met, Withdrew consent </t>
  </si>
  <si>
    <t>Inclusion/exclusion criteria met, Enrolled, IP adminitration, Discontinued</t>
  </si>
  <si>
    <t xml:space="preserve">Inclusion/exclusion criteria met, Exceeded subject limit </t>
  </si>
  <si>
    <t>Individual subject-level PK and PD values used for PK exposure and glucose excursion during OGTT  correlation analysis</t>
    <phoneticPr fontId="1" type="noConversion"/>
  </si>
  <si>
    <r>
      <t>PK_AUC</t>
    </r>
    <r>
      <rPr>
        <vertAlign val="subscript"/>
        <sz val="10"/>
        <color rgb="FF000000"/>
        <rFont val="Arial"/>
        <family val="2"/>
      </rPr>
      <t>0-t</t>
    </r>
    <r>
      <rPr>
        <sz val="10"/>
        <color rgb="FF000000"/>
        <rFont val="Arial"/>
        <family val="2"/>
      </rPr>
      <t> (ug.h per mL)</t>
    </r>
    <phoneticPr fontId="1" type="noConversion"/>
  </si>
  <si>
    <r>
      <t>OGTT_AUC</t>
    </r>
    <r>
      <rPr>
        <vertAlign val="subscript"/>
        <sz val="10"/>
        <color rgb="FF000000"/>
        <rFont val="Arial"/>
        <family val="2"/>
      </rPr>
      <t>0-2h</t>
    </r>
    <r>
      <rPr>
        <sz val="10"/>
        <color rgb="FF000000"/>
        <rFont val="Arial"/>
        <family val="2"/>
      </rPr>
      <t xml:space="preserve"> (mmol.h per L)</t>
    </r>
    <phoneticPr fontId="1" type="noConversion"/>
  </si>
  <si>
    <t>B1</t>
    <phoneticPr fontId="1" type="noConversion"/>
  </si>
  <si>
    <t>B2</t>
    <phoneticPr fontId="1" type="noConversion"/>
  </si>
  <si>
    <t>B2</t>
    <phoneticPr fontId="1" type="noConversion"/>
  </si>
  <si>
    <t>B3</t>
    <phoneticPr fontId="1" type="noConversion"/>
  </si>
  <si>
    <t>B3</t>
    <phoneticPr fontId="1" type="noConversion"/>
  </si>
  <si>
    <t>† last admintration dose; PK, pharmacokinetics; PD,pharmacodynamics; OGTT,oral glucose tolerance test.</t>
    <phoneticPr fontId="1" type="noConversion"/>
  </si>
  <si>
    <t>Correlation results:</t>
  </si>
  <si>
    <t>Pearson correlation</t>
  </si>
  <si>
    <r>
      <t>r</t>
    </r>
    <r>
      <rPr>
        <sz val="10"/>
        <color theme="1"/>
        <rFont val="Arial"/>
        <family val="2"/>
      </rPr>
      <t xml:space="preserve"> = –0.3135 (95% CI: –0.6902 to 0.1968)</t>
    </r>
  </si>
  <si>
    <t>R² = 0.0983</t>
  </si>
  <si>
    <r>
      <t>p</t>
    </r>
    <r>
      <rPr>
        <sz val="10"/>
        <color theme="1"/>
        <rFont val="Arial"/>
        <family val="2"/>
      </rPr>
      <t xml:space="preserve"> = 0.2204 (two-tailed), ns</t>
    </r>
  </si>
  <si>
    <t>Spearman correlation</t>
  </si>
  <si>
    <t>ρ = –0.1950 (95% CI: –0.6272 to 0.3291)</t>
  </si>
  <si>
    <r>
      <t>p</t>
    </r>
    <r>
      <rPr>
        <sz val="10"/>
        <color theme="1"/>
        <rFont val="Arial"/>
        <family val="2"/>
      </rPr>
      <t xml:space="preserve"> = 0.4505, ns</t>
    </r>
  </si>
  <si>
    <t>Linear regression</t>
  </si>
  <si>
    <r>
      <t xml:space="preserve">Equation: </t>
    </r>
    <r>
      <rPr>
        <i/>
        <sz val="10"/>
        <color theme="1"/>
        <rFont val="Arial"/>
        <family val="2"/>
      </rPr>
      <t>Y</t>
    </r>
    <r>
      <rPr>
        <sz val="10"/>
        <color theme="1"/>
        <rFont val="Arial"/>
        <family val="2"/>
      </rPr>
      <t xml:space="preserve"> = –0.001954 × </t>
    </r>
    <r>
      <rPr>
        <i/>
        <sz val="10"/>
        <color theme="1"/>
        <rFont val="Arial"/>
        <family val="2"/>
      </rPr>
      <t>X</t>
    </r>
    <r>
      <rPr>
        <sz val="10"/>
        <color theme="1"/>
        <rFont val="Arial"/>
        <family val="2"/>
      </rPr>
      <t xml:space="preserve"> + 13.54</t>
    </r>
  </si>
  <si>
    <r>
      <t>Slope not significantly different from zero (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2204)</t>
    </r>
  </si>
  <si>
    <t>a. Atrogin-1 expression (fold change)</t>
    <phoneticPr fontId="1" type="noConversion"/>
  </si>
  <si>
    <t>No treatment vs. Palmitic acid (PA), vehicle</t>
  </si>
  <si>
    <t>Palmitic acid (PA), vehicle</t>
    <phoneticPr fontId="1" type="noConversion"/>
  </si>
  <si>
    <t>No treatment vs. PA + GLP-1-NTIG Fc</t>
  </si>
  <si>
    <t>PA + GLP-1-NTIG Fc</t>
    <phoneticPr fontId="1" type="noConversion"/>
  </si>
  <si>
    <t>No treatment vs. PA + GLP-2-NTIG Fc</t>
  </si>
  <si>
    <t>PA + GLP-2-NTIG Fc</t>
    <phoneticPr fontId="1" type="noConversion"/>
  </si>
  <si>
    <t>No treatment vs. PA + PG-102</t>
  </si>
  <si>
    <t>PA + PG-102</t>
    <phoneticPr fontId="1" type="noConversion"/>
  </si>
  <si>
    <t>Palmitic acid (PA), vehicle vs. PA + GLP-1-NTIG Fc</t>
  </si>
  <si>
    <t>Palmitic acid (PA), vehicle vs. PA + GLP-2-NTIG Fc</t>
  </si>
  <si>
    <t>Palmitic acid (PA), vehicle vs. PA + PG-102</t>
  </si>
  <si>
    <t>PA + GLP-1-NTIG Fc vs. PA + GLP-2-NTIG Fc</t>
  </si>
  <si>
    <t>PA + GLP-1-NTIG Fc vs. PA + PG-102</t>
  </si>
  <si>
    <t>PA + GLP-2-NTIG Fc vs. PA + PG-102</t>
  </si>
  <si>
    <t>b. MuRF-1 expression (fold change)</t>
    <phoneticPr fontId="1" type="noConversion"/>
  </si>
  <si>
    <t>Ordinary one-way ANOVA</t>
    <phoneticPr fontId="1" type="noConversion"/>
  </si>
  <si>
    <t xml:space="preserve">Ave. </t>
    <phoneticPr fontId="1" type="noConversion"/>
  </si>
  <si>
    <t>Y1</t>
    <phoneticPr fontId="1" type="noConversion"/>
  </si>
  <si>
    <t>PA + PG-102</t>
    <phoneticPr fontId="1" type="noConversion"/>
  </si>
  <si>
    <t>Subject-level screening and enrollment status</t>
  </si>
  <si>
    <t>B1</t>
    <phoneticPr fontId="1" type="noConversion"/>
  </si>
  <si>
    <t>Enrolled, PG-102, completed</t>
    <phoneticPr fontId="1" type="noConversion"/>
  </si>
  <si>
    <t>B1</t>
    <phoneticPr fontId="1" type="noConversion"/>
  </si>
  <si>
    <t>Screening Failure, Exceeded subject limit</t>
    <phoneticPr fontId="1" type="noConversion"/>
  </si>
  <si>
    <t>B2</t>
    <phoneticPr fontId="1" type="noConversion"/>
  </si>
  <si>
    <t>Screening Failure, Eligibility criteria not met</t>
    <phoneticPr fontId="1" type="noConversion"/>
  </si>
  <si>
    <t>B2</t>
    <phoneticPr fontId="1" type="noConversion"/>
  </si>
  <si>
    <t>B3</t>
    <phoneticPr fontId="1" type="noConversion"/>
  </si>
  <si>
    <t>B3</t>
    <phoneticPr fontId="1" type="noConversion"/>
  </si>
  <si>
    <t>Enrolled = randomized subjects.</t>
  </si>
  <si>
    <t xml:space="preserve"> Status </t>
    <phoneticPr fontId="1" type="noConversion"/>
  </si>
  <si>
    <t xml:space="preserve">Information </t>
    <phoneticPr fontId="1" type="noConversion"/>
  </si>
  <si>
    <t>B1</t>
    <phoneticPr fontId="1" type="noConversion"/>
  </si>
  <si>
    <t>Enrolled, PG-102, completed</t>
    <phoneticPr fontId="1" type="noConversion"/>
  </si>
  <si>
    <t>Screening Failure, Eligibility criteria not met</t>
    <phoneticPr fontId="1" type="noConversion"/>
  </si>
  <si>
    <t xml:space="preserve">Enrolled, Placebo, completed </t>
    <phoneticPr fontId="1" type="noConversion"/>
  </si>
  <si>
    <t>Screening Failure, Withdrew consent</t>
    <phoneticPr fontId="1" type="noConversion"/>
  </si>
  <si>
    <t>Enrolled, PG-102, discontinued</t>
    <phoneticPr fontId="1" type="noConversion"/>
  </si>
  <si>
    <t xml:space="preserve">Investigator’s decision related to an adverse event (not related to the investigation product </t>
    <phoneticPr fontId="1" type="noConversion"/>
  </si>
  <si>
    <t xml:space="preserve">Enrolled, Placebo, completed </t>
    <phoneticPr fontId="1" type="noConversion"/>
  </si>
  <si>
    <t>B3</t>
    <phoneticPr fontId="1" type="noConversion"/>
  </si>
  <si>
    <t>B3</t>
    <phoneticPr fontId="1" type="noConversion"/>
  </si>
  <si>
    <t>Screening Failure, Exceeded subject limit</t>
    <phoneticPr fontId="1" type="noConversion"/>
  </si>
  <si>
    <t>“Completed” and “Discontinued” reflect study participation status.</t>
    <phoneticPr fontId="1" type="noConversion"/>
  </si>
  <si>
    <t>Dose (mg)</t>
    <phoneticPr fontId="1" type="noConversion"/>
  </si>
  <si>
    <t xml:space="preserve">Individual subject-level pharmacokinetic parameters of PG-102 after the last administration </t>
    <phoneticPr fontId="1" type="noConversion"/>
  </si>
  <si>
    <t>Dose (mg)†</t>
    <phoneticPr fontId="1" type="noConversion"/>
  </si>
  <si>
    <t>Tmax (h)</t>
  </si>
  <si>
    <t>Cmax,ss (ng per mL)</t>
    <phoneticPr fontId="1" type="noConversion"/>
  </si>
  <si>
    <t>AUC0-t (ug.h per L)</t>
    <phoneticPr fontId="1" type="noConversion"/>
  </si>
  <si>
    <t>AUC0-inf (ug.h per L)</t>
    <phoneticPr fontId="1" type="noConversion"/>
  </si>
  <si>
    <t>t1/2 (h)</t>
  </si>
  <si>
    <t>Vz/F (L)</t>
  </si>
  <si>
    <t>CLss/F (L per h)</t>
    <phoneticPr fontId="1" type="noConversion"/>
  </si>
  <si>
    <t>B1</t>
    <phoneticPr fontId="1" type="noConversion"/>
  </si>
  <si>
    <t>B1</t>
    <phoneticPr fontId="1" type="noConversion"/>
  </si>
  <si>
    <t>B3</t>
    <phoneticPr fontId="1" type="noConversion"/>
  </si>
  <si>
    <t>B3</t>
    <phoneticPr fontId="1" type="noConversion"/>
  </si>
  <si>
    <t>Values are individual subject data without rounding.</t>
    <phoneticPr fontId="1" type="noConversion"/>
  </si>
  <si>
    <t>Individual subject-level data at baseline (D–1), Day 30, Day 36</t>
    <phoneticPr fontId="1" type="noConversion"/>
  </si>
  <si>
    <t>BW D-1 (kg)</t>
    <phoneticPr fontId="1" type="noConversion"/>
  </si>
  <si>
    <t>BW D36 (kg)</t>
  </si>
  <si>
    <t>BMI D-1 (kg per m²)</t>
    <phoneticPr fontId="1" type="noConversion"/>
  </si>
  <si>
    <t>BMI D36 (kg per m²)</t>
    <phoneticPr fontId="1" type="noConversion"/>
  </si>
  <si>
    <t>WC D-1 (cm)</t>
  </si>
  <si>
    <t>WC D36 (cm)</t>
  </si>
  <si>
    <t>WHR D-1</t>
  </si>
  <si>
    <t>WHR D36</t>
  </si>
  <si>
    <t>Fat mass D-1 (g)</t>
  </si>
  <si>
    <t>Fat mass D30 (g)</t>
  </si>
  <si>
    <t>Lean mass D-1 (g)</t>
  </si>
  <si>
    <t>Lean mass D30 (g)</t>
  </si>
  <si>
    <t>B2</t>
    <phoneticPr fontId="1" type="noConversion"/>
  </si>
  <si>
    <t>30/60†</t>
    <phoneticPr fontId="1" type="noConversion"/>
  </si>
  <si>
    <t>30/60†</t>
    <phoneticPr fontId="1" type="noConversion"/>
  </si>
  <si>
    <t>Placebo</t>
    <phoneticPr fontId="1" type="noConversion"/>
  </si>
  <si>
    <t>Placebo</t>
    <phoneticPr fontId="1" type="noConversion"/>
  </si>
  <si>
    <t>Placebo</t>
    <phoneticPr fontId="1" type="noConversion"/>
  </si>
  <si>
    <t>Body weight and body composition parameters (mean ± SD) by cohort</t>
    <phoneticPr fontId="1" type="noConversion"/>
  </si>
  <si>
    <t>n</t>
    <phoneticPr fontId="1" type="noConversion"/>
  </si>
  <si>
    <t>BW D-1 (kg)</t>
    <phoneticPr fontId="1" type="noConversion"/>
  </si>
  <si>
    <t>BMI D36 (kg per m²)</t>
    <phoneticPr fontId="1" type="noConversion"/>
  </si>
  <si>
    <t xml:space="preserve">77.22 ± 3.63 </t>
    <phoneticPr fontId="1" type="noConversion"/>
  </si>
  <si>
    <t xml:space="preserve">75.50 ± 3.13 </t>
    <phoneticPr fontId="1" type="noConversion"/>
  </si>
  <si>
    <t xml:space="preserve">26.64 ± 1.26 </t>
    <phoneticPr fontId="1" type="noConversion"/>
  </si>
  <si>
    <t xml:space="preserve">26.06 ± 1.46 </t>
    <phoneticPr fontId="1" type="noConversion"/>
  </si>
  <si>
    <t xml:space="preserve">91.80 ± 6.09 </t>
    <phoneticPr fontId="1" type="noConversion"/>
  </si>
  <si>
    <t xml:space="preserve">89.20 ± 6.18 </t>
    <phoneticPr fontId="1" type="noConversion"/>
  </si>
  <si>
    <t>0.88 ± 0.04</t>
    <phoneticPr fontId="1" type="noConversion"/>
  </si>
  <si>
    <t xml:space="preserve">0.87 ± 0.04 </t>
    <phoneticPr fontId="1" type="noConversion"/>
  </si>
  <si>
    <t xml:space="preserve">25,308.38 ± 6,036.44, </t>
    <phoneticPr fontId="1" type="noConversion"/>
  </si>
  <si>
    <t xml:space="preserve">24,707.96 ± 6,137.25, </t>
    <phoneticPr fontId="1" type="noConversion"/>
  </si>
  <si>
    <t xml:space="preserve">47,920.58 ± 7,248.33, </t>
    <phoneticPr fontId="1" type="noConversion"/>
  </si>
  <si>
    <t xml:space="preserve">46,446.46 ± 6,516.18, </t>
    <phoneticPr fontId="1" type="noConversion"/>
  </si>
  <si>
    <t>B2</t>
    <phoneticPr fontId="1" type="noConversion"/>
  </si>
  <si>
    <t>79.95 ± 9.64</t>
    <phoneticPr fontId="1" type="noConversion"/>
  </si>
  <si>
    <t>77.75 ± 8.52</t>
    <phoneticPr fontId="1" type="noConversion"/>
  </si>
  <si>
    <t>27.02 ± 1.16</t>
    <phoneticPr fontId="1" type="noConversion"/>
  </si>
  <si>
    <t>26.31 ± 1.23</t>
    <phoneticPr fontId="1" type="noConversion"/>
  </si>
  <si>
    <t>92.83 ± 4.29</t>
    <phoneticPr fontId="1" type="noConversion"/>
  </si>
  <si>
    <t>90.50 ± 5.44</t>
    <phoneticPr fontId="1" type="noConversion"/>
  </si>
  <si>
    <t>0.90 ± 0.03</t>
    <phoneticPr fontId="1" type="noConversion"/>
  </si>
  <si>
    <t>0.90 ± 0.04</t>
    <phoneticPr fontId="1" type="noConversion"/>
  </si>
  <si>
    <t xml:space="preserve">26,112.05 ± 3,914.11, </t>
    <phoneticPr fontId="1" type="noConversion"/>
  </si>
  <si>
    <t xml:space="preserve">25,920.23 ± 3,904.77, </t>
    <phoneticPr fontId="1" type="noConversion"/>
  </si>
  <si>
    <t xml:space="preserve">50,346.60 ± 7,425.73, </t>
    <phoneticPr fontId="1" type="noConversion"/>
  </si>
  <si>
    <t xml:space="preserve">48,339.65 ± 7,340.47, </t>
    <phoneticPr fontId="1" type="noConversion"/>
  </si>
  <si>
    <t>30/60†</t>
    <phoneticPr fontId="1" type="noConversion"/>
  </si>
  <si>
    <t xml:space="preserve">81.83 ± 5.36 </t>
    <phoneticPr fontId="1" type="noConversion"/>
  </si>
  <si>
    <t xml:space="preserve">78.87 ± 3.68 </t>
    <phoneticPr fontId="1" type="noConversion"/>
  </si>
  <si>
    <t xml:space="preserve">26.50 ± 0.54 </t>
    <phoneticPr fontId="1" type="noConversion"/>
  </si>
  <si>
    <t xml:space="preserve">25.56 ± 0.65 </t>
    <phoneticPr fontId="1" type="noConversion"/>
  </si>
  <si>
    <t xml:space="preserve">92.00 ± 1.95 </t>
    <phoneticPr fontId="1" type="noConversion"/>
  </si>
  <si>
    <t xml:space="preserve">87.92 ± 1.72 </t>
    <phoneticPr fontId="1" type="noConversion"/>
  </si>
  <si>
    <t>0.90 ± 0.02</t>
    <phoneticPr fontId="1" type="noConversion"/>
  </si>
  <si>
    <t xml:space="preserve">0.88 ± 0.02 </t>
    <phoneticPr fontId="1" type="noConversion"/>
  </si>
  <si>
    <t xml:space="preserve">24,736.82 ± 2,648.88, </t>
    <phoneticPr fontId="1" type="noConversion"/>
  </si>
  <si>
    <t xml:space="preserve">23,995.65 ± 1,862.03, </t>
    <phoneticPr fontId="1" type="noConversion"/>
  </si>
  <si>
    <t xml:space="preserve">53,205.90 ± 2,717.79, </t>
    <phoneticPr fontId="1" type="noConversion"/>
  </si>
  <si>
    <t xml:space="preserve">50,336.88 ± 2,036.12, </t>
    <phoneticPr fontId="1" type="noConversion"/>
  </si>
  <si>
    <t xml:space="preserve">82.27 ± 9.49 </t>
    <phoneticPr fontId="1" type="noConversion"/>
  </si>
  <si>
    <t xml:space="preserve">81.03 ± 9.49 </t>
    <phoneticPr fontId="1" type="noConversion"/>
  </si>
  <si>
    <t xml:space="preserve">27.50 ± 1.85 </t>
    <phoneticPr fontId="1" type="noConversion"/>
  </si>
  <si>
    <t xml:space="preserve">27.09 ± 1.92 </t>
    <phoneticPr fontId="1" type="noConversion"/>
  </si>
  <si>
    <t>96.08 ± 4.73</t>
    <phoneticPr fontId="1" type="noConversion"/>
  </si>
  <si>
    <t xml:space="preserve">94.25 ± 4.11 </t>
    <phoneticPr fontId="1" type="noConversion"/>
  </si>
  <si>
    <t xml:space="preserve">0.92 ± 0.01 </t>
    <phoneticPr fontId="1" type="noConversion"/>
  </si>
  <si>
    <t xml:space="preserve">0.91 ± 0.02 </t>
    <phoneticPr fontId="1" type="noConversion"/>
  </si>
  <si>
    <t xml:space="preserve">27,550.58 ± 3,334.28, </t>
    <phoneticPr fontId="1" type="noConversion"/>
  </si>
  <si>
    <t xml:space="preserve">27,102.25 ± 3,311.47, </t>
    <phoneticPr fontId="1" type="noConversion"/>
  </si>
  <si>
    <t xml:space="preserve">51,184.20 ± 6,749.87, </t>
    <phoneticPr fontId="1" type="noConversion"/>
  </si>
  <si>
    <t xml:space="preserve">49,848.87 ± 6,648.92, </t>
    <phoneticPr fontId="1" type="noConversion"/>
  </si>
  <si>
    <t>†Dose titration cohort (30-30-60-60-60, weekly)</t>
    <phoneticPr fontId="1" type="noConversion"/>
  </si>
  <si>
    <t>BW, body weight; BMI, body mass index; WC, waist circumference; WHR, waist-to-hip ratio; Fat mass &amp; Lean mass, DEXA-derived.</t>
  </si>
  <si>
    <t xml:space="preserve">D-1: Baseline (Day -1), D36 (one week after the last administration),  D30 (day after last adminstration) </t>
  </si>
  <si>
    <t>mean ± SD</t>
    <phoneticPr fontId="1" type="noConversion"/>
  </si>
  <si>
    <t>Individual subject-level data at baseline (SV), Day 28, Day 57 for HbA1c, FPG and hsCRP</t>
    <phoneticPr fontId="1" type="noConversion"/>
  </si>
  <si>
    <t>HbA1c (%)</t>
    <phoneticPr fontId="1" type="noConversion"/>
  </si>
  <si>
    <t>FPG (mg per dL)</t>
    <phoneticPr fontId="1" type="noConversion"/>
  </si>
  <si>
    <t>hsCRP (mg per dL)</t>
    <phoneticPr fontId="1" type="noConversion"/>
  </si>
  <si>
    <t>Dose (mg)</t>
    <phoneticPr fontId="1" type="noConversion"/>
  </si>
  <si>
    <t>SV</t>
    <phoneticPr fontId="1" type="noConversion"/>
  </si>
  <si>
    <t>D28</t>
  </si>
  <si>
    <t>D57</t>
  </si>
  <si>
    <t>SV</t>
  </si>
  <si>
    <t>D1</t>
    <phoneticPr fontId="1" type="noConversion"/>
  </si>
  <si>
    <t>B1</t>
    <phoneticPr fontId="1" type="noConversion"/>
  </si>
  <si>
    <t xml:space="preserve">&lt; 0.03 </t>
    <phoneticPr fontId="1" type="noConversion"/>
  </si>
  <si>
    <t>B1</t>
    <phoneticPr fontId="1" type="noConversion"/>
  </si>
  <si>
    <t xml:space="preserve">&lt; 0.03 </t>
    <phoneticPr fontId="1" type="noConversion"/>
  </si>
  <si>
    <t xml:space="preserve">&lt; 0.03 </t>
    <phoneticPr fontId="1" type="noConversion"/>
  </si>
  <si>
    <t>B2</t>
    <phoneticPr fontId="1" type="noConversion"/>
  </si>
  <si>
    <t>Changes from baseline (Δ) in HbA1c, FPG, and hsCRP at Day 28 and Day 57</t>
  </si>
  <si>
    <t>n††</t>
    <phoneticPr fontId="1" type="noConversion"/>
  </si>
  <si>
    <t>ΔHbA1c Day 28</t>
    <phoneticPr fontId="1" type="noConversion"/>
  </si>
  <si>
    <t>ΔHbA1c (%) Day 57</t>
  </si>
  <si>
    <t>ΔFPG Day 28</t>
    <phoneticPr fontId="1" type="noConversion"/>
  </si>
  <si>
    <t>ΔFPG Day 57</t>
    <phoneticPr fontId="1" type="noConversion"/>
  </si>
  <si>
    <t>ΔhsCRP  Day 28</t>
    <phoneticPr fontId="1" type="noConversion"/>
  </si>
  <si>
    <t>ΔhsCRP  Day 57</t>
    <phoneticPr fontId="1" type="noConversion"/>
  </si>
  <si>
    <t>-0.00 ± 0.12</t>
  </si>
  <si>
    <t>-0.04 ± 0.09</t>
  </si>
  <si>
    <t>-5.6 ± 3.9</t>
  </si>
  <si>
    <t>-4.8 ± 7.0</t>
  </si>
  <si>
    <t>0.01 ± 0.01</t>
  </si>
  <si>
    <t>0.05 ± 0.06</t>
  </si>
  <si>
    <t>-0.18 ± 0.08</t>
  </si>
  <si>
    <t>-0.32 ± 0.13</t>
  </si>
  <si>
    <t>-5.2 ± 5.7</t>
  </si>
  <si>
    <t>1.2 ± 8.9</t>
  </si>
  <si>
    <t>0.07 ± 0.06</t>
  </si>
  <si>
    <t>0.01 ± 0.04</t>
  </si>
  <si>
    <t>-0.12 ± 0.04</t>
  </si>
  <si>
    <t>-0.25 ± 0.14</t>
  </si>
  <si>
    <t>-3.8 ± 10.8</t>
  </si>
  <si>
    <t>2.7 ± 8.6</t>
  </si>
  <si>
    <t>-0.01 ± 0.01</t>
  </si>
  <si>
    <t>0.00 ± 0.06</t>
  </si>
  <si>
    <t>0.02 ± 0.10</t>
  </si>
  <si>
    <t>-0.02 ± 0.13</t>
  </si>
  <si>
    <t>5.7 ± 2.0</t>
  </si>
  <si>
    <t>3.3 ± 9.5</t>
    <phoneticPr fontId="1" type="noConversion"/>
  </si>
  <si>
    <t>0.09 ± 0.10</t>
  </si>
  <si>
    <t>0.02 ± 0.01</t>
  </si>
  <si>
    <t xml:space="preserve">SV(baseline), screening visit; D1(baseline),first adminstration; D28, Day 28 after first administration; D57, Day 57 after first administration. </t>
    <phoneticPr fontId="1" type="noConversion"/>
  </si>
  <si>
    <t>Δ = change from baseline (SV).</t>
    <phoneticPr fontId="1" type="noConversion"/>
  </si>
  <si>
    <t>† Dose titration cohort (30-30-60-60-60 mg weekly).</t>
    <phoneticPr fontId="1" type="noConversion"/>
  </si>
  <si>
    <t>†† For hsCRP, values &lt;0.03 mg/dL were below the assay detection limit and excluded from mean ± SD calculations; herefore, the number of subjects (n) may differ from the total analyzed for hsCRP.</t>
    <phoneticPr fontId="1" type="noConversion"/>
  </si>
  <si>
    <t>Two-way ANOVA for Row 4</t>
    <phoneticPr fontId="1" type="noConversion"/>
  </si>
  <si>
    <t>Two-way ANOVA for Row 15</t>
    <phoneticPr fontId="1" type="noConversion"/>
  </si>
  <si>
    <t>Supplementary Figure 9. Receptor trafficking of PG-102 vs. GLP-1-NTIG Fc, GLP-2-NTIG Fc, and their combination (bivalency)</t>
    <phoneticPr fontId="1" type="noConversion"/>
  </si>
  <si>
    <t>Supplementary Figure 8. Mechanistic validation using receptor antagonists</t>
    <phoneticPr fontId="1" type="noConversion"/>
  </si>
  <si>
    <t>Supplementary Figure 7. Beta cell protection</t>
    <phoneticPr fontId="1" type="noConversion"/>
  </si>
  <si>
    <t>Supplementary Figure 6. beta cell protection</t>
    <phoneticPr fontId="1" type="noConversion"/>
  </si>
  <si>
    <t>Supplementary Figure 5. GLP-1R &amp; GLP-2R expression on the indicated cell lines</t>
    <phoneticPr fontId="1" type="noConversion"/>
  </si>
  <si>
    <t>Supplementary Figure 4. Comparative effects of PG-102 and tirzepatide in a moderate hyperglycemia db/db mouse model</t>
    <phoneticPr fontId="1" type="noConversion"/>
  </si>
  <si>
    <t>Supplementary Figure 4. Comparative effects of PG-102 and tirzepatide in a moderate hyperglycemia db/db mouse model</t>
    <phoneticPr fontId="1" type="noConversion"/>
  </si>
  <si>
    <t>Supplementary Figure 3. Peri-pancreatic fat inflammation analysis of PG-102 versus semaglutide and tirzepatide in a db/db mouse model</t>
    <phoneticPr fontId="1" type="noConversion"/>
  </si>
  <si>
    <t>Supplementary Figure 2. in vitro bioactivity assay for receptor selectivity</t>
    <phoneticPr fontId="1" type="noConversion"/>
  </si>
  <si>
    <t>Supplementary Figure 1. Compartive effects of PG-105 and PG-102</t>
    <phoneticPr fontId="1" type="noConversion"/>
  </si>
  <si>
    <t>Enrolled Cohort</t>
    <phoneticPr fontId="1" type="noConversion"/>
  </si>
  <si>
    <t>Screen Cohort</t>
    <phoneticPr fontId="1" type="noConversion"/>
  </si>
  <si>
    <t>Table 2.</t>
    <phoneticPr fontId="1" type="noConversion"/>
  </si>
  <si>
    <t xml:space="preserve"> No. </t>
    <phoneticPr fontId="1" type="noConversion"/>
  </si>
  <si>
    <t>Supplementary Figure 11. Atrophy gene expression in C2C12 myotub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"/>
    <numFmt numFmtId="177" formatCode="0.000"/>
    <numFmt numFmtId="178" formatCode="0.000000000"/>
  </numFmts>
  <fonts count="36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sz val="10"/>
      <color theme="1"/>
      <name val="Bahnschrift"/>
      <family val="2"/>
      <charset val="129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b/>
      <sz val="11"/>
      <color rgb="FF000000"/>
      <name val="Arial"/>
      <family val="2"/>
    </font>
    <font>
      <sz val="10"/>
      <color theme="1"/>
      <name val="Arial"/>
      <family val="2"/>
    </font>
    <font>
      <sz val="10"/>
      <color theme="1"/>
      <name val="맑은 고딕"/>
      <family val="2"/>
      <charset val="129"/>
      <scheme val="minor"/>
    </font>
    <font>
      <sz val="10"/>
      <color rgb="FF000000"/>
      <name val="Arial"/>
      <family val="2"/>
    </font>
    <font>
      <vertAlign val="subscript"/>
      <sz val="10"/>
      <color theme="1"/>
      <name val="Arial"/>
      <family val="2"/>
    </font>
    <font>
      <sz val="10"/>
      <color theme="1"/>
      <name val="Arial "/>
    </font>
    <font>
      <sz val="10"/>
      <color theme="1"/>
      <name val="Arial "/>
      <family val="2"/>
    </font>
    <font>
      <vertAlign val="subscript"/>
      <sz val="10"/>
      <color theme="1"/>
      <name val="Arial "/>
      <family val="2"/>
    </font>
    <font>
      <sz val="9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i/>
      <sz val="10"/>
      <color rgb="FF0000FF"/>
      <name val="Arial"/>
      <family val="2"/>
    </font>
    <font>
      <b/>
      <sz val="10"/>
      <color rgb="FF000000"/>
      <name val="Arial"/>
      <family val="2"/>
    </font>
    <font>
      <b/>
      <sz val="10"/>
      <color rgb="FFFF0000"/>
      <name val="Arial"/>
      <family val="2"/>
    </font>
    <font>
      <b/>
      <i/>
      <sz val="11"/>
      <color rgb="FFFF0000"/>
      <name val="Arial"/>
      <family val="2"/>
    </font>
    <font>
      <sz val="11"/>
      <color rgb="FFFF0000"/>
      <name val="맑은 고딕"/>
      <family val="2"/>
      <charset val="129"/>
      <scheme val="minor"/>
    </font>
    <font>
      <sz val="8"/>
      <name val="Pretendard"/>
      <family val="2"/>
      <charset val="129"/>
    </font>
    <font>
      <b/>
      <i/>
      <sz val="10"/>
      <color theme="1"/>
      <name val="Arial"/>
      <family val="2"/>
    </font>
    <font>
      <b/>
      <sz val="10"/>
      <name val="맑은 고딕"/>
      <family val="3"/>
      <charset val="129"/>
      <scheme val="major"/>
    </font>
    <font>
      <sz val="10"/>
      <name val="맑은 고딕"/>
      <family val="3"/>
      <charset val="129"/>
      <scheme val="major"/>
    </font>
    <font>
      <sz val="10"/>
      <color rgb="FFFF0000"/>
      <name val="Arial"/>
      <family val="2"/>
    </font>
    <font>
      <sz val="10"/>
      <color theme="1"/>
      <name val="맑은 고딕"/>
      <family val="3"/>
      <charset val="129"/>
      <scheme val="minor"/>
    </font>
    <font>
      <vertAlign val="subscript"/>
      <sz val="10"/>
      <color rgb="FF000000"/>
      <name val="Arial"/>
      <family val="2"/>
    </font>
    <font>
      <i/>
      <sz val="10"/>
      <color theme="1"/>
      <name val="Arial"/>
      <family val="2"/>
    </font>
    <font>
      <sz val="11"/>
      <color indexed="8"/>
      <name val="맑은 고딕"/>
      <family val="2"/>
      <scheme val="minor"/>
    </font>
    <font>
      <sz val="9"/>
      <color theme="1"/>
      <name val="Arial"/>
      <family val="2"/>
    </font>
    <font>
      <sz val="11"/>
      <color theme="1"/>
      <name val="맑은 고딕"/>
      <family val="3"/>
      <charset val="129"/>
      <scheme val="major"/>
    </font>
    <font>
      <sz val="11"/>
      <name val="Arial"/>
      <family val="2"/>
    </font>
    <font>
      <sz val="10"/>
      <name val="arial "/>
      <family val="2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31" fillId="0" borderId="0">
      <alignment vertical="center"/>
    </xf>
  </cellStyleXfs>
  <cellXfs count="350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8" fillId="0" borderId="0" xfId="0" applyFont="1">
      <alignment vertical="center"/>
    </xf>
    <xf numFmtId="0" fontId="8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176" fontId="8" fillId="0" borderId="8" xfId="0" applyNumberFormat="1" applyFont="1" applyBorder="1" applyAlignment="1">
      <alignment horizontal="center" vertical="center"/>
    </xf>
    <xf numFmtId="0" fontId="9" fillId="0" borderId="0" xfId="0" applyFont="1">
      <alignment vertical="center"/>
    </xf>
    <xf numFmtId="0" fontId="8" fillId="0" borderId="3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3" xfId="0" applyFont="1" applyBorder="1">
      <alignment vertical="center"/>
    </xf>
    <xf numFmtId="0" fontId="10" fillId="0" borderId="3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177" fontId="2" fillId="0" borderId="11" xfId="0" applyNumberFormat="1" applyFont="1" applyBorder="1" applyAlignment="1">
      <alignment horizontal="center" vertical="center" wrapText="1"/>
    </xf>
    <xf numFmtId="177" fontId="2" fillId="0" borderId="0" xfId="0" applyNumberFormat="1" applyFont="1" applyAlignment="1">
      <alignment horizontal="center" vertical="center" wrapText="1"/>
    </xf>
    <xf numFmtId="177" fontId="2" fillId="0" borderId="8" xfId="0" applyNumberFormat="1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0" fontId="13" fillId="0" borderId="3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3" fillId="0" borderId="11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2" fontId="15" fillId="0" borderId="0" xfId="0" applyNumberFormat="1" applyFont="1" applyAlignment="1"/>
    <xf numFmtId="0" fontId="15" fillId="0" borderId="0" xfId="0" applyFont="1" applyAlignment="1"/>
    <xf numFmtId="0" fontId="13" fillId="0" borderId="8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6" fillId="0" borderId="0" xfId="0" applyFont="1">
      <alignment vertical="center"/>
    </xf>
    <xf numFmtId="0" fontId="16" fillId="2" borderId="1" xfId="0" applyFont="1" applyFill="1" applyBorder="1">
      <alignment vertical="center"/>
    </xf>
    <xf numFmtId="0" fontId="16" fillId="2" borderId="10" xfId="0" applyFont="1" applyFill="1" applyBorder="1">
      <alignment vertical="center"/>
    </xf>
    <xf numFmtId="0" fontId="16" fillId="2" borderId="1" xfId="0" applyFont="1" applyFill="1" applyBorder="1" applyAlignment="1">
      <alignment horizontal="center" vertical="center"/>
    </xf>
    <xf numFmtId="0" fontId="17" fillId="2" borderId="11" xfId="0" applyFont="1" applyFill="1" applyBorder="1" applyAlignment="1">
      <alignment horizontal="center"/>
    </xf>
    <xf numFmtId="0" fontId="16" fillId="2" borderId="10" xfId="0" applyFont="1" applyFill="1" applyBorder="1" applyAlignment="1">
      <alignment horizontal="center" vertical="center"/>
    </xf>
    <xf numFmtId="0" fontId="16" fillId="2" borderId="15" xfId="0" applyFont="1" applyFill="1" applyBorder="1" applyAlignment="1">
      <alignment horizontal="center" vertical="center"/>
    </xf>
    <xf numFmtId="0" fontId="17" fillId="2" borderId="3" xfId="0" applyFont="1" applyFill="1" applyBorder="1" applyAlignment="1">
      <alignment horizontal="center"/>
    </xf>
    <xf numFmtId="0" fontId="16" fillId="2" borderId="2" xfId="0" applyFont="1" applyFill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176" fontId="8" fillId="0" borderId="10" xfId="0" applyNumberFormat="1" applyFont="1" applyBorder="1" applyAlignment="1">
      <alignment horizontal="center" vertical="center"/>
    </xf>
    <xf numFmtId="176" fontId="8" fillId="0" borderId="15" xfId="0" applyNumberFormat="1" applyFont="1" applyBorder="1" applyAlignment="1">
      <alignment horizontal="center" vertical="center"/>
    </xf>
    <xf numFmtId="0" fontId="16" fillId="2" borderId="13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76" fontId="8" fillId="0" borderId="5" xfId="0" applyNumberFormat="1" applyFont="1" applyBorder="1" applyAlignment="1">
      <alignment horizontal="center" vertical="center"/>
    </xf>
    <xf numFmtId="176" fontId="8" fillId="0" borderId="13" xfId="0" applyNumberFormat="1" applyFont="1" applyBorder="1" applyAlignment="1">
      <alignment horizontal="center" vertical="center"/>
    </xf>
    <xf numFmtId="0" fontId="16" fillId="2" borderId="14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176" fontId="8" fillId="0" borderId="7" xfId="0" applyNumberFormat="1" applyFont="1" applyBorder="1" applyAlignment="1">
      <alignment horizontal="center" vertical="center"/>
    </xf>
    <xf numFmtId="176" fontId="8" fillId="0" borderId="14" xfId="0" applyNumberFormat="1" applyFont="1" applyBorder="1" applyAlignment="1">
      <alignment horizontal="center" vertical="center"/>
    </xf>
    <xf numFmtId="0" fontId="16" fillId="2" borderId="2" xfId="0" applyFont="1" applyFill="1" applyBorder="1">
      <alignment vertical="center"/>
    </xf>
    <xf numFmtId="0" fontId="16" fillId="3" borderId="8" xfId="0" applyFont="1" applyFill="1" applyBorder="1" applyAlignment="1">
      <alignment horizontal="left" vertical="center"/>
    </xf>
    <xf numFmtId="0" fontId="16" fillId="3" borderId="8" xfId="0" applyFont="1" applyFill="1" applyBorder="1" applyAlignment="1">
      <alignment horizontal="center" vertical="center"/>
    </xf>
    <xf numFmtId="0" fontId="17" fillId="7" borderId="2" xfId="0" applyFont="1" applyFill="1" applyBorder="1" applyAlignment="1">
      <alignment horizontal="left"/>
    </xf>
    <xf numFmtId="0" fontId="17" fillId="7" borderId="3" xfId="0" applyFont="1" applyFill="1" applyBorder="1" applyAlignment="1">
      <alignment horizontal="center"/>
    </xf>
    <xf numFmtId="0" fontId="17" fillId="7" borderId="4" xfId="0" applyFont="1" applyFill="1" applyBorder="1" applyAlignment="1">
      <alignment horizontal="center"/>
    </xf>
    <xf numFmtId="0" fontId="2" fillId="0" borderId="5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6" fillId="2" borderId="2" xfId="0" quotePrefix="1" applyFont="1" applyFill="1" applyBorder="1" applyAlignment="1">
      <alignment horizontal="center" vertical="center"/>
    </xf>
    <xf numFmtId="0" fontId="16" fillId="2" borderId="3" xfId="0" quotePrefix="1" applyFont="1" applyFill="1" applyBorder="1" applyAlignment="1">
      <alignment horizontal="center" vertical="center"/>
    </xf>
    <xf numFmtId="0" fontId="16" fillId="2" borderId="4" xfId="0" quotePrefix="1" applyFont="1" applyFill="1" applyBorder="1" applyAlignment="1">
      <alignment horizontal="center" vertical="center"/>
    </xf>
    <xf numFmtId="0" fontId="16" fillId="2" borderId="13" xfId="0" applyFont="1" applyFill="1" applyBorder="1" applyAlignment="1">
      <alignment horizontal="left" vertical="center"/>
    </xf>
    <xf numFmtId="0" fontId="2" fillId="0" borderId="5" xfId="0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18" fillId="0" borderId="6" xfId="0" applyFont="1" applyBorder="1" applyAlignment="1">
      <alignment horizontal="center" vertical="center"/>
    </xf>
    <xf numFmtId="0" fontId="16" fillId="2" borderId="14" xfId="0" applyFont="1" applyFill="1" applyBorder="1" applyAlignment="1">
      <alignment horizontal="left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left" vertical="center"/>
    </xf>
    <xf numFmtId="0" fontId="16" fillId="2" borderId="1" xfId="0" quotePrefix="1" applyFont="1" applyFill="1" applyBorder="1" applyAlignment="1">
      <alignment horizontal="center" vertical="center"/>
    </xf>
    <xf numFmtId="0" fontId="16" fillId="2" borderId="13" xfId="0" applyFont="1" applyFill="1" applyBorder="1">
      <alignment vertical="center"/>
    </xf>
    <xf numFmtId="2" fontId="8" fillId="0" borderId="13" xfId="0" applyNumberFormat="1" applyFont="1" applyBorder="1" applyAlignment="1">
      <alignment horizontal="center" vertical="center"/>
    </xf>
    <xf numFmtId="0" fontId="16" fillId="2" borderId="14" xfId="0" applyFont="1" applyFill="1" applyBorder="1">
      <alignment vertical="center"/>
    </xf>
    <xf numFmtId="2" fontId="8" fillId="0" borderId="14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left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5" xfId="0" applyFont="1" applyBorder="1" applyAlignment="1">
      <alignment horizontal="left"/>
    </xf>
    <xf numFmtId="0" fontId="18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left"/>
    </xf>
    <xf numFmtId="0" fontId="17" fillId="2" borderId="2" xfId="0" applyFont="1" applyFill="1" applyBorder="1" applyAlignment="1">
      <alignment horizontal="center"/>
    </xf>
    <xf numFmtId="0" fontId="17" fillId="2" borderId="4" xfId="0" applyFont="1" applyFill="1" applyBorder="1" applyAlignment="1">
      <alignment horizontal="center"/>
    </xf>
    <xf numFmtId="0" fontId="17" fillId="2" borderId="10" xfId="0" applyFont="1" applyFill="1" applyBorder="1" applyAlignment="1">
      <alignment horizontal="center"/>
    </xf>
    <xf numFmtId="0" fontId="17" fillId="2" borderId="12" xfId="0" applyFont="1" applyFill="1" applyBorder="1" applyAlignment="1">
      <alignment horizontal="center"/>
    </xf>
    <xf numFmtId="0" fontId="8" fillId="2" borderId="15" xfId="0" applyFont="1" applyFill="1" applyBorder="1">
      <alignment vertical="center"/>
    </xf>
    <xf numFmtId="0" fontId="8" fillId="2" borderId="14" xfId="0" applyFont="1" applyFill="1" applyBorder="1">
      <alignment vertical="center"/>
    </xf>
    <xf numFmtId="0" fontId="17" fillId="2" borderId="7" xfId="0" applyFont="1" applyFill="1" applyBorder="1" applyAlignment="1">
      <alignment horizontal="center"/>
    </xf>
    <xf numFmtId="0" fontId="17" fillId="2" borderId="8" xfId="0" applyFont="1" applyFill="1" applyBorder="1" applyAlignment="1">
      <alignment horizontal="center"/>
    </xf>
    <xf numFmtId="0" fontId="17" fillId="2" borderId="9" xfId="0" applyFont="1" applyFill="1" applyBorder="1" applyAlignment="1">
      <alignment horizontal="center"/>
    </xf>
    <xf numFmtId="0" fontId="16" fillId="2" borderId="15" xfId="0" applyFont="1" applyFill="1" applyBorder="1">
      <alignment vertical="center"/>
    </xf>
    <xf numFmtId="0" fontId="8" fillId="0" borderId="12" xfId="0" applyFont="1" applyBorder="1" applyAlignment="1">
      <alignment horizontal="center" vertical="center"/>
    </xf>
    <xf numFmtId="0" fontId="19" fillId="0" borderId="0" xfId="0" applyFont="1" applyAlignment="1">
      <alignment horizontal="left" vertical="center" readingOrder="1"/>
    </xf>
    <xf numFmtId="0" fontId="16" fillId="3" borderId="0" xfId="0" applyFont="1" applyFill="1" applyAlignment="1">
      <alignment horizontal="left" vertical="center"/>
    </xf>
    <xf numFmtId="0" fontId="16" fillId="3" borderId="0" xfId="0" applyFont="1" applyFill="1" applyAlignment="1">
      <alignment horizontal="center" vertical="center"/>
    </xf>
    <xf numFmtId="0" fontId="17" fillId="2" borderId="13" xfId="0" applyFont="1" applyFill="1" applyBorder="1" applyAlignment="1">
      <alignment horizontal="left"/>
    </xf>
    <xf numFmtId="2" fontId="2" fillId="0" borderId="0" xfId="0" applyNumberFormat="1" applyFont="1" applyAlignment="1">
      <alignment horizontal="center"/>
    </xf>
    <xf numFmtId="2" fontId="8" fillId="0" borderId="10" xfId="0" applyNumberFormat="1" applyFont="1" applyBorder="1" applyAlignment="1">
      <alignment horizontal="center" vertical="center"/>
    </xf>
    <xf numFmtId="2" fontId="8" fillId="0" borderId="15" xfId="0" applyNumberFormat="1" applyFont="1" applyBorder="1" applyAlignment="1">
      <alignment horizontal="center" vertical="center"/>
    </xf>
    <xf numFmtId="2" fontId="8" fillId="0" borderId="5" xfId="0" applyNumberFormat="1" applyFont="1" applyBorder="1" applyAlignment="1">
      <alignment horizontal="center" vertical="center"/>
    </xf>
    <xf numFmtId="0" fontId="17" fillId="2" borderId="14" xfId="0" applyFont="1" applyFill="1" applyBorder="1" applyAlignment="1">
      <alignment horizontal="left"/>
    </xf>
    <xf numFmtId="2" fontId="2" fillId="0" borderId="8" xfId="0" applyNumberFormat="1" applyFont="1" applyBorder="1" applyAlignment="1">
      <alignment horizontal="center"/>
    </xf>
    <xf numFmtId="2" fontId="8" fillId="0" borderId="7" xfId="0" applyNumberFormat="1" applyFont="1" applyBorder="1" applyAlignment="1">
      <alignment horizontal="center" vertical="center"/>
    </xf>
    <xf numFmtId="2" fontId="8" fillId="0" borderId="11" xfId="0" applyNumberFormat="1" applyFont="1" applyBorder="1" applyAlignment="1">
      <alignment horizontal="center" vertical="center"/>
    </xf>
    <xf numFmtId="2" fontId="8" fillId="0" borderId="12" xfId="0" applyNumberFormat="1" applyFont="1" applyBorder="1" applyAlignment="1">
      <alignment horizontal="center" vertical="center"/>
    </xf>
    <xf numFmtId="0" fontId="16" fillId="2" borderId="5" xfId="0" applyFont="1" applyFill="1" applyBorder="1">
      <alignment vertical="center"/>
    </xf>
    <xf numFmtId="2" fontId="8" fillId="0" borderId="0" xfId="0" applyNumberFormat="1" applyFont="1" applyAlignment="1">
      <alignment horizontal="center" vertical="center"/>
    </xf>
    <xf numFmtId="2" fontId="8" fillId="0" borderId="6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0" fontId="16" fillId="2" borderId="7" xfId="0" applyFont="1" applyFill="1" applyBorder="1">
      <alignment vertical="center"/>
    </xf>
    <xf numFmtId="2" fontId="2" fillId="0" borderId="7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0" fontId="8" fillId="2" borderId="1" xfId="0" applyFont="1" applyFill="1" applyBorder="1">
      <alignment vertical="center"/>
    </xf>
    <xf numFmtId="0" fontId="8" fillId="0" borderId="0" xfId="0" quotePrefix="1" applyFont="1" applyAlignment="1">
      <alignment horizontal="center" vertical="center"/>
    </xf>
    <xf numFmtId="0" fontId="7" fillId="0" borderId="0" xfId="0" applyFont="1" applyAlignment="1">
      <alignment horizontal="left" vertical="center" readingOrder="1"/>
    </xf>
    <xf numFmtId="2" fontId="2" fillId="0" borderId="10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0" fontId="16" fillId="7" borderId="2" xfId="0" applyFont="1" applyFill="1" applyBorder="1" applyAlignment="1">
      <alignment horizontal="left" vertical="center"/>
    </xf>
    <xf numFmtId="0" fontId="16" fillId="7" borderId="4" xfId="0" applyFont="1" applyFill="1" applyBorder="1" applyAlignment="1">
      <alignment horizontal="center" vertical="center"/>
    </xf>
    <xf numFmtId="0" fontId="2" fillId="0" borderId="11" xfId="0" applyFont="1" applyBorder="1" applyAlignment="1"/>
    <xf numFmtId="0" fontId="2" fillId="0" borderId="8" xfId="0" applyFont="1" applyBorder="1" applyAlignment="1"/>
    <xf numFmtId="0" fontId="8" fillId="0" borderId="0" xfId="0" applyFont="1" applyAlignment="1">
      <alignment horizontal="left" vertical="center"/>
    </xf>
    <xf numFmtId="0" fontId="8" fillId="2" borderId="2" xfId="0" applyFont="1" applyFill="1" applyBorder="1">
      <alignment vertical="center"/>
    </xf>
    <xf numFmtId="2" fontId="8" fillId="0" borderId="8" xfId="0" applyNumberFormat="1" applyFont="1" applyBorder="1" applyAlignment="1">
      <alignment horizontal="center" vertical="center"/>
    </xf>
    <xf numFmtId="2" fontId="8" fillId="0" borderId="0" xfId="0" quotePrefix="1" applyNumberFormat="1" applyFont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17" fillId="2" borderId="15" xfId="0" applyFont="1" applyFill="1" applyBorder="1" applyAlignment="1">
      <alignment horizontal="center"/>
    </xf>
    <xf numFmtId="0" fontId="16" fillId="2" borderId="12" xfId="0" applyFont="1" applyFill="1" applyBorder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17" fillId="2" borderId="13" xfId="0" applyFont="1" applyFill="1" applyBorder="1" applyAlignment="1">
      <alignment horizontal="center"/>
    </xf>
    <xf numFmtId="0" fontId="17" fillId="2" borderId="14" xfId="0" applyFont="1" applyFill="1" applyBorder="1" applyAlignment="1">
      <alignment horizontal="center"/>
    </xf>
    <xf numFmtId="0" fontId="17" fillId="2" borderId="1" xfId="0" applyFont="1" applyFill="1" applyBorder="1" applyAlignment="1">
      <alignment horizontal="center"/>
    </xf>
    <xf numFmtId="0" fontId="17" fillId="7" borderId="2" xfId="0" applyFont="1" applyFill="1" applyBorder="1" applyAlignment="1">
      <alignment horizontal="center"/>
    </xf>
    <xf numFmtId="0" fontId="16" fillId="3" borderId="0" xfId="0" applyFont="1" applyFill="1">
      <alignment vertical="center"/>
    </xf>
    <xf numFmtId="0" fontId="16" fillId="6" borderId="1" xfId="0" applyFont="1" applyFill="1" applyBorder="1" applyAlignment="1">
      <alignment horizontal="left" vertical="center"/>
    </xf>
    <xf numFmtId="0" fontId="17" fillId="6" borderId="1" xfId="0" applyFont="1" applyFill="1" applyBorder="1" applyAlignment="1">
      <alignment horizontal="center"/>
    </xf>
    <xf numFmtId="0" fontId="16" fillId="6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18" fillId="0" borderId="5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16" fillId="7" borderId="1" xfId="0" applyFont="1" applyFill="1" applyBorder="1" applyAlignment="1">
      <alignment horizontal="left" vertical="center"/>
    </xf>
    <xf numFmtId="0" fontId="17" fillId="7" borderId="1" xfId="0" applyFont="1" applyFill="1" applyBorder="1" applyAlignment="1">
      <alignment horizontal="center"/>
    </xf>
    <xf numFmtId="0" fontId="16" fillId="7" borderId="1" xfId="0" applyFont="1" applyFill="1" applyBorder="1" applyAlignment="1">
      <alignment horizontal="center" vertical="center"/>
    </xf>
    <xf numFmtId="2" fontId="18" fillId="0" borderId="5" xfId="0" applyNumberFormat="1" applyFont="1" applyBorder="1" applyAlignment="1">
      <alignment horizontal="center"/>
    </xf>
    <xf numFmtId="2" fontId="18" fillId="0" borderId="0" xfId="0" applyNumberFormat="1" applyFont="1" applyAlignment="1">
      <alignment horizontal="center"/>
    </xf>
    <xf numFmtId="0" fontId="17" fillId="6" borderId="2" xfId="0" applyFont="1" applyFill="1" applyBorder="1" applyAlignment="1">
      <alignment horizontal="left"/>
    </xf>
    <xf numFmtId="0" fontId="17" fillId="6" borderId="3" xfId="0" applyFont="1" applyFill="1" applyBorder="1" applyAlignment="1">
      <alignment horizontal="center"/>
    </xf>
    <xf numFmtId="0" fontId="16" fillId="6" borderId="4" xfId="0" applyFont="1" applyFill="1" applyBorder="1" applyAlignment="1">
      <alignment horizontal="center" vertical="center"/>
    </xf>
    <xf numFmtId="0" fontId="17" fillId="6" borderId="1" xfId="0" applyFont="1" applyFill="1" applyBorder="1" applyAlignment="1">
      <alignment horizontal="left"/>
    </xf>
    <xf numFmtId="0" fontId="17" fillId="6" borderId="2" xfId="0" applyFont="1" applyFill="1" applyBorder="1" applyAlignment="1">
      <alignment horizontal="center"/>
    </xf>
    <xf numFmtId="0" fontId="2" fillId="0" borderId="13" xfId="0" applyFont="1" applyBorder="1" applyAlignment="1">
      <alignment horizontal="left"/>
    </xf>
    <xf numFmtId="0" fontId="2" fillId="0" borderId="14" xfId="0" applyFont="1" applyBorder="1" applyAlignment="1">
      <alignment horizontal="left"/>
    </xf>
    <xf numFmtId="0" fontId="8" fillId="0" borderId="6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18" fillId="0" borderId="0" xfId="0" applyFont="1" applyAlignment="1">
      <alignment horizontal="center"/>
    </xf>
    <xf numFmtId="0" fontId="16" fillId="4" borderId="1" xfId="0" applyFont="1" applyFill="1" applyBorder="1" applyAlignment="1">
      <alignment horizontal="center" vertical="center"/>
    </xf>
    <xf numFmtId="0" fontId="16" fillId="5" borderId="1" xfId="0" applyFont="1" applyFill="1" applyBorder="1" applyAlignment="1">
      <alignment horizontal="center" vertical="center"/>
    </xf>
    <xf numFmtId="0" fontId="16" fillId="0" borderId="1" xfId="0" applyFont="1" applyBorder="1" applyAlignment="1">
      <alignment horizontal="center" vertical="center" wrapText="1"/>
    </xf>
    <xf numFmtId="2" fontId="10" fillId="0" borderId="1" xfId="0" applyNumberFormat="1" applyFont="1" applyBorder="1" applyAlignment="1">
      <alignment horizontal="center" vertical="center" wrapText="1" readingOrder="1"/>
    </xf>
    <xf numFmtId="2" fontId="16" fillId="0" borderId="1" xfId="0" applyNumberFormat="1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4" borderId="15" xfId="0" applyFont="1" applyFill="1" applyBorder="1" applyAlignment="1">
      <alignment horizontal="center" vertical="center"/>
    </xf>
    <xf numFmtId="0" fontId="16" fillId="0" borderId="2" xfId="0" applyFont="1" applyBorder="1" applyAlignment="1">
      <alignment horizontal="center" vertical="center" wrapText="1"/>
    </xf>
    <xf numFmtId="2" fontId="16" fillId="0" borderId="4" xfId="0" applyNumberFormat="1" applyFont="1" applyBorder="1" applyAlignment="1">
      <alignment horizontal="center" vertical="center"/>
    </xf>
    <xf numFmtId="2" fontId="19" fillId="0" borderId="1" xfId="0" applyNumberFormat="1" applyFont="1" applyBorder="1" applyAlignment="1">
      <alignment horizontal="center" vertical="center" wrapText="1" readingOrder="1"/>
    </xf>
    <xf numFmtId="0" fontId="16" fillId="0" borderId="2" xfId="0" applyFont="1" applyBorder="1" applyAlignment="1">
      <alignment horizontal="center" vertical="center"/>
    </xf>
    <xf numFmtId="176" fontId="8" fillId="0" borderId="0" xfId="0" applyNumberFormat="1" applyFont="1">
      <alignment vertical="center"/>
    </xf>
    <xf numFmtId="0" fontId="10" fillId="0" borderId="3" xfId="0" applyFont="1" applyBorder="1" applyAlignment="1">
      <alignment horizontal="center" vertical="center" wrapText="1" readingOrder="1"/>
    </xf>
    <xf numFmtId="0" fontId="8" fillId="0" borderId="0" xfId="0" applyFont="1" applyAlignment="1">
      <alignment vertical="center" wrapText="1"/>
    </xf>
    <xf numFmtId="0" fontId="16" fillId="2" borderId="3" xfId="0" applyFont="1" applyFill="1" applyBorder="1" applyAlignment="1">
      <alignment horizontal="center" vertical="center"/>
    </xf>
    <xf numFmtId="0" fontId="16" fillId="7" borderId="2" xfId="0" applyFont="1" applyFill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2" fontId="8" fillId="8" borderId="1" xfId="0" applyNumberFormat="1" applyFont="1" applyFill="1" applyBorder="1" applyAlignment="1">
      <alignment horizontal="center"/>
    </xf>
    <xf numFmtId="2" fontId="2" fillId="8" borderId="1" xfId="0" applyNumberFormat="1" applyFont="1" applyFill="1" applyBorder="1" applyAlignment="1">
      <alignment horizontal="center"/>
    </xf>
    <xf numFmtId="0" fontId="16" fillId="2" borderId="1" xfId="0" applyFont="1" applyFill="1" applyBorder="1" applyAlignment="1">
      <alignment horizontal="center"/>
    </xf>
    <xf numFmtId="176" fontId="2" fillId="0" borderId="10" xfId="0" applyNumberFormat="1" applyFont="1" applyBorder="1" applyAlignment="1">
      <alignment horizontal="center"/>
    </xf>
    <xf numFmtId="176" fontId="2" fillId="0" borderId="11" xfId="0" applyNumberFormat="1" applyFont="1" applyBorder="1" applyAlignment="1">
      <alignment horizontal="center"/>
    </xf>
    <xf numFmtId="176" fontId="2" fillId="0" borderId="5" xfId="0" applyNumberFormat="1" applyFont="1" applyBorder="1" applyAlignment="1">
      <alignment horizontal="center"/>
    </xf>
    <xf numFmtId="176" fontId="2" fillId="0" borderId="0" xfId="0" applyNumberFormat="1" applyFont="1" applyAlignment="1">
      <alignment horizontal="center"/>
    </xf>
    <xf numFmtId="176" fontId="2" fillId="0" borderId="7" xfId="0" applyNumberFormat="1" applyFont="1" applyBorder="1" applyAlignment="1">
      <alignment horizontal="center"/>
    </xf>
    <xf numFmtId="176" fontId="2" fillId="0" borderId="8" xfId="0" applyNumberFormat="1" applyFont="1" applyBorder="1" applyAlignment="1">
      <alignment horizontal="center"/>
    </xf>
    <xf numFmtId="0" fontId="16" fillId="2" borderId="15" xfId="0" applyFont="1" applyFill="1" applyBorder="1" applyAlignment="1">
      <alignment horizont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/>
    </xf>
    <xf numFmtId="0" fontId="24" fillId="2" borderId="13" xfId="0" applyFont="1" applyFill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0" fontId="16" fillId="2" borderId="13" xfId="0" applyFont="1" applyFill="1" applyBorder="1" applyAlignment="1">
      <alignment horizontal="center"/>
    </xf>
    <xf numFmtId="0" fontId="16" fillId="2" borderId="14" xfId="0" applyFont="1" applyFill="1" applyBorder="1" applyAlignment="1">
      <alignment horizontal="center"/>
    </xf>
    <xf numFmtId="0" fontId="16" fillId="2" borderId="15" xfId="0" applyFont="1" applyFill="1" applyBorder="1" applyAlignment="1">
      <alignment horizontal="left" vertical="center"/>
    </xf>
    <xf numFmtId="0" fontId="8" fillId="0" borderId="11" xfId="0" applyFont="1" applyBorder="1">
      <alignment vertical="center"/>
    </xf>
    <xf numFmtId="0" fontId="8" fillId="0" borderId="8" xfId="0" applyFont="1" applyBorder="1">
      <alignment vertical="center"/>
    </xf>
    <xf numFmtId="0" fontId="16" fillId="2" borderId="10" xfId="0" applyFont="1" applyFill="1" applyBorder="1" applyAlignment="1">
      <alignment horizontal="left" vertical="center"/>
    </xf>
    <xf numFmtId="0" fontId="16" fillId="2" borderId="5" xfId="0" applyFont="1" applyFill="1" applyBorder="1" applyAlignment="1">
      <alignment horizontal="left" vertical="center"/>
    </xf>
    <xf numFmtId="0" fontId="16" fillId="2" borderId="7" xfId="0" applyFont="1" applyFill="1" applyBorder="1" applyAlignment="1">
      <alignment horizontal="left" vertical="center"/>
    </xf>
    <xf numFmtId="0" fontId="17" fillId="0" borderId="2" xfId="0" applyFont="1" applyBorder="1" applyAlignment="1">
      <alignment horizontal="left"/>
    </xf>
    <xf numFmtId="0" fontId="17" fillId="0" borderId="3" xfId="0" applyFont="1" applyBorder="1" applyAlignment="1"/>
    <xf numFmtId="0" fontId="17" fillId="0" borderId="4" xfId="0" applyFont="1" applyBorder="1" applyAlignment="1"/>
    <xf numFmtId="0" fontId="17" fillId="0" borderId="3" xfId="0" applyFont="1" applyBorder="1" applyAlignment="1">
      <alignment horizontal="center"/>
    </xf>
    <xf numFmtId="0" fontId="17" fillId="0" borderId="4" xfId="0" applyFont="1" applyBorder="1" applyAlignment="1">
      <alignment horizontal="center"/>
    </xf>
    <xf numFmtId="0" fontId="25" fillId="2" borderId="10" xfId="0" applyFont="1" applyFill="1" applyBorder="1" applyAlignment="1">
      <alignment horizontal="center"/>
    </xf>
    <xf numFmtId="0" fontId="25" fillId="2" borderId="11" xfId="0" applyFont="1" applyFill="1" applyBorder="1" applyAlignment="1">
      <alignment horizontal="center"/>
    </xf>
    <xf numFmtId="0" fontId="25" fillId="2" borderId="12" xfId="0" applyFont="1" applyFill="1" applyBorder="1" applyAlignment="1">
      <alignment horizontal="center"/>
    </xf>
    <xf numFmtId="0" fontId="26" fillId="0" borderId="10" xfId="0" applyFont="1" applyBorder="1" applyAlignment="1">
      <alignment horizontal="center"/>
    </xf>
    <xf numFmtId="0" fontId="26" fillId="0" borderId="11" xfId="0" applyFont="1" applyBorder="1" applyAlignment="1">
      <alignment horizontal="center"/>
    </xf>
    <xf numFmtId="0" fontId="26" fillId="0" borderId="12" xfId="0" applyFont="1" applyBorder="1" applyAlignment="1">
      <alignment horizontal="center"/>
    </xf>
    <xf numFmtId="0" fontId="26" fillId="0" borderId="5" xfId="0" applyFont="1" applyBorder="1" applyAlignment="1">
      <alignment horizontal="center"/>
    </xf>
    <xf numFmtId="0" fontId="26" fillId="0" borderId="0" xfId="0" applyFont="1" applyAlignment="1">
      <alignment horizontal="center"/>
    </xf>
    <xf numFmtId="0" fontId="26" fillId="0" borderId="6" xfId="0" applyFont="1" applyBorder="1" applyAlignment="1">
      <alignment horizontal="center"/>
    </xf>
    <xf numFmtId="0" fontId="26" fillId="0" borderId="7" xfId="0" applyFont="1" applyBorder="1" applyAlignment="1">
      <alignment horizontal="center"/>
    </xf>
    <xf numFmtId="0" fontId="26" fillId="0" borderId="8" xfId="0" applyFont="1" applyBorder="1" applyAlignment="1">
      <alignment horizontal="center"/>
    </xf>
    <xf numFmtId="0" fontId="26" fillId="0" borderId="9" xfId="0" applyFont="1" applyBorder="1" applyAlignment="1">
      <alignment horizontal="center"/>
    </xf>
    <xf numFmtId="0" fontId="27" fillId="0" borderId="0" xfId="0" applyFont="1">
      <alignment vertical="center"/>
    </xf>
    <xf numFmtId="2" fontId="2" fillId="0" borderId="12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quotePrefix="1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left" vertical="center" wrapText="1"/>
    </xf>
    <xf numFmtId="0" fontId="28" fillId="0" borderId="0" xfId="0" applyFont="1" applyAlignment="1">
      <alignment horizontal="center" vertical="center"/>
    </xf>
    <xf numFmtId="0" fontId="28" fillId="0" borderId="0" xfId="0" applyFont="1" applyAlignment="1">
      <alignment horizontal="left" vertical="center"/>
    </xf>
    <xf numFmtId="0" fontId="8" fillId="0" borderId="3" xfId="0" applyFont="1" applyBorder="1" applyAlignment="1">
      <alignment horizontal="center" vertical="center" shrinkToFit="1"/>
    </xf>
    <xf numFmtId="0" fontId="10" fillId="0" borderId="3" xfId="0" applyFont="1" applyBorder="1" applyAlignment="1">
      <alignment horizontal="center" vertical="center" shrinkToFit="1"/>
    </xf>
    <xf numFmtId="2" fontId="10" fillId="0" borderId="11" xfId="0" applyNumberFormat="1" applyFont="1" applyBorder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2" fontId="10" fillId="0" borderId="0" xfId="0" quotePrefix="1" applyNumberFormat="1" applyFont="1" applyAlignment="1">
      <alignment horizontal="center" vertical="center"/>
    </xf>
    <xf numFmtId="2" fontId="10" fillId="0" borderId="8" xfId="0" quotePrefix="1" applyNumberFormat="1" applyFont="1" applyBorder="1" applyAlignment="1">
      <alignment horizontal="center" vertical="center"/>
    </xf>
    <xf numFmtId="2" fontId="10" fillId="0" borderId="8" xfId="0" applyNumberFormat="1" applyFont="1" applyBorder="1" applyAlignment="1">
      <alignment horizontal="center" vertical="center"/>
    </xf>
    <xf numFmtId="0" fontId="30" fillId="0" borderId="0" xfId="0" applyFont="1" applyAlignment="1">
      <alignment horizontal="left" vertical="center" indent="2"/>
    </xf>
    <xf numFmtId="0" fontId="8" fillId="0" borderId="0" xfId="0" applyFont="1" applyAlignment="1">
      <alignment horizontal="left" vertical="center" indent="2"/>
    </xf>
    <xf numFmtId="0" fontId="16" fillId="0" borderId="0" xfId="0" quotePrefix="1" applyFont="1">
      <alignment vertical="center"/>
    </xf>
    <xf numFmtId="0" fontId="2" fillId="0" borderId="0" xfId="0" applyFont="1" applyAlignment="1">
      <alignment horizontal="center" vertical="center" shrinkToFit="1"/>
    </xf>
    <xf numFmtId="0" fontId="22" fillId="0" borderId="0" xfId="0" applyFont="1">
      <alignment vertical="center"/>
    </xf>
    <xf numFmtId="176" fontId="2" fillId="0" borderId="0" xfId="0" applyNumberFormat="1" applyFont="1" applyAlignment="1">
      <alignment horizontal="center" vertical="center" wrapText="1"/>
    </xf>
    <xf numFmtId="176" fontId="2" fillId="0" borderId="8" xfId="0" applyNumberFormat="1" applyFont="1" applyBorder="1" applyAlignment="1">
      <alignment horizontal="center" vertical="center" wrapText="1"/>
    </xf>
    <xf numFmtId="0" fontId="8" fillId="0" borderId="11" xfId="0" quotePrefix="1" applyFont="1" applyBorder="1" applyAlignment="1">
      <alignment horizontal="center" vertical="center"/>
    </xf>
    <xf numFmtId="178" fontId="8" fillId="0" borderId="11" xfId="0" applyNumberFormat="1" applyFont="1" applyBorder="1" applyAlignment="1">
      <alignment horizontal="center" vertical="center"/>
    </xf>
    <xf numFmtId="178" fontId="8" fillId="0" borderId="0" xfId="0" applyNumberFormat="1" applyFont="1" applyAlignment="1">
      <alignment horizontal="center" vertical="center"/>
    </xf>
    <xf numFmtId="178" fontId="8" fillId="0" borderId="0" xfId="0" quotePrefix="1" applyNumberFormat="1" applyFont="1" applyAlignment="1">
      <alignment horizontal="center" vertical="center"/>
    </xf>
    <xf numFmtId="0" fontId="8" fillId="0" borderId="8" xfId="0" quotePrefix="1" applyFont="1" applyBorder="1" applyAlignment="1">
      <alignment horizontal="center" vertical="center"/>
    </xf>
    <xf numFmtId="178" fontId="8" fillId="0" borderId="8" xfId="0" quotePrefix="1" applyNumberFormat="1" applyFont="1" applyBorder="1" applyAlignment="1">
      <alignment horizontal="center" vertical="center"/>
    </xf>
    <xf numFmtId="176" fontId="8" fillId="0" borderId="0" xfId="0" applyNumberFormat="1" applyFont="1" applyAlignment="1">
      <alignment horizontal="center" vertical="center" shrinkToFit="1"/>
    </xf>
    <xf numFmtId="2" fontId="2" fillId="0" borderId="0" xfId="0" applyNumberFormat="1" applyFont="1" applyAlignment="1">
      <alignment horizontal="center" vertical="center" shrinkToFit="1"/>
    </xf>
    <xf numFmtId="2" fontId="8" fillId="0" borderId="0" xfId="0" applyNumberFormat="1" applyFont="1" applyAlignment="1">
      <alignment horizontal="center" vertical="center" shrinkToFit="1"/>
    </xf>
    <xf numFmtId="176" fontId="8" fillId="0" borderId="0" xfId="2" applyNumberFormat="1" applyFont="1" applyAlignment="1">
      <alignment horizontal="center" vertical="center" shrinkToFit="1"/>
    </xf>
    <xf numFmtId="176" fontId="8" fillId="0" borderId="8" xfId="0" applyNumberFormat="1" applyFont="1" applyBorder="1" applyAlignment="1">
      <alignment horizontal="center" vertical="center" shrinkToFit="1"/>
    </xf>
    <xf numFmtId="2" fontId="2" fillId="0" borderId="8" xfId="0" applyNumberFormat="1" applyFont="1" applyBorder="1" applyAlignment="1">
      <alignment horizontal="center" vertical="center" shrinkToFit="1"/>
    </xf>
    <xf numFmtId="2" fontId="8" fillId="0" borderId="8" xfId="0" applyNumberFormat="1" applyFont="1" applyBorder="1" applyAlignment="1">
      <alignment horizontal="center" vertical="center" shrinkToFit="1"/>
    </xf>
    <xf numFmtId="0" fontId="32" fillId="0" borderId="3" xfId="0" applyFont="1" applyBorder="1" applyAlignment="1">
      <alignment horizontal="center" vertical="center"/>
    </xf>
    <xf numFmtId="0" fontId="32" fillId="0" borderId="3" xfId="0" applyFont="1" applyBorder="1" applyAlignment="1">
      <alignment horizontal="center" vertical="center" wrapText="1"/>
    </xf>
    <xf numFmtId="0" fontId="32" fillId="0" borderId="11" xfId="0" applyFont="1" applyBorder="1" applyAlignment="1">
      <alignment horizontal="center" vertical="center"/>
    </xf>
    <xf numFmtId="0" fontId="15" fillId="0" borderId="11" xfId="1" applyFont="1" applyBorder="1" applyAlignment="1">
      <alignment horizontal="center" vertical="center" wrapText="1"/>
    </xf>
    <xf numFmtId="0" fontId="32" fillId="0" borderId="11" xfId="0" applyFont="1" applyBorder="1" applyAlignment="1">
      <alignment horizontal="center" vertical="center" wrapText="1"/>
    </xf>
    <xf numFmtId="0" fontId="32" fillId="0" borderId="0" xfId="0" applyFont="1" applyAlignment="1">
      <alignment horizontal="center" vertical="center"/>
    </xf>
    <xf numFmtId="0" fontId="15" fillId="0" borderId="0" xfId="1" applyFont="1" applyAlignment="1">
      <alignment horizontal="center" vertical="center" wrapText="1"/>
    </xf>
    <xf numFmtId="0" fontId="32" fillId="0" borderId="0" xfId="0" applyFont="1" applyAlignment="1">
      <alignment horizontal="center" vertical="center" wrapText="1"/>
    </xf>
    <xf numFmtId="0" fontId="32" fillId="0" borderId="8" xfId="0" applyFont="1" applyBorder="1" applyAlignment="1">
      <alignment horizontal="center" vertical="center"/>
    </xf>
    <xf numFmtId="0" fontId="15" fillId="0" borderId="8" xfId="1" applyFont="1" applyBorder="1" applyAlignment="1">
      <alignment horizontal="center" vertical="center" wrapText="1"/>
    </xf>
    <xf numFmtId="0" fontId="32" fillId="0" borderId="8" xfId="0" applyFont="1" applyBorder="1" applyAlignment="1">
      <alignment horizontal="center" vertical="center" wrapText="1"/>
    </xf>
    <xf numFmtId="0" fontId="33" fillId="0" borderId="0" xfId="0" applyFont="1">
      <alignment vertical="center"/>
    </xf>
    <xf numFmtId="0" fontId="34" fillId="0" borderId="0" xfId="0" applyFont="1">
      <alignment vertical="center"/>
    </xf>
    <xf numFmtId="0" fontId="2" fillId="0" borderId="11" xfId="0" applyFont="1" applyBorder="1" applyAlignment="1">
      <alignment vertical="center" shrinkToFit="1"/>
    </xf>
    <xf numFmtId="0" fontId="2" fillId="0" borderId="11" xfId="0" applyFont="1" applyBorder="1">
      <alignment vertical="center"/>
    </xf>
    <xf numFmtId="0" fontId="34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 wrapText="1"/>
    </xf>
    <xf numFmtId="1" fontId="2" fillId="0" borderId="0" xfId="0" applyNumberFormat="1" applyFont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" fontId="2" fillId="0" borderId="8" xfId="0" applyNumberFormat="1" applyFont="1" applyBorder="1" applyAlignment="1">
      <alignment horizontal="center" vertical="center"/>
    </xf>
    <xf numFmtId="1" fontId="2" fillId="0" borderId="8" xfId="0" applyNumberFormat="1" applyFont="1" applyBorder="1" applyAlignment="1">
      <alignment horizontal="center" vertical="center" wrapText="1"/>
    </xf>
    <xf numFmtId="0" fontId="2" fillId="0" borderId="0" xfId="0" applyFont="1">
      <alignment vertical="center"/>
    </xf>
    <xf numFmtId="0" fontId="35" fillId="0" borderId="3" xfId="0" applyFont="1" applyBorder="1">
      <alignment vertical="center"/>
    </xf>
    <xf numFmtId="0" fontId="35" fillId="0" borderId="0" xfId="0" applyFont="1">
      <alignment vertical="center"/>
    </xf>
    <xf numFmtId="0" fontId="35" fillId="0" borderId="11" xfId="0" applyFont="1" applyBorder="1" applyAlignment="1">
      <alignment horizontal="center" vertical="center"/>
    </xf>
    <xf numFmtId="0" fontId="35" fillId="0" borderId="0" xfId="0" applyFont="1" applyAlignment="1">
      <alignment horizontal="center" vertical="center"/>
    </xf>
    <xf numFmtId="0" fontId="35" fillId="0" borderId="8" xfId="0" applyFont="1" applyBorder="1" applyAlignment="1">
      <alignment horizontal="center" vertical="center"/>
    </xf>
    <xf numFmtId="0" fontId="16" fillId="2" borderId="15" xfId="0" quotePrefix="1" applyFont="1" applyFill="1" applyBorder="1" applyAlignment="1">
      <alignment horizontal="center" vertical="center" wrapText="1"/>
    </xf>
    <xf numFmtId="0" fontId="16" fillId="2" borderId="2" xfId="0" applyFont="1" applyFill="1" applyBorder="1" applyAlignment="1">
      <alignment horizontal="center" vertical="center" wrapText="1"/>
    </xf>
    <xf numFmtId="0" fontId="16" fillId="2" borderId="10" xfId="0" applyFont="1" applyFill="1" applyBorder="1" applyAlignment="1">
      <alignment horizontal="center" vertical="center" wrapText="1"/>
    </xf>
    <xf numFmtId="0" fontId="16" fillId="2" borderId="15" xfId="0" applyFont="1" applyFill="1" applyBorder="1" applyAlignment="1">
      <alignment horizontal="center" vertical="center" wrapText="1"/>
    </xf>
    <xf numFmtId="0" fontId="16" fillId="2" borderId="12" xfId="0" quotePrefix="1" applyFont="1" applyFill="1" applyBorder="1" applyAlignment="1">
      <alignment horizontal="center" vertical="center" wrapText="1"/>
    </xf>
    <xf numFmtId="176" fontId="8" fillId="0" borderId="11" xfId="0" applyNumberFormat="1" applyFont="1" applyBorder="1" applyAlignment="1">
      <alignment horizontal="center" vertical="center"/>
    </xf>
    <xf numFmtId="0" fontId="16" fillId="0" borderId="15" xfId="0" applyFont="1" applyBorder="1">
      <alignment vertical="center"/>
    </xf>
    <xf numFmtId="0" fontId="16" fillId="0" borderId="13" xfId="0" applyFont="1" applyBorder="1">
      <alignment vertical="center"/>
    </xf>
    <xf numFmtId="0" fontId="16" fillId="0" borderId="14" xfId="0" applyFont="1" applyBorder="1">
      <alignment vertical="center"/>
    </xf>
    <xf numFmtId="0" fontId="16" fillId="2" borderId="1" xfId="0" applyFont="1" applyFill="1" applyBorder="1" applyAlignment="1">
      <alignment horizontal="center" vertical="center" wrapText="1"/>
    </xf>
    <xf numFmtId="0" fontId="16" fillId="0" borderId="13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2" fontId="20" fillId="0" borderId="15" xfId="0" applyNumberFormat="1" applyFont="1" applyBorder="1" applyAlignment="1">
      <alignment horizontal="center" vertical="center"/>
    </xf>
    <xf numFmtId="2" fontId="20" fillId="0" borderId="14" xfId="0" applyNumberFormat="1" applyFont="1" applyBorder="1" applyAlignment="1">
      <alignment horizontal="center" vertical="center"/>
    </xf>
    <xf numFmtId="0" fontId="16" fillId="4" borderId="1" xfId="0" applyFont="1" applyFill="1" applyBorder="1" applyAlignment="1">
      <alignment horizontal="center" vertical="center"/>
    </xf>
    <xf numFmtId="0" fontId="16" fillId="0" borderId="15" xfId="0" applyFont="1" applyBorder="1" applyAlignment="1">
      <alignment horizontal="center" vertical="center" wrapText="1"/>
    </xf>
    <xf numFmtId="0" fontId="16" fillId="0" borderId="13" xfId="0" applyFont="1" applyBorder="1" applyAlignment="1">
      <alignment horizontal="center" vertical="center" wrapText="1"/>
    </xf>
    <xf numFmtId="0" fontId="16" fillId="0" borderId="14" xfId="0" applyFont="1" applyBorder="1" applyAlignment="1">
      <alignment horizontal="center" vertical="center" wrapText="1"/>
    </xf>
    <xf numFmtId="2" fontId="20" fillId="0" borderId="1" xfId="0" applyNumberFormat="1" applyFont="1" applyBorder="1" applyAlignment="1">
      <alignment horizontal="center" vertical="center"/>
    </xf>
    <xf numFmtId="2" fontId="20" fillId="0" borderId="13" xfId="0" applyNumberFormat="1" applyFont="1" applyBorder="1" applyAlignment="1">
      <alignment horizontal="center" vertical="center"/>
    </xf>
    <xf numFmtId="0" fontId="16" fillId="5" borderId="1" xfId="0" applyFont="1" applyFill="1" applyBorder="1" applyAlignment="1">
      <alignment horizontal="center" vertical="center"/>
    </xf>
    <xf numFmtId="0" fontId="16" fillId="0" borderId="1" xfId="0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/>
    </xf>
    <xf numFmtId="0" fontId="17" fillId="2" borderId="2" xfId="0" applyFont="1" applyFill="1" applyBorder="1" applyAlignment="1">
      <alignment horizontal="center"/>
    </xf>
    <xf numFmtId="0" fontId="17" fillId="2" borderId="3" xfId="0" applyFont="1" applyFill="1" applyBorder="1" applyAlignment="1">
      <alignment horizontal="center"/>
    </xf>
    <xf numFmtId="0" fontId="17" fillId="2" borderId="4" xfId="0" applyFont="1" applyFill="1" applyBorder="1" applyAlignment="1">
      <alignment horizontal="center"/>
    </xf>
    <xf numFmtId="0" fontId="17" fillId="2" borderId="10" xfId="0" applyFont="1" applyFill="1" applyBorder="1" applyAlignment="1">
      <alignment horizontal="center"/>
    </xf>
    <xf numFmtId="0" fontId="17" fillId="2" borderId="11" xfId="0" applyFont="1" applyFill="1" applyBorder="1" applyAlignment="1">
      <alignment horizontal="center"/>
    </xf>
    <xf numFmtId="0" fontId="17" fillId="2" borderId="12" xfId="0" applyFont="1" applyFill="1" applyBorder="1" applyAlignment="1">
      <alignment horizontal="center"/>
    </xf>
    <xf numFmtId="0" fontId="16" fillId="0" borderId="0" xfId="0" applyFont="1" applyAlignment="1">
      <alignment horizontal="center" vertical="center"/>
    </xf>
    <xf numFmtId="0" fontId="16" fillId="2" borderId="10" xfId="0" applyFont="1" applyFill="1" applyBorder="1" applyAlignment="1">
      <alignment horizontal="center" vertical="center"/>
    </xf>
    <xf numFmtId="0" fontId="16" fillId="2" borderId="11" xfId="0" applyFont="1" applyFill="1" applyBorder="1" applyAlignment="1">
      <alignment horizontal="center" vertical="center"/>
    </xf>
    <xf numFmtId="0" fontId="16" fillId="2" borderId="12" xfId="0" applyFont="1" applyFill="1" applyBorder="1" applyAlignment="1">
      <alignment horizontal="center" vertical="center"/>
    </xf>
    <xf numFmtId="0" fontId="16" fillId="2" borderId="10" xfId="0" applyFont="1" applyFill="1" applyBorder="1" applyAlignment="1">
      <alignment horizontal="center" vertical="center" wrapText="1"/>
    </xf>
    <xf numFmtId="0" fontId="16" fillId="2" borderId="7" xfId="0" applyFont="1" applyFill="1" applyBorder="1" applyAlignment="1">
      <alignment horizontal="center" vertical="center" wrapText="1"/>
    </xf>
    <xf numFmtId="0" fontId="16" fillId="2" borderId="15" xfId="0" applyFont="1" applyFill="1" applyBorder="1" applyAlignment="1">
      <alignment horizontal="center" vertical="center" wrapText="1"/>
    </xf>
    <xf numFmtId="0" fontId="16" fillId="2" borderId="14" xfId="0" applyFont="1" applyFill="1" applyBorder="1" applyAlignment="1">
      <alignment horizontal="center" vertical="center" wrapText="1"/>
    </xf>
    <xf numFmtId="0" fontId="16" fillId="2" borderId="11" xfId="0" applyFont="1" applyFill="1" applyBorder="1" applyAlignment="1">
      <alignment horizontal="center" vertical="center" wrapText="1"/>
    </xf>
    <xf numFmtId="0" fontId="16" fillId="2" borderId="12" xfId="0" applyFont="1" applyFill="1" applyBorder="1" applyAlignment="1">
      <alignment horizontal="center" vertical="center" wrapText="1"/>
    </xf>
    <xf numFmtId="0" fontId="16" fillId="2" borderId="2" xfId="0" applyFont="1" applyFill="1" applyBorder="1" applyAlignment="1">
      <alignment horizontal="center" vertical="center"/>
    </xf>
    <xf numFmtId="0" fontId="16" fillId="2" borderId="3" xfId="0" applyFont="1" applyFill="1" applyBorder="1" applyAlignment="1">
      <alignment horizontal="center" vertical="center"/>
    </xf>
    <xf numFmtId="0" fontId="16" fillId="2" borderId="4" xfId="0" applyFont="1" applyFill="1" applyBorder="1" applyAlignment="1">
      <alignment horizontal="center" vertical="center"/>
    </xf>
    <xf numFmtId="0" fontId="16" fillId="2" borderId="5" xfId="0" applyFont="1" applyFill="1" applyBorder="1" applyAlignment="1">
      <alignment horizontal="center" vertical="center"/>
    </xf>
    <xf numFmtId="0" fontId="16" fillId="2" borderId="0" xfId="0" applyFont="1" applyFill="1" applyAlignment="1">
      <alignment horizontal="center" vertical="center"/>
    </xf>
    <xf numFmtId="0" fontId="16" fillId="2" borderId="8" xfId="0" applyFont="1" applyFill="1" applyBorder="1" applyAlignment="1">
      <alignment horizontal="center" vertical="center" wrapText="1"/>
    </xf>
    <xf numFmtId="0" fontId="16" fillId="2" borderId="2" xfId="0" applyFont="1" applyFill="1" applyBorder="1" applyAlignment="1">
      <alignment horizontal="center" vertical="center" wrapText="1"/>
    </xf>
    <xf numFmtId="0" fontId="16" fillId="2" borderId="3" xfId="0" applyFont="1" applyFill="1" applyBorder="1" applyAlignment="1">
      <alignment horizontal="center" vertical="center" wrapText="1"/>
    </xf>
    <xf numFmtId="0" fontId="16" fillId="2" borderId="4" xfId="0" applyFont="1" applyFill="1" applyBorder="1" applyAlignment="1">
      <alignment horizontal="center" vertical="center" wrapText="1"/>
    </xf>
    <xf numFmtId="0" fontId="15" fillId="0" borderId="0" xfId="0" applyFont="1" applyAlignment="1">
      <alignment horizontal="center"/>
    </xf>
    <xf numFmtId="0" fontId="17" fillId="2" borderId="1" xfId="0" applyFont="1" applyFill="1" applyBorder="1" applyAlignment="1">
      <alignment horizontal="center"/>
    </xf>
    <xf numFmtId="0" fontId="8" fillId="2" borderId="15" xfId="0" applyFont="1" applyFill="1" applyBorder="1" applyAlignment="1">
      <alignment horizontal="center" vertical="center"/>
    </xf>
    <xf numFmtId="0" fontId="8" fillId="2" borderId="14" xfId="0" applyFont="1" applyFill="1" applyBorder="1" applyAlignment="1">
      <alignment horizontal="center" vertical="center"/>
    </xf>
    <xf numFmtId="0" fontId="16" fillId="2" borderId="15" xfId="0" quotePrefix="1" applyFont="1" applyFill="1" applyBorder="1" applyAlignment="1">
      <alignment horizontal="center" vertical="center"/>
    </xf>
    <xf numFmtId="0" fontId="16" fillId="2" borderId="14" xfId="0" quotePrefix="1" applyFont="1" applyFill="1" applyBorder="1" applyAlignment="1">
      <alignment horizontal="center" vertical="center"/>
    </xf>
    <xf numFmtId="0" fontId="16" fillId="2" borderId="7" xfId="0" applyFont="1" applyFill="1" applyBorder="1" applyAlignment="1">
      <alignment horizontal="center" vertical="center"/>
    </xf>
    <xf numFmtId="0" fontId="16" fillId="2" borderId="15" xfId="0" applyFont="1" applyFill="1" applyBorder="1" applyAlignment="1">
      <alignment horizontal="center" vertical="center"/>
    </xf>
    <xf numFmtId="0" fontId="16" fillId="2" borderId="14" xfId="0" applyFont="1" applyFill="1" applyBorder="1" applyAlignment="1">
      <alignment horizontal="center" vertical="center"/>
    </xf>
  </cellXfs>
  <cellStyles count="3">
    <cellStyle name="표준" xfId="0" builtinId="0"/>
    <cellStyle name="표준 2" xfId="1"/>
    <cellStyle name="표준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19050</xdr:colOff>
      <xdr:row>0</xdr:row>
      <xdr:rowOff>0</xdr:rowOff>
    </xdr:from>
    <xdr:to>
      <xdr:col>17</xdr:col>
      <xdr:colOff>612641</xdr:colOff>
      <xdr:row>5</xdr:row>
      <xdr:rowOff>125106</xdr:rowOff>
    </xdr:to>
    <xdr:pic>
      <xdr:nvPicPr>
        <xdr:cNvPr id="2" name="그림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239500" y="0"/>
          <a:ext cx="1279391" cy="96330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581025</xdr:colOff>
      <xdr:row>0</xdr:row>
      <xdr:rowOff>0</xdr:rowOff>
    </xdr:from>
    <xdr:to>
      <xdr:col>17</xdr:col>
      <xdr:colOff>488816</xdr:colOff>
      <xdr:row>5</xdr:row>
      <xdr:rowOff>125106</xdr:rowOff>
    </xdr:to>
    <xdr:pic>
      <xdr:nvPicPr>
        <xdr:cNvPr id="2" name="그림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096625" y="0"/>
          <a:ext cx="1279391" cy="963306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47625</xdr:colOff>
      <xdr:row>3</xdr:row>
      <xdr:rowOff>28575</xdr:rowOff>
    </xdr:from>
    <xdr:to>
      <xdr:col>10</xdr:col>
      <xdr:colOff>641216</xdr:colOff>
      <xdr:row>9</xdr:row>
      <xdr:rowOff>20331</xdr:rowOff>
    </xdr:to>
    <xdr:pic>
      <xdr:nvPicPr>
        <xdr:cNvPr id="2" name="그림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105650" y="542925"/>
          <a:ext cx="1279391" cy="963306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396587</xdr:colOff>
      <xdr:row>1</xdr:row>
      <xdr:rowOff>123825</xdr:rowOff>
    </xdr:from>
    <xdr:to>
      <xdr:col>13</xdr:col>
      <xdr:colOff>415621</xdr:colOff>
      <xdr:row>3</xdr:row>
      <xdr:rowOff>17982</xdr:rowOff>
    </xdr:to>
    <xdr:pic>
      <xdr:nvPicPr>
        <xdr:cNvPr id="2" name="그림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25587" y="342900"/>
          <a:ext cx="6076934" cy="218007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91862</xdr:colOff>
      <xdr:row>2</xdr:row>
      <xdr:rowOff>65465</xdr:rowOff>
    </xdr:from>
    <xdr:to>
      <xdr:col>8</xdr:col>
      <xdr:colOff>720421</xdr:colOff>
      <xdr:row>3</xdr:row>
      <xdr:rowOff>137012</xdr:rowOff>
    </xdr:to>
    <xdr:pic>
      <xdr:nvPicPr>
        <xdr:cNvPr id="3" name="그림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806412" y="494090"/>
          <a:ext cx="6076934" cy="233472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243678</xdr:colOff>
      <xdr:row>0</xdr:row>
      <xdr:rowOff>21505</xdr:rowOff>
    </xdr:from>
    <xdr:to>
      <xdr:col>6</xdr:col>
      <xdr:colOff>130701</xdr:colOff>
      <xdr:row>4</xdr:row>
      <xdr:rowOff>37667</xdr:rowOff>
    </xdr:to>
    <xdr:pic>
      <xdr:nvPicPr>
        <xdr:cNvPr id="2" name="그림 1">
          <a:extLst>
            <a:ext uri="{FF2B5EF4-FFF2-40B4-BE49-F238E27FC236}">
              <a16:creationId xmlns:a16="http://schemas.microsoft.com/office/drawing/2014/main" id="{00000000-0008-0000-0F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15703" y="21505"/>
          <a:ext cx="1582473" cy="711487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47236</xdr:colOff>
      <xdr:row>1</xdr:row>
      <xdr:rowOff>133819</xdr:rowOff>
    </xdr:from>
    <xdr:to>
      <xdr:col>12</xdr:col>
      <xdr:colOff>505101</xdr:colOff>
      <xdr:row>3</xdr:row>
      <xdr:rowOff>133864</xdr:rowOff>
    </xdr:to>
    <xdr:pic>
      <xdr:nvPicPr>
        <xdr:cNvPr id="2" name="그림 1">
          <a:extLst>
            <a:ext uri="{FF2B5EF4-FFF2-40B4-BE49-F238E27FC236}">
              <a16:creationId xmlns:a16="http://schemas.microsoft.com/office/drawing/2014/main" id="{00000000-0008-0000-1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562061" y="324319"/>
          <a:ext cx="4944165" cy="323895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332961</xdr:colOff>
      <xdr:row>1</xdr:row>
      <xdr:rowOff>469</xdr:rowOff>
    </xdr:from>
    <xdr:to>
      <xdr:col>12</xdr:col>
      <xdr:colOff>9801</xdr:colOff>
      <xdr:row>3</xdr:row>
      <xdr:rowOff>514</xdr:rowOff>
    </xdr:to>
    <xdr:pic>
      <xdr:nvPicPr>
        <xdr:cNvPr id="2" name="그림 1">
          <a:extLst>
            <a:ext uri="{FF2B5EF4-FFF2-40B4-BE49-F238E27FC236}">
              <a16:creationId xmlns:a16="http://schemas.microsoft.com/office/drawing/2014/main" id="{00000000-0008-0000-13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447761" y="190969"/>
          <a:ext cx="4944165" cy="32389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1"/>
  <sheetViews>
    <sheetView workbookViewId="0">
      <selection activeCell="C35" sqref="C35"/>
    </sheetView>
  </sheetViews>
  <sheetFormatPr defaultColWidth="9" defaultRowHeight="13.2"/>
  <cols>
    <col min="1" max="1" width="9" style="8"/>
    <col min="2" max="2" width="18" style="8" customWidth="1"/>
    <col min="3" max="3" width="16.19921875" style="8" customWidth="1"/>
    <col min="4" max="19" width="9" style="8"/>
    <col min="20" max="20" width="18.09765625" style="8" customWidth="1"/>
    <col min="21" max="21" width="15.5" style="8" customWidth="1"/>
    <col min="22" max="16384" width="9" style="8"/>
  </cols>
  <sheetData>
    <row r="1" spans="1:34" ht="13.8">
      <c r="A1" s="6" t="s">
        <v>162</v>
      </c>
    </row>
    <row r="2" spans="1:34">
      <c r="A2" s="35"/>
    </row>
    <row r="4" spans="1:34">
      <c r="B4" s="307" t="s">
        <v>134</v>
      </c>
      <c r="C4" s="307"/>
      <c r="D4" s="307"/>
      <c r="E4" s="307"/>
      <c r="F4" s="307"/>
      <c r="G4" s="307"/>
      <c r="H4" s="307"/>
      <c r="I4" s="307"/>
      <c r="J4" s="307"/>
      <c r="K4" s="307"/>
      <c r="L4" s="307"/>
      <c r="M4" s="307"/>
      <c r="N4" s="307"/>
      <c r="O4" s="307"/>
      <c r="P4" s="307"/>
      <c r="Q4" s="307"/>
      <c r="R4" s="307"/>
      <c r="T4" s="313" t="s">
        <v>153</v>
      </c>
      <c r="U4" s="313"/>
      <c r="V4" s="313"/>
      <c r="W4" s="313"/>
      <c r="X4" s="313"/>
      <c r="Y4" s="313"/>
      <c r="Z4" s="313"/>
      <c r="AA4" s="313"/>
      <c r="AB4" s="313"/>
      <c r="AC4" s="313"/>
      <c r="AD4" s="313"/>
      <c r="AE4" s="313"/>
      <c r="AF4" s="313"/>
      <c r="AG4" s="313"/>
      <c r="AH4" s="313"/>
    </row>
    <row r="5" spans="1:34">
      <c r="B5" s="308" t="s">
        <v>135</v>
      </c>
      <c r="C5" s="170" t="s">
        <v>136</v>
      </c>
      <c r="D5" s="170">
        <v>0.03</v>
      </c>
      <c r="E5" s="170">
        <v>0.12</v>
      </c>
      <c r="F5" s="170">
        <v>0.18</v>
      </c>
      <c r="G5" s="170">
        <v>0.27</v>
      </c>
      <c r="H5" s="170">
        <v>0.4</v>
      </c>
      <c r="I5" s="170">
        <v>0.61</v>
      </c>
      <c r="J5" s="170">
        <v>0.9</v>
      </c>
      <c r="K5" s="170">
        <v>1.37</v>
      </c>
      <c r="L5" s="170">
        <v>2</v>
      </c>
      <c r="M5" s="170">
        <v>4</v>
      </c>
      <c r="N5" s="170">
        <v>10</v>
      </c>
      <c r="O5" s="170">
        <v>20</v>
      </c>
      <c r="P5" s="170" t="s">
        <v>137</v>
      </c>
      <c r="Q5" s="170" t="s">
        <v>138</v>
      </c>
      <c r="R5" s="170" t="s">
        <v>139</v>
      </c>
      <c r="T5" s="314" t="s">
        <v>154</v>
      </c>
      <c r="U5" s="171" t="s">
        <v>147</v>
      </c>
      <c r="V5" s="171">
        <v>0.156</v>
      </c>
      <c r="W5" s="171">
        <v>0.313</v>
      </c>
      <c r="X5" s="171">
        <v>0.625</v>
      </c>
      <c r="Y5" s="171">
        <v>1.25</v>
      </c>
      <c r="Z5" s="171">
        <v>2.5</v>
      </c>
      <c r="AA5" s="171">
        <v>5</v>
      </c>
      <c r="AB5" s="171">
        <v>10</v>
      </c>
      <c r="AC5" s="171">
        <v>50</v>
      </c>
      <c r="AD5" s="171">
        <v>100</v>
      </c>
      <c r="AE5" s="171">
        <v>200</v>
      </c>
      <c r="AF5" s="171" t="s">
        <v>155</v>
      </c>
      <c r="AG5" s="171" t="s">
        <v>142</v>
      </c>
      <c r="AH5" s="171" t="s">
        <v>139</v>
      </c>
    </row>
    <row r="6" spans="1:34" ht="17.399999999999999" customHeight="1">
      <c r="B6" s="309"/>
      <c r="C6" s="172">
        <v>1</v>
      </c>
      <c r="D6" s="173">
        <v>298.3</v>
      </c>
      <c r="E6" s="173">
        <v>561.42999999999995</v>
      </c>
      <c r="F6" s="173">
        <v>618.46600000000001</v>
      </c>
      <c r="G6" s="173">
        <v>857.72</v>
      </c>
      <c r="H6" s="173">
        <v>893.21500000000003</v>
      </c>
      <c r="I6" s="173">
        <v>1325.001</v>
      </c>
      <c r="J6" s="173">
        <v>1438.992</v>
      </c>
      <c r="K6" s="173">
        <v>1733.5340000000001</v>
      </c>
      <c r="L6" s="173">
        <v>1853.3230000000001</v>
      </c>
      <c r="M6" s="173">
        <v>2045.4849999999999</v>
      </c>
      <c r="N6" s="173">
        <v>2027.049</v>
      </c>
      <c r="O6" s="173">
        <v>2104.5129999999999</v>
      </c>
      <c r="P6" s="174">
        <v>0.55800000000000005</v>
      </c>
      <c r="Q6" s="311">
        <f>AVERAGE(P6:P8)</f>
        <v>0.53333333333333333</v>
      </c>
      <c r="R6" s="311">
        <f>STDEV(P6:P8)</f>
        <v>6.5576926836604127E-2</v>
      </c>
      <c r="T6" s="314"/>
      <c r="U6" s="172">
        <v>1</v>
      </c>
      <c r="V6" s="175">
        <v>1.103</v>
      </c>
      <c r="W6" s="175">
        <v>1.121</v>
      </c>
      <c r="X6" s="175">
        <v>1.095</v>
      </c>
      <c r="Y6" s="175">
        <v>1.107</v>
      </c>
      <c r="Z6" s="175">
        <v>1.264</v>
      </c>
      <c r="AA6" s="175">
        <v>1.716</v>
      </c>
      <c r="AB6" s="175">
        <v>3.9550000000000001</v>
      </c>
      <c r="AC6" s="175">
        <v>5.7060000000000004</v>
      </c>
      <c r="AD6" s="175">
        <v>5.9029999999999996</v>
      </c>
      <c r="AE6" s="175">
        <v>5.7949999999999999</v>
      </c>
      <c r="AF6" s="174">
        <v>8.8130000000000006</v>
      </c>
      <c r="AG6" s="311">
        <f>AVERAGE(AF6:AF8)</f>
        <v>8.8403333333333336</v>
      </c>
      <c r="AH6" s="311">
        <f>STDEV(AF6:AF8)</f>
        <v>0.26306716506119326</v>
      </c>
    </row>
    <row r="7" spans="1:34">
      <c r="B7" s="309"/>
      <c r="C7" s="176">
        <v>2</v>
      </c>
      <c r="D7" s="173">
        <v>144.46899999999999</v>
      </c>
      <c r="E7" s="173">
        <v>209.33799999999999</v>
      </c>
      <c r="F7" s="173">
        <v>203.22300000000001</v>
      </c>
      <c r="G7" s="173">
        <v>306.87099999999998</v>
      </c>
      <c r="H7" s="173">
        <v>643.31299999999999</v>
      </c>
      <c r="I7" s="173">
        <v>1200.566</v>
      </c>
      <c r="J7" s="173">
        <v>1402.6859999999999</v>
      </c>
      <c r="K7" s="173">
        <v>1411.518</v>
      </c>
      <c r="L7" s="173">
        <v>1422.0640000000001</v>
      </c>
      <c r="M7" s="173">
        <v>1499.991</v>
      </c>
      <c r="N7" s="173">
        <v>1413.501</v>
      </c>
      <c r="O7" s="173">
        <v>1451.4559999999999</v>
      </c>
      <c r="P7" s="174">
        <v>0.45900000000000002</v>
      </c>
      <c r="Q7" s="311"/>
      <c r="R7" s="311"/>
      <c r="T7" s="314"/>
      <c r="U7" s="176">
        <v>2</v>
      </c>
      <c r="V7" s="175">
        <v>1.08</v>
      </c>
      <c r="W7" s="175">
        <v>1.095</v>
      </c>
      <c r="X7" s="175">
        <v>1.0780000000000001</v>
      </c>
      <c r="Y7" s="175">
        <v>1.101</v>
      </c>
      <c r="Z7" s="175">
        <v>1.2849999999999999</v>
      </c>
      <c r="AA7" s="175">
        <v>1.837</v>
      </c>
      <c r="AB7" s="175">
        <v>3.2570000000000001</v>
      </c>
      <c r="AC7" s="175">
        <v>4.5830000000000002</v>
      </c>
      <c r="AD7" s="175">
        <v>4.7460000000000004</v>
      </c>
      <c r="AE7" s="175">
        <v>4.8040000000000003</v>
      </c>
      <c r="AF7" s="174">
        <v>8.5920000000000005</v>
      </c>
      <c r="AG7" s="311"/>
      <c r="AH7" s="311"/>
    </row>
    <row r="8" spans="1:34">
      <c r="B8" s="310"/>
      <c r="C8" s="176">
        <v>3</v>
      </c>
      <c r="D8" s="173">
        <v>254.642</v>
      </c>
      <c r="E8" s="173">
        <v>503.05700000000002</v>
      </c>
      <c r="F8" s="173">
        <v>446.84800000000001</v>
      </c>
      <c r="G8" s="173">
        <v>529.01099999999997</v>
      </c>
      <c r="H8" s="173">
        <v>736.15899999999999</v>
      </c>
      <c r="I8" s="173">
        <v>1120.492</v>
      </c>
      <c r="J8" s="173">
        <v>1324.002</v>
      </c>
      <c r="K8" s="173">
        <v>1538.184</v>
      </c>
      <c r="L8" s="173">
        <v>1555.4449999999999</v>
      </c>
      <c r="M8" s="173">
        <v>1645.519</v>
      </c>
      <c r="N8" s="173">
        <v>1688.769</v>
      </c>
      <c r="O8" s="173">
        <v>1887.375</v>
      </c>
      <c r="P8" s="174">
        <v>0.58299999999999996</v>
      </c>
      <c r="Q8" s="311"/>
      <c r="R8" s="311"/>
      <c r="T8" s="314"/>
      <c r="U8" s="176">
        <v>3</v>
      </c>
      <c r="V8" s="175">
        <v>1.097</v>
      </c>
      <c r="W8" s="175">
        <v>1.198</v>
      </c>
      <c r="X8" s="175">
        <v>1.1359999999999999</v>
      </c>
      <c r="Y8" s="175">
        <v>1.129</v>
      </c>
      <c r="Z8" s="175">
        <v>1.222</v>
      </c>
      <c r="AA8" s="175">
        <v>1.8029999999999999</v>
      </c>
      <c r="AB8" s="175">
        <v>3.2639999999999998</v>
      </c>
      <c r="AC8" s="175">
        <v>4.7779999999999996</v>
      </c>
      <c r="AD8" s="175">
        <v>5.0869999999999997</v>
      </c>
      <c r="AE8" s="175">
        <v>4.8849999999999998</v>
      </c>
      <c r="AF8" s="174">
        <v>9.1159999999999997</v>
      </c>
      <c r="AG8" s="311"/>
      <c r="AH8" s="311"/>
    </row>
    <row r="9" spans="1:34">
      <c r="B9" s="303" t="s">
        <v>140</v>
      </c>
      <c r="C9" s="170" t="s">
        <v>136</v>
      </c>
      <c r="D9" s="177">
        <v>0.03</v>
      </c>
      <c r="E9" s="177">
        <v>0.12</v>
      </c>
      <c r="F9" s="177">
        <v>0.18</v>
      </c>
      <c r="G9" s="177">
        <v>0.27</v>
      </c>
      <c r="H9" s="177">
        <v>0.4</v>
      </c>
      <c r="I9" s="177">
        <v>0.61</v>
      </c>
      <c r="J9" s="177">
        <v>0.9</v>
      </c>
      <c r="K9" s="177">
        <v>1.37</v>
      </c>
      <c r="L9" s="177">
        <v>2</v>
      </c>
      <c r="M9" s="177">
        <v>4</v>
      </c>
      <c r="N9" s="177">
        <v>10</v>
      </c>
      <c r="O9" s="177">
        <v>20</v>
      </c>
      <c r="P9" s="170" t="s">
        <v>141</v>
      </c>
      <c r="Q9" s="170" t="s">
        <v>142</v>
      </c>
      <c r="R9" s="170" t="s">
        <v>143</v>
      </c>
      <c r="T9" s="315" t="s">
        <v>156</v>
      </c>
      <c r="U9" s="171" t="s">
        <v>157</v>
      </c>
      <c r="V9" s="171">
        <v>3.125</v>
      </c>
      <c r="W9" s="171">
        <v>6.25</v>
      </c>
      <c r="X9" s="171">
        <v>12.5</v>
      </c>
      <c r="Y9" s="171">
        <v>25</v>
      </c>
      <c r="Z9" s="171">
        <v>50</v>
      </c>
      <c r="AA9" s="171">
        <v>100</v>
      </c>
      <c r="AB9" s="171">
        <v>200</v>
      </c>
      <c r="AC9" s="171">
        <v>1000</v>
      </c>
      <c r="AD9" s="171">
        <v>2000</v>
      </c>
      <c r="AE9" s="171">
        <v>4000</v>
      </c>
      <c r="AF9" s="171" t="s">
        <v>144</v>
      </c>
      <c r="AG9" s="171" t="s">
        <v>138</v>
      </c>
      <c r="AH9" s="171" t="s">
        <v>158</v>
      </c>
    </row>
    <row r="10" spans="1:34">
      <c r="B10" s="303"/>
      <c r="C10" s="178">
        <v>1</v>
      </c>
      <c r="D10" s="173">
        <v>121.05200000000001</v>
      </c>
      <c r="E10" s="173">
        <v>158.94</v>
      </c>
      <c r="F10" s="173">
        <v>158.572</v>
      </c>
      <c r="G10" s="173">
        <v>213.209</v>
      </c>
      <c r="H10" s="173">
        <v>331.99299999999999</v>
      </c>
      <c r="I10" s="173">
        <v>641.42399999999998</v>
      </c>
      <c r="J10" s="173">
        <v>1066.8</v>
      </c>
      <c r="K10" s="173">
        <v>1267.8679999999999</v>
      </c>
      <c r="L10" s="173">
        <v>1309.991</v>
      </c>
      <c r="M10" s="173">
        <v>1306.604</v>
      </c>
      <c r="N10" s="173">
        <v>1322.2639999999999</v>
      </c>
      <c r="O10" s="173">
        <v>1271.9010000000001</v>
      </c>
      <c r="P10" s="179">
        <v>0.64700000000000002</v>
      </c>
      <c r="Q10" s="305">
        <f>AVERAGE(P10:P11)</f>
        <v>0.60699999999999998</v>
      </c>
      <c r="R10" s="305">
        <f>STDEV(P10:P11)</f>
        <v>5.6568542494923851E-2</v>
      </c>
      <c r="T10" s="315"/>
      <c r="U10" s="172">
        <v>1</v>
      </c>
      <c r="V10" s="173">
        <v>1.117</v>
      </c>
      <c r="W10" s="173">
        <v>1.1160000000000001</v>
      </c>
      <c r="X10" s="173">
        <v>1.1060000000000001</v>
      </c>
      <c r="Y10" s="173">
        <v>1.0720000000000001</v>
      </c>
      <c r="Z10" s="173">
        <v>1.1120000000000001</v>
      </c>
      <c r="AA10" s="173">
        <v>1.4390000000000001</v>
      </c>
      <c r="AB10" s="173">
        <v>2.4329999999999998</v>
      </c>
      <c r="AC10" s="173">
        <v>3.5449999999999999</v>
      </c>
      <c r="AD10" s="173">
        <v>3.702</v>
      </c>
      <c r="AE10" s="173">
        <v>3.879</v>
      </c>
      <c r="AF10" s="180">
        <v>199.5</v>
      </c>
      <c r="AG10" s="311">
        <f>AVERAGE(AF10:AF13)</f>
        <v>262.8</v>
      </c>
      <c r="AH10" s="311">
        <f>STDEV(AF10:AF13)</f>
        <v>66.647180485498865</v>
      </c>
    </row>
    <row r="11" spans="1:34">
      <c r="B11" s="304"/>
      <c r="C11" s="181">
        <v>2</v>
      </c>
      <c r="D11" s="173">
        <v>394.98500000000001</v>
      </c>
      <c r="E11" s="173">
        <v>526.649</v>
      </c>
      <c r="F11" s="173">
        <v>427.375</v>
      </c>
      <c r="G11" s="173">
        <v>573.31799999999998</v>
      </c>
      <c r="H11" s="173">
        <v>720.74400000000003</v>
      </c>
      <c r="I11" s="173">
        <v>994.68499999999995</v>
      </c>
      <c r="J11" s="173">
        <v>1253.365</v>
      </c>
      <c r="K11" s="173">
        <v>1314.5150000000001</v>
      </c>
      <c r="L11" s="173">
        <v>1402.6479999999999</v>
      </c>
      <c r="M11" s="173">
        <v>1410.2650000000001</v>
      </c>
      <c r="N11" s="173">
        <v>1461.181</v>
      </c>
      <c r="O11" s="173">
        <v>1546.6479999999999</v>
      </c>
      <c r="P11" s="179">
        <v>0.56699999999999995</v>
      </c>
      <c r="Q11" s="306"/>
      <c r="R11" s="306"/>
      <c r="T11" s="315"/>
      <c r="U11" s="176">
        <v>2</v>
      </c>
      <c r="V11" s="173">
        <v>1.105</v>
      </c>
      <c r="W11" s="173">
        <v>1.113</v>
      </c>
      <c r="X11" s="173">
        <v>1.1120000000000001</v>
      </c>
      <c r="Y11" s="173">
        <v>1.1299999999999999</v>
      </c>
      <c r="Z11" s="173">
        <v>1.1259999999999999</v>
      </c>
      <c r="AA11" s="173">
        <v>1.1759999999999999</v>
      </c>
      <c r="AB11" s="173">
        <v>1.794</v>
      </c>
      <c r="AC11" s="173">
        <v>3.1440000000000001</v>
      </c>
      <c r="AD11" s="173">
        <v>3.306</v>
      </c>
      <c r="AE11" s="173">
        <v>3.4249999999999998</v>
      </c>
      <c r="AF11" s="180">
        <v>314</v>
      </c>
      <c r="AG11" s="311"/>
      <c r="AH11" s="311"/>
    </row>
    <row r="12" spans="1:34">
      <c r="B12" s="303" t="s">
        <v>91</v>
      </c>
      <c r="C12" s="170" t="s">
        <v>136</v>
      </c>
      <c r="D12" s="177">
        <v>0.03</v>
      </c>
      <c r="E12" s="177">
        <v>0.12</v>
      </c>
      <c r="F12" s="177">
        <v>0.18</v>
      </c>
      <c r="G12" s="177">
        <v>0.27</v>
      </c>
      <c r="H12" s="177">
        <v>0.4</v>
      </c>
      <c r="I12" s="177">
        <v>0.61</v>
      </c>
      <c r="J12" s="177">
        <v>0.9</v>
      </c>
      <c r="K12" s="177">
        <v>1.37</v>
      </c>
      <c r="L12" s="177">
        <v>2</v>
      </c>
      <c r="M12" s="177">
        <v>4</v>
      </c>
      <c r="N12" s="177">
        <v>10</v>
      </c>
      <c r="O12" s="177">
        <v>20</v>
      </c>
      <c r="P12" s="170" t="s">
        <v>144</v>
      </c>
      <c r="Q12" s="170" t="s">
        <v>145</v>
      </c>
      <c r="R12" s="170" t="s">
        <v>146</v>
      </c>
      <c r="T12" s="315"/>
      <c r="U12" s="176">
        <v>3</v>
      </c>
      <c r="V12" s="173">
        <v>1.1080000000000001</v>
      </c>
      <c r="W12" s="173">
        <v>1.111</v>
      </c>
      <c r="X12" s="173">
        <v>1.1839999999999999</v>
      </c>
      <c r="Y12" s="173">
        <v>1.302</v>
      </c>
      <c r="Z12" s="173">
        <v>1.143</v>
      </c>
      <c r="AA12" s="173">
        <v>1.167</v>
      </c>
      <c r="AB12" s="173">
        <v>1.716</v>
      </c>
      <c r="AC12" s="173">
        <v>3.1619999999999999</v>
      </c>
      <c r="AD12" s="173">
        <v>3.2360000000000002</v>
      </c>
      <c r="AE12" s="173">
        <v>3.41</v>
      </c>
      <c r="AF12" s="180">
        <v>326.39999999999998</v>
      </c>
      <c r="AG12" s="311"/>
      <c r="AH12" s="311"/>
    </row>
    <row r="13" spans="1:34">
      <c r="B13" s="303"/>
      <c r="C13" s="178">
        <v>1</v>
      </c>
      <c r="D13" s="173">
        <v>135.08500000000001</v>
      </c>
      <c r="E13" s="173">
        <v>135.45500000000001</v>
      </c>
      <c r="F13" s="173">
        <v>135.13300000000001</v>
      </c>
      <c r="G13" s="173">
        <v>158.566</v>
      </c>
      <c r="H13" s="173">
        <v>189.74799999999999</v>
      </c>
      <c r="I13" s="173">
        <v>246.08699999999999</v>
      </c>
      <c r="J13" s="173">
        <v>495.50799999999998</v>
      </c>
      <c r="K13" s="173">
        <v>764.95899999999995</v>
      </c>
      <c r="L13" s="173">
        <v>994.54100000000005</v>
      </c>
      <c r="M13" s="173">
        <v>1297.501</v>
      </c>
      <c r="N13" s="173">
        <v>1332.979</v>
      </c>
      <c r="O13" s="173">
        <v>1252.595</v>
      </c>
      <c r="P13" s="179">
        <v>1.2909999999999999</v>
      </c>
      <c r="Q13" s="305">
        <f>AVERAGE(P13:P14)</f>
        <v>1.339</v>
      </c>
      <c r="R13" s="305">
        <f>STDEV(P13:P14)</f>
        <v>6.7882250993908627E-2</v>
      </c>
      <c r="T13" s="315"/>
      <c r="U13" s="176">
        <v>4</v>
      </c>
      <c r="V13" s="173">
        <v>1.0429999999999999</v>
      </c>
      <c r="W13" s="173">
        <v>1.0469999999999999</v>
      </c>
      <c r="X13" s="173">
        <v>1.0760000000000001</v>
      </c>
      <c r="Y13" s="173">
        <v>1.0649999999999999</v>
      </c>
      <c r="Z13" s="173">
        <v>1.099</v>
      </c>
      <c r="AA13" s="173">
        <v>1.2190000000000001</v>
      </c>
      <c r="AB13" s="173">
        <v>2.464</v>
      </c>
      <c r="AC13" s="173">
        <v>4.1109999999999998</v>
      </c>
      <c r="AD13" s="173">
        <v>4.3789999999999996</v>
      </c>
      <c r="AE13" s="173">
        <v>4.5869999999999997</v>
      </c>
      <c r="AF13" s="180">
        <v>211.3</v>
      </c>
      <c r="AG13" s="311"/>
      <c r="AH13" s="311"/>
    </row>
    <row r="14" spans="1:34">
      <c r="B14" s="304"/>
      <c r="C14" s="181">
        <v>2</v>
      </c>
      <c r="D14" s="173">
        <v>171.91300000000001</v>
      </c>
      <c r="E14" s="173">
        <v>211.505</v>
      </c>
      <c r="F14" s="173">
        <v>221.792</v>
      </c>
      <c r="G14" s="173">
        <v>265.697</v>
      </c>
      <c r="H14" s="173">
        <v>293.93299999999999</v>
      </c>
      <c r="I14" s="173">
        <v>414.995</v>
      </c>
      <c r="J14" s="173">
        <v>551.00099999999998</v>
      </c>
      <c r="K14" s="173">
        <v>915.13400000000001</v>
      </c>
      <c r="L14" s="173">
        <v>1052.415</v>
      </c>
      <c r="M14" s="173">
        <v>1432.838</v>
      </c>
      <c r="N14" s="173">
        <v>1481.345</v>
      </c>
      <c r="O14" s="173">
        <v>1539.7660000000001</v>
      </c>
      <c r="P14" s="179">
        <v>1.387</v>
      </c>
      <c r="Q14" s="306"/>
      <c r="R14" s="306"/>
      <c r="T14" s="315" t="s">
        <v>149</v>
      </c>
      <c r="U14" s="171" t="s">
        <v>159</v>
      </c>
      <c r="V14" s="171">
        <v>0.156</v>
      </c>
      <c r="W14" s="171">
        <v>0.313</v>
      </c>
      <c r="X14" s="171">
        <v>0.625</v>
      </c>
      <c r="Y14" s="171">
        <v>1.25</v>
      </c>
      <c r="Z14" s="171">
        <v>2.5</v>
      </c>
      <c r="AA14" s="171">
        <v>5</v>
      </c>
      <c r="AB14" s="171">
        <v>10</v>
      </c>
      <c r="AC14" s="171">
        <v>50</v>
      </c>
      <c r="AD14" s="171">
        <v>100</v>
      </c>
      <c r="AE14" s="171">
        <v>200</v>
      </c>
      <c r="AF14" s="171" t="s">
        <v>144</v>
      </c>
      <c r="AG14" s="171" t="s">
        <v>160</v>
      </c>
      <c r="AH14" s="171" t="s">
        <v>161</v>
      </c>
    </row>
    <row r="15" spans="1:34">
      <c r="B15" s="303" t="s">
        <v>149</v>
      </c>
      <c r="C15" s="170" t="s">
        <v>150</v>
      </c>
      <c r="D15" s="177">
        <v>0.03</v>
      </c>
      <c r="E15" s="177">
        <v>0.12</v>
      </c>
      <c r="F15" s="177">
        <v>0.18</v>
      </c>
      <c r="G15" s="177">
        <v>0.27</v>
      </c>
      <c r="H15" s="177">
        <v>0.4</v>
      </c>
      <c r="I15" s="177">
        <v>0.61</v>
      </c>
      <c r="J15" s="177">
        <v>0.9</v>
      </c>
      <c r="K15" s="177">
        <v>1.37</v>
      </c>
      <c r="L15" s="177">
        <v>2</v>
      </c>
      <c r="M15" s="177">
        <v>4</v>
      </c>
      <c r="N15" s="177">
        <v>10</v>
      </c>
      <c r="O15" s="177">
        <v>20</v>
      </c>
      <c r="P15" s="170" t="s">
        <v>148</v>
      </c>
      <c r="Q15" s="170" t="s">
        <v>138</v>
      </c>
      <c r="R15" s="170" t="s">
        <v>143</v>
      </c>
      <c r="T15" s="315"/>
      <c r="U15" s="172">
        <v>1</v>
      </c>
      <c r="V15" s="173">
        <v>1.0640000000000001</v>
      </c>
      <c r="W15" s="173">
        <v>1.155</v>
      </c>
      <c r="X15" s="173">
        <v>1.0880000000000001</v>
      </c>
      <c r="Y15" s="173">
        <v>1.099</v>
      </c>
      <c r="Z15" s="173">
        <v>1.212</v>
      </c>
      <c r="AA15" s="173">
        <v>1.571</v>
      </c>
      <c r="AB15" s="173">
        <v>2.8079999999999998</v>
      </c>
      <c r="AC15" s="173">
        <v>5.1429999999999998</v>
      </c>
      <c r="AD15" s="173">
        <v>5.6029999999999998</v>
      </c>
      <c r="AE15" s="173">
        <v>5.734</v>
      </c>
      <c r="AF15" s="180">
        <v>14.16</v>
      </c>
      <c r="AG15" s="311">
        <f>AVERAGE(AF15:AF18)</f>
        <v>18.014999999999997</v>
      </c>
      <c r="AH15" s="311">
        <f>STDEV(AF15:AF18)</f>
        <v>4.2885312170952075</v>
      </c>
    </row>
    <row r="16" spans="1:34">
      <c r="B16" s="303"/>
      <c r="C16" s="178">
        <v>1</v>
      </c>
      <c r="D16" s="173">
        <v>167.922</v>
      </c>
      <c r="E16" s="173">
        <v>165.86500000000001</v>
      </c>
      <c r="F16" s="173">
        <v>203.75800000000001</v>
      </c>
      <c r="G16" s="173">
        <v>267.93099999999998</v>
      </c>
      <c r="H16" s="173">
        <v>383.62400000000002</v>
      </c>
      <c r="I16" s="173">
        <v>836.21900000000005</v>
      </c>
      <c r="J16" s="173">
        <v>1452.31</v>
      </c>
      <c r="K16" s="173">
        <v>1778.2570000000001</v>
      </c>
      <c r="L16" s="173">
        <v>1890.84</v>
      </c>
      <c r="M16" s="173">
        <v>1902.498</v>
      </c>
      <c r="N16" s="173">
        <v>1928.444</v>
      </c>
      <c r="O16" s="173">
        <v>1911.3589999999999</v>
      </c>
      <c r="P16" s="179">
        <v>0.69299999999999995</v>
      </c>
      <c r="Q16" s="305">
        <f t="shared" ref="Q16" si="0">AVERAGE(P16:P18)</f>
        <v>0.63700000000000001</v>
      </c>
      <c r="R16" s="305">
        <f t="shared" ref="R16" si="1">STDEV(P16:P18)</f>
        <v>9.09999999999999E-2</v>
      </c>
      <c r="T16" s="315"/>
      <c r="U16" s="176">
        <v>2</v>
      </c>
      <c r="V16" s="173">
        <v>1.1120000000000001</v>
      </c>
      <c r="W16" s="173">
        <v>1.091</v>
      </c>
      <c r="X16" s="173">
        <v>1.1080000000000001</v>
      </c>
      <c r="Y16" s="173">
        <v>1.069</v>
      </c>
      <c r="Z16" s="173">
        <v>1.103</v>
      </c>
      <c r="AA16" s="173">
        <v>1.232</v>
      </c>
      <c r="AB16" s="173">
        <v>1.627</v>
      </c>
      <c r="AC16" s="173">
        <v>4.5880000000000001</v>
      </c>
      <c r="AD16" s="173">
        <v>4.6760000000000002</v>
      </c>
      <c r="AE16" s="173">
        <v>4.8479999999999999</v>
      </c>
      <c r="AF16" s="180">
        <v>18.829999999999998</v>
      </c>
      <c r="AG16" s="311"/>
      <c r="AH16" s="311"/>
    </row>
    <row r="17" spans="2:34">
      <c r="B17" s="303"/>
      <c r="C17" s="181">
        <v>2</v>
      </c>
      <c r="D17" s="173">
        <v>137.376</v>
      </c>
      <c r="E17" s="173">
        <v>158.488</v>
      </c>
      <c r="F17" s="173">
        <v>160.85300000000001</v>
      </c>
      <c r="G17" s="173">
        <v>210.48099999999999</v>
      </c>
      <c r="H17" s="173">
        <v>401.54899999999998</v>
      </c>
      <c r="I17" s="173">
        <v>811.26499999999999</v>
      </c>
      <c r="J17" s="173">
        <v>1101.1579999999999</v>
      </c>
      <c r="K17" s="173">
        <v>1252.9269999999999</v>
      </c>
      <c r="L17" s="173">
        <v>1299.42</v>
      </c>
      <c r="M17" s="173">
        <v>1207.47</v>
      </c>
      <c r="N17" s="173">
        <v>1179.827</v>
      </c>
      <c r="O17" s="173">
        <v>1061.7670000000001</v>
      </c>
      <c r="P17" s="179">
        <v>0.53200000000000003</v>
      </c>
      <c r="Q17" s="312"/>
      <c r="R17" s="312"/>
      <c r="T17" s="315"/>
      <c r="U17" s="176">
        <v>3</v>
      </c>
      <c r="V17" s="173">
        <v>1.288</v>
      </c>
      <c r="W17" s="173">
        <v>1.4850000000000001</v>
      </c>
      <c r="X17" s="173">
        <v>1.1479999999999999</v>
      </c>
      <c r="Y17" s="173">
        <v>1.117</v>
      </c>
      <c r="Z17" s="173">
        <v>1.111</v>
      </c>
      <c r="AA17" s="173">
        <v>1.2509999999999999</v>
      </c>
      <c r="AB17" s="173">
        <v>1.4890000000000001</v>
      </c>
      <c r="AC17" s="173">
        <v>4.242</v>
      </c>
      <c r="AD17" s="173">
        <v>4.6669999999999998</v>
      </c>
      <c r="AE17" s="173">
        <v>4.5039999999999996</v>
      </c>
      <c r="AF17" s="180">
        <v>23.72</v>
      </c>
      <c r="AG17" s="311"/>
      <c r="AH17" s="311"/>
    </row>
    <row r="18" spans="2:34">
      <c r="B18" s="304"/>
      <c r="C18" s="181">
        <v>3</v>
      </c>
      <c r="D18" s="173">
        <v>170.58500000000001</v>
      </c>
      <c r="E18" s="173">
        <v>196.50800000000001</v>
      </c>
      <c r="F18" s="173">
        <v>233.39400000000001</v>
      </c>
      <c r="G18" s="173">
        <v>277.62200000000001</v>
      </c>
      <c r="H18" s="173">
        <v>373.024</v>
      </c>
      <c r="I18" s="173">
        <v>799.226</v>
      </c>
      <c r="J18" s="173">
        <v>1201.242</v>
      </c>
      <c r="K18" s="173">
        <v>1472.549</v>
      </c>
      <c r="L18" s="173">
        <v>1540.8340000000001</v>
      </c>
      <c r="M18" s="173">
        <v>1662.175</v>
      </c>
      <c r="N18" s="173">
        <v>1655.4860000000001</v>
      </c>
      <c r="O18" s="173">
        <v>1597.2619999999999</v>
      </c>
      <c r="P18" s="179">
        <v>0.68600000000000005</v>
      </c>
      <c r="Q18" s="306"/>
      <c r="R18" s="306"/>
      <c r="T18" s="315"/>
      <c r="U18" s="176">
        <v>4</v>
      </c>
      <c r="V18" s="173">
        <v>1.069</v>
      </c>
      <c r="W18" s="173">
        <v>1.0669999999999999</v>
      </c>
      <c r="X18" s="173">
        <v>1.0820000000000001</v>
      </c>
      <c r="Y18" s="173">
        <v>1.0589999999999999</v>
      </c>
      <c r="Z18" s="173">
        <v>1.179</v>
      </c>
      <c r="AA18" s="173">
        <v>1.7010000000000001</v>
      </c>
      <c r="AB18" s="173">
        <v>2.9870000000000001</v>
      </c>
      <c r="AC18" s="173">
        <v>5.4630000000000001</v>
      </c>
      <c r="AD18" s="173">
        <v>5.8440000000000003</v>
      </c>
      <c r="AE18" s="173">
        <v>6.3769999999999998</v>
      </c>
      <c r="AF18" s="180">
        <v>15.35</v>
      </c>
      <c r="AG18" s="311"/>
      <c r="AH18" s="311"/>
    </row>
    <row r="19" spans="2:34">
      <c r="B19" s="303" t="s">
        <v>151</v>
      </c>
      <c r="C19" s="170" t="s">
        <v>136</v>
      </c>
      <c r="D19" s="177">
        <v>0.03</v>
      </c>
      <c r="E19" s="177">
        <v>0.12</v>
      </c>
      <c r="F19" s="177">
        <v>0.18</v>
      </c>
      <c r="G19" s="177">
        <v>0.27</v>
      </c>
      <c r="H19" s="177">
        <v>0.4</v>
      </c>
      <c r="I19" s="177">
        <v>0.61</v>
      </c>
      <c r="J19" s="177">
        <v>0.9</v>
      </c>
      <c r="K19" s="177">
        <v>1.37</v>
      </c>
      <c r="L19" s="177">
        <v>2</v>
      </c>
      <c r="M19" s="177">
        <v>4</v>
      </c>
      <c r="N19" s="177">
        <v>10</v>
      </c>
      <c r="O19" s="177">
        <v>20</v>
      </c>
      <c r="P19" s="170" t="s">
        <v>144</v>
      </c>
      <c r="Q19" s="170" t="s">
        <v>138</v>
      </c>
      <c r="R19" s="170" t="s">
        <v>152</v>
      </c>
      <c r="T19" s="315" t="s">
        <v>151</v>
      </c>
      <c r="U19" s="171" t="s">
        <v>159</v>
      </c>
      <c r="V19" s="171">
        <v>3.125</v>
      </c>
      <c r="W19" s="171">
        <v>6.25</v>
      </c>
      <c r="X19" s="171">
        <v>12.5</v>
      </c>
      <c r="Y19" s="171">
        <v>25</v>
      </c>
      <c r="Z19" s="171">
        <v>50</v>
      </c>
      <c r="AA19" s="171">
        <v>100</v>
      </c>
      <c r="AB19" s="171">
        <v>200</v>
      </c>
      <c r="AC19" s="171">
        <v>1000</v>
      </c>
      <c r="AD19" s="171">
        <v>2000</v>
      </c>
      <c r="AE19" s="171">
        <v>4000</v>
      </c>
      <c r="AF19" s="171" t="s">
        <v>155</v>
      </c>
      <c r="AG19" s="171" t="s">
        <v>142</v>
      </c>
      <c r="AH19" s="171" t="s">
        <v>152</v>
      </c>
    </row>
    <row r="20" spans="2:34">
      <c r="B20" s="303"/>
      <c r="C20" s="178">
        <v>1</v>
      </c>
      <c r="D20" s="173">
        <v>161.09</v>
      </c>
      <c r="E20" s="173">
        <v>200.68</v>
      </c>
      <c r="F20" s="173">
        <v>248.15299999999999</v>
      </c>
      <c r="G20" s="173">
        <v>289.41300000000001</v>
      </c>
      <c r="H20" s="173">
        <v>465.2</v>
      </c>
      <c r="I20" s="173">
        <v>996.27800000000002</v>
      </c>
      <c r="J20" s="173">
        <v>1532.171</v>
      </c>
      <c r="K20" s="173">
        <v>1778.1859999999999</v>
      </c>
      <c r="L20" s="173">
        <v>1873.502</v>
      </c>
      <c r="M20" s="173">
        <v>1993.617</v>
      </c>
      <c r="N20" s="173">
        <v>1947.8520000000001</v>
      </c>
      <c r="O20" s="173">
        <v>1891.5329999999999</v>
      </c>
      <c r="P20" s="179">
        <v>0.64</v>
      </c>
      <c r="Q20" s="305">
        <f>AVERAGE(P20:P22)</f>
        <v>0.68166666666666664</v>
      </c>
      <c r="R20" s="305">
        <f>STDEV(P20:P22)</f>
        <v>8.2778821768211552E-2</v>
      </c>
      <c r="T20" s="315"/>
      <c r="U20" s="172">
        <v>1</v>
      </c>
      <c r="V20" s="173">
        <v>1.117</v>
      </c>
      <c r="W20" s="173">
        <v>1.1220000000000001</v>
      </c>
      <c r="X20" s="173">
        <v>1.113</v>
      </c>
      <c r="Y20" s="173">
        <v>1.1200000000000001</v>
      </c>
      <c r="Z20" s="173">
        <v>1.103</v>
      </c>
      <c r="AA20" s="173">
        <v>1.58</v>
      </c>
      <c r="AB20" s="173">
        <v>2.5339999999999998</v>
      </c>
      <c r="AC20" s="173">
        <v>5.1710000000000003</v>
      </c>
      <c r="AD20" s="173">
        <v>5.6219999999999999</v>
      </c>
      <c r="AE20" s="173">
        <v>5.6619999999999999</v>
      </c>
      <c r="AF20" s="180">
        <v>311.10000000000002</v>
      </c>
      <c r="AG20" s="311">
        <f>AVERAGE(AF20:AF23)</f>
        <v>275.32499999999999</v>
      </c>
      <c r="AH20" s="311">
        <f>STDEV(AF20:AF23)</f>
        <v>87.27933604238757</v>
      </c>
    </row>
    <row r="21" spans="2:34">
      <c r="B21" s="303"/>
      <c r="C21" s="181">
        <v>2</v>
      </c>
      <c r="D21" s="173">
        <v>108.3</v>
      </c>
      <c r="E21" s="173">
        <v>147.49299999999999</v>
      </c>
      <c r="F21" s="173">
        <v>150.15899999999999</v>
      </c>
      <c r="G21" s="173">
        <v>167.584</v>
      </c>
      <c r="H21" s="173">
        <v>202.798</v>
      </c>
      <c r="I21" s="173">
        <v>435.197</v>
      </c>
      <c r="J21" s="173">
        <v>720.15899999999999</v>
      </c>
      <c r="K21" s="173">
        <v>995.7</v>
      </c>
      <c r="L21" s="173">
        <v>1023.593</v>
      </c>
      <c r="M21" s="173">
        <v>1067.075</v>
      </c>
      <c r="N21" s="173">
        <v>1129.4659999999999</v>
      </c>
      <c r="O21" s="173">
        <v>1092.25</v>
      </c>
      <c r="P21" s="179">
        <v>0.77700000000000002</v>
      </c>
      <c r="Q21" s="312"/>
      <c r="R21" s="312"/>
      <c r="T21" s="315"/>
      <c r="U21" s="176">
        <v>2</v>
      </c>
      <c r="V21" s="173">
        <v>1.1339999999999999</v>
      </c>
      <c r="W21" s="173">
        <v>1.1160000000000001</v>
      </c>
      <c r="X21" s="173">
        <v>1.1259999999999999</v>
      </c>
      <c r="Y21" s="173">
        <v>1.109</v>
      </c>
      <c r="Z21" s="173">
        <v>1.155</v>
      </c>
      <c r="AA21" s="173">
        <v>1.704</v>
      </c>
      <c r="AB21" s="173">
        <v>2.6059999999999999</v>
      </c>
      <c r="AC21" s="173">
        <v>4.407</v>
      </c>
      <c r="AD21" s="173">
        <v>4.7149999999999999</v>
      </c>
      <c r="AE21" s="173">
        <v>4.8090000000000002</v>
      </c>
      <c r="AF21" s="180">
        <v>251.4</v>
      </c>
      <c r="AG21" s="311"/>
      <c r="AH21" s="311"/>
    </row>
    <row r="22" spans="2:34">
      <c r="B22" s="304"/>
      <c r="C22" s="181">
        <v>3</v>
      </c>
      <c r="D22" s="173">
        <v>171.24799999999999</v>
      </c>
      <c r="E22" s="173">
        <v>199.846</v>
      </c>
      <c r="F22" s="173">
        <v>253.37299999999999</v>
      </c>
      <c r="G22" s="173">
        <v>295.93</v>
      </c>
      <c r="H22" s="173">
        <v>538.15899999999999</v>
      </c>
      <c r="I22" s="173">
        <v>859.08299999999997</v>
      </c>
      <c r="J22" s="173">
        <v>1292.9849999999999</v>
      </c>
      <c r="K22" s="173">
        <v>1464.9839999999999</v>
      </c>
      <c r="L22" s="173">
        <v>1556.126</v>
      </c>
      <c r="M22" s="173">
        <v>1642.202</v>
      </c>
      <c r="N22" s="173">
        <v>1654.5440000000001</v>
      </c>
      <c r="O22" s="173">
        <v>1685.441</v>
      </c>
      <c r="P22" s="179">
        <v>0.628</v>
      </c>
      <c r="Q22" s="306"/>
      <c r="R22" s="306"/>
      <c r="T22" s="315"/>
      <c r="U22" s="176">
        <v>3</v>
      </c>
      <c r="V22" s="173">
        <v>1.1399999999999999</v>
      </c>
      <c r="W22" s="173">
        <v>1.1539999999999999</v>
      </c>
      <c r="X22" s="173">
        <v>1.202</v>
      </c>
      <c r="Y22" s="173">
        <v>1.167</v>
      </c>
      <c r="Z22" s="173">
        <v>1.1559999999999999</v>
      </c>
      <c r="AA22" s="173">
        <v>1.37</v>
      </c>
      <c r="AB22" s="173">
        <v>2.0750000000000002</v>
      </c>
      <c r="AC22" s="173">
        <v>4.2030000000000003</v>
      </c>
      <c r="AD22" s="173">
        <v>4.9329999999999998</v>
      </c>
      <c r="AE22" s="173">
        <v>4.6210000000000004</v>
      </c>
      <c r="AF22" s="180">
        <v>371.7</v>
      </c>
      <c r="AG22" s="311"/>
      <c r="AH22" s="311"/>
    </row>
    <row r="23" spans="2:34">
      <c r="T23" s="315"/>
      <c r="U23" s="176">
        <v>4</v>
      </c>
      <c r="V23" s="173">
        <v>1.052</v>
      </c>
      <c r="W23" s="173">
        <v>1.046</v>
      </c>
      <c r="X23" s="173">
        <v>1.0429999999999999</v>
      </c>
      <c r="Y23" s="173">
        <v>1.0740000000000001</v>
      </c>
      <c r="Z23" s="173">
        <v>1.359</v>
      </c>
      <c r="AA23" s="173">
        <v>1.724</v>
      </c>
      <c r="AB23" s="173">
        <v>4.1710000000000003</v>
      </c>
      <c r="AC23" s="173">
        <v>5.5590000000000002</v>
      </c>
      <c r="AD23" s="173">
        <v>5.7750000000000004</v>
      </c>
      <c r="AE23" s="173">
        <v>6.0549999999999997</v>
      </c>
      <c r="AF23" s="180">
        <v>167.1</v>
      </c>
      <c r="AG23" s="311"/>
      <c r="AH23" s="311"/>
    </row>
    <row r="41" spans="18:18">
      <c r="R41" s="182"/>
    </row>
  </sheetData>
  <mergeCells count="29">
    <mergeCell ref="T14:T18"/>
    <mergeCell ref="AG15:AG18"/>
    <mergeCell ref="AH15:AH18"/>
    <mergeCell ref="T19:T23"/>
    <mergeCell ref="AG20:AG23"/>
    <mergeCell ref="AH20:AH23"/>
    <mergeCell ref="T4:AH4"/>
    <mergeCell ref="T5:T8"/>
    <mergeCell ref="AG6:AG8"/>
    <mergeCell ref="AH6:AH8"/>
    <mergeCell ref="T9:T13"/>
    <mergeCell ref="AG10:AG13"/>
    <mergeCell ref="AH10:AH13"/>
    <mergeCell ref="B15:B18"/>
    <mergeCell ref="Q16:Q18"/>
    <mergeCell ref="R16:R18"/>
    <mergeCell ref="B19:B22"/>
    <mergeCell ref="Q20:Q22"/>
    <mergeCell ref="R20:R22"/>
    <mergeCell ref="B12:B14"/>
    <mergeCell ref="Q13:Q14"/>
    <mergeCell ref="R13:R14"/>
    <mergeCell ref="B4:R4"/>
    <mergeCell ref="B5:B8"/>
    <mergeCell ref="Q6:Q8"/>
    <mergeCell ref="R6:R8"/>
    <mergeCell ref="B9:B11"/>
    <mergeCell ref="Q10:Q11"/>
    <mergeCell ref="R10:R1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9"/>
  <sheetViews>
    <sheetView topLeftCell="A28" workbookViewId="0">
      <selection activeCell="H74" sqref="H74"/>
    </sheetView>
  </sheetViews>
  <sheetFormatPr defaultColWidth="9" defaultRowHeight="13.2"/>
  <cols>
    <col min="1" max="1" width="24.69921875" style="8" customWidth="1"/>
    <col min="2" max="26" width="9" style="8"/>
    <col min="27" max="27" width="46.09765625" style="8" customWidth="1"/>
    <col min="28" max="29" width="19.59765625" style="8" customWidth="1"/>
    <col min="30" max="16384" width="9" style="8"/>
  </cols>
  <sheetData>
    <row r="1" spans="1:23" ht="13.8">
      <c r="A1" s="6" t="s">
        <v>310</v>
      </c>
    </row>
    <row r="3" spans="1:23">
      <c r="A3" s="35" t="s">
        <v>98</v>
      </c>
    </row>
    <row r="6" spans="1:23">
      <c r="A6" s="332" t="s">
        <v>102</v>
      </c>
      <c r="B6" s="333"/>
      <c r="C6" s="333"/>
      <c r="D6" s="333"/>
      <c r="E6" s="333"/>
      <c r="F6" s="333"/>
      <c r="G6" s="333"/>
      <c r="H6" s="333"/>
      <c r="I6" s="333"/>
      <c r="J6" s="333"/>
      <c r="K6" s="333"/>
      <c r="L6" s="333"/>
      <c r="M6" s="333"/>
      <c r="N6" s="333"/>
      <c r="O6" s="333"/>
      <c r="P6" s="333"/>
      <c r="Q6" s="333"/>
      <c r="R6" s="333"/>
      <c r="S6" s="333"/>
      <c r="T6" s="333"/>
      <c r="U6" s="333"/>
      <c r="V6" s="333"/>
      <c r="W6" s="334"/>
    </row>
    <row r="7" spans="1:23" ht="16.5" customHeight="1">
      <c r="A7" s="41" t="s">
        <v>99</v>
      </c>
      <c r="B7" s="323" t="s">
        <v>311</v>
      </c>
      <c r="C7" s="324"/>
      <c r="D7" s="324"/>
      <c r="E7" s="324"/>
      <c r="F7" s="325"/>
      <c r="G7" s="323" t="s">
        <v>312</v>
      </c>
      <c r="H7" s="324"/>
      <c r="I7" s="324"/>
      <c r="J7" s="324"/>
      <c r="K7" s="324"/>
      <c r="L7" s="325"/>
      <c r="M7" s="326" t="s">
        <v>313</v>
      </c>
      <c r="N7" s="330"/>
      <c r="O7" s="330"/>
      <c r="P7" s="330"/>
      <c r="Q7" s="330"/>
      <c r="R7" s="330"/>
      <c r="S7" s="330"/>
      <c r="T7" s="330"/>
      <c r="U7" s="331"/>
      <c r="V7" s="326" t="s">
        <v>314</v>
      </c>
      <c r="W7" s="328" t="s">
        <v>315</v>
      </c>
    </row>
    <row r="8" spans="1:23">
      <c r="A8" s="54" t="s">
        <v>50</v>
      </c>
      <c r="B8" s="93" t="s">
        <v>100</v>
      </c>
      <c r="C8" s="42" t="s">
        <v>101</v>
      </c>
      <c r="D8" s="42" t="s">
        <v>8</v>
      </c>
      <c r="E8" s="42" t="s">
        <v>9</v>
      </c>
      <c r="F8" s="94" t="s">
        <v>10</v>
      </c>
      <c r="G8" s="93" t="s">
        <v>11</v>
      </c>
      <c r="H8" s="42" t="s">
        <v>12</v>
      </c>
      <c r="I8" s="42" t="s">
        <v>13</v>
      </c>
      <c r="J8" s="42" t="s">
        <v>14</v>
      </c>
      <c r="K8" s="42" t="s">
        <v>15</v>
      </c>
      <c r="L8" s="94" t="s">
        <v>16</v>
      </c>
      <c r="M8" s="95" t="s">
        <v>17</v>
      </c>
      <c r="N8" s="39" t="s">
        <v>18</v>
      </c>
      <c r="O8" s="39" t="s">
        <v>19</v>
      </c>
      <c r="P8" s="39" t="s">
        <v>20</v>
      </c>
      <c r="Q8" s="39" t="s">
        <v>21</v>
      </c>
      <c r="R8" s="39" t="s">
        <v>30</v>
      </c>
      <c r="S8" s="39" t="s">
        <v>103</v>
      </c>
      <c r="T8" s="39" t="s">
        <v>104</v>
      </c>
      <c r="U8" s="96" t="s">
        <v>109</v>
      </c>
      <c r="V8" s="327"/>
      <c r="W8" s="329"/>
    </row>
    <row r="9" spans="1:23">
      <c r="A9" s="41">
        <v>0</v>
      </c>
      <c r="B9" s="50">
        <v>141</v>
      </c>
      <c r="C9" s="2">
        <v>144</v>
      </c>
      <c r="D9" s="2">
        <v>150</v>
      </c>
      <c r="E9" s="2">
        <v>155</v>
      </c>
      <c r="F9" s="51">
        <v>155</v>
      </c>
      <c r="G9" s="50">
        <v>110</v>
      </c>
      <c r="H9" s="2">
        <v>152</v>
      </c>
      <c r="I9" s="2">
        <v>158</v>
      </c>
      <c r="J9" s="2">
        <v>171</v>
      </c>
      <c r="K9" s="2">
        <v>126</v>
      </c>
      <c r="L9" s="2">
        <v>158</v>
      </c>
      <c r="M9" s="44">
        <v>157</v>
      </c>
      <c r="N9" s="45">
        <v>127</v>
      </c>
      <c r="O9" s="45">
        <v>141</v>
      </c>
      <c r="P9" s="45">
        <v>109</v>
      </c>
      <c r="Q9" s="45">
        <v>153</v>
      </c>
      <c r="R9" s="45">
        <v>122</v>
      </c>
      <c r="S9" s="45">
        <v>153</v>
      </c>
      <c r="T9" s="45">
        <v>122</v>
      </c>
      <c r="U9" s="46"/>
      <c r="V9" s="47">
        <f>AVERAGE(B9:U9)</f>
        <v>142.31578947368422</v>
      </c>
      <c r="W9" s="48">
        <f>STDEV(B9:U9)/SQRT(COUNT(B9:U9))</f>
        <v>4.0896765135939397</v>
      </c>
    </row>
    <row r="10" spans="1:23">
      <c r="A10" s="49">
        <v>15</v>
      </c>
      <c r="B10" s="50">
        <v>295</v>
      </c>
      <c r="C10" s="2">
        <v>255</v>
      </c>
      <c r="D10" s="2">
        <v>372</v>
      </c>
      <c r="E10" s="2">
        <v>355</v>
      </c>
      <c r="F10" s="51">
        <v>293</v>
      </c>
      <c r="G10" s="50">
        <v>296</v>
      </c>
      <c r="H10" s="2">
        <v>249</v>
      </c>
      <c r="I10" s="2">
        <v>327</v>
      </c>
      <c r="J10" s="2">
        <v>283</v>
      </c>
      <c r="K10" s="2">
        <v>293</v>
      </c>
      <c r="L10" s="2">
        <v>303</v>
      </c>
      <c r="M10" s="50">
        <v>211</v>
      </c>
      <c r="N10" s="2">
        <v>328</v>
      </c>
      <c r="O10" s="2">
        <v>271</v>
      </c>
      <c r="P10" s="2">
        <v>257</v>
      </c>
      <c r="Q10" s="2">
        <v>361</v>
      </c>
      <c r="R10" s="2">
        <v>309</v>
      </c>
      <c r="S10" s="2">
        <v>361</v>
      </c>
      <c r="T10" s="2">
        <v>309</v>
      </c>
      <c r="U10" s="51"/>
      <c r="V10" s="52">
        <f t="shared" ref="V10:V13" si="0">AVERAGE(B10:U10)</f>
        <v>301.4736842105263</v>
      </c>
      <c r="W10" s="53">
        <f t="shared" ref="W10:W13" si="1">STDEV(B10:U10)/SQRT(COUNT(B10:U10))</f>
        <v>9.8168516114745756</v>
      </c>
    </row>
    <row r="11" spans="1:23">
      <c r="A11" s="49">
        <v>30</v>
      </c>
      <c r="B11" s="50">
        <v>228</v>
      </c>
      <c r="C11" s="2">
        <v>212</v>
      </c>
      <c r="D11" s="2">
        <v>345</v>
      </c>
      <c r="E11" s="2">
        <v>361</v>
      </c>
      <c r="F11" s="51">
        <v>215</v>
      </c>
      <c r="G11" s="50">
        <v>290</v>
      </c>
      <c r="H11" s="2">
        <v>219</v>
      </c>
      <c r="I11" s="2">
        <v>291</v>
      </c>
      <c r="J11" s="2">
        <v>250</v>
      </c>
      <c r="K11" s="2">
        <v>281</v>
      </c>
      <c r="L11" s="2">
        <v>273</v>
      </c>
      <c r="M11" s="50">
        <v>195</v>
      </c>
      <c r="N11" s="2">
        <v>244</v>
      </c>
      <c r="O11" s="2">
        <v>247</v>
      </c>
      <c r="P11" s="2">
        <v>207</v>
      </c>
      <c r="Q11" s="2">
        <v>325</v>
      </c>
      <c r="R11" s="2">
        <v>280</v>
      </c>
      <c r="S11" s="2">
        <v>325</v>
      </c>
      <c r="T11" s="2">
        <v>280</v>
      </c>
      <c r="U11" s="51"/>
      <c r="V11" s="52">
        <f t="shared" si="0"/>
        <v>266.73684210526318</v>
      </c>
      <c r="W11" s="53">
        <f t="shared" si="1"/>
        <v>11.197023963750979</v>
      </c>
    </row>
    <row r="12" spans="1:23">
      <c r="A12" s="49">
        <v>60</v>
      </c>
      <c r="B12" s="50">
        <v>169</v>
      </c>
      <c r="C12" s="2">
        <v>146</v>
      </c>
      <c r="D12" s="2">
        <v>297</v>
      </c>
      <c r="E12" s="2">
        <v>239</v>
      </c>
      <c r="F12" s="51">
        <v>177</v>
      </c>
      <c r="G12" s="50">
        <v>175</v>
      </c>
      <c r="H12" s="2">
        <v>165</v>
      </c>
      <c r="I12" s="2">
        <v>217</v>
      </c>
      <c r="J12" s="2">
        <v>169</v>
      </c>
      <c r="K12" s="2">
        <v>178</v>
      </c>
      <c r="L12" s="2">
        <v>212</v>
      </c>
      <c r="M12" s="50">
        <v>180</v>
      </c>
      <c r="N12" s="2">
        <v>182</v>
      </c>
      <c r="O12" s="2">
        <v>211</v>
      </c>
      <c r="P12" s="2">
        <v>187</v>
      </c>
      <c r="Q12" s="2">
        <v>265</v>
      </c>
      <c r="R12" s="2">
        <v>260</v>
      </c>
      <c r="S12" s="2">
        <v>265</v>
      </c>
      <c r="T12" s="2">
        <v>260</v>
      </c>
      <c r="U12" s="51"/>
      <c r="V12" s="52">
        <f t="shared" si="0"/>
        <v>208.10526315789474</v>
      </c>
      <c r="W12" s="53">
        <f t="shared" si="1"/>
        <v>10.040821573769223</v>
      </c>
    </row>
    <row r="13" spans="1:23">
      <c r="A13" s="54">
        <v>120</v>
      </c>
      <c r="B13" s="55">
        <v>123</v>
      </c>
      <c r="C13" s="56">
        <v>119</v>
      </c>
      <c r="D13" s="56">
        <v>179</v>
      </c>
      <c r="E13" s="56">
        <v>164</v>
      </c>
      <c r="F13" s="57">
        <v>153</v>
      </c>
      <c r="G13" s="55">
        <v>110</v>
      </c>
      <c r="H13" s="56">
        <v>134</v>
      </c>
      <c r="I13" s="56">
        <v>147</v>
      </c>
      <c r="J13" s="56">
        <v>166</v>
      </c>
      <c r="K13" s="56">
        <v>144</v>
      </c>
      <c r="L13" s="56">
        <v>155</v>
      </c>
      <c r="M13" s="55">
        <v>139</v>
      </c>
      <c r="N13" s="56">
        <v>131</v>
      </c>
      <c r="O13" s="56">
        <v>168</v>
      </c>
      <c r="P13" s="56">
        <v>138</v>
      </c>
      <c r="Q13" s="56">
        <v>181</v>
      </c>
      <c r="R13" s="56">
        <v>168</v>
      </c>
      <c r="S13" s="56">
        <v>181</v>
      </c>
      <c r="T13" s="56">
        <v>168</v>
      </c>
      <c r="U13" s="57"/>
      <c r="V13" s="58">
        <f t="shared" si="0"/>
        <v>150.94736842105263</v>
      </c>
      <c r="W13" s="59">
        <f t="shared" si="1"/>
        <v>4.9621218368796836</v>
      </c>
    </row>
    <row r="16" spans="1:23">
      <c r="A16" s="332" t="s">
        <v>105</v>
      </c>
      <c r="B16" s="333"/>
      <c r="C16" s="333"/>
      <c r="D16" s="333"/>
      <c r="E16" s="333"/>
      <c r="F16" s="333"/>
      <c r="G16" s="333"/>
      <c r="H16" s="333"/>
      <c r="I16" s="333"/>
      <c r="J16" s="333"/>
      <c r="K16" s="333"/>
      <c r="L16" s="333"/>
      <c r="M16" s="333"/>
      <c r="N16" s="333"/>
      <c r="O16" s="333"/>
      <c r="P16" s="333"/>
      <c r="Q16" s="333"/>
      <c r="R16" s="333"/>
      <c r="S16" s="333"/>
      <c r="T16" s="333"/>
      <c r="U16" s="333"/>
      <c r="V16" s="333"/>
      <c r="W16" s="334"/>
    </row>
    <row r="17" spans="1:23" ht="16.5" customHeight="1">
      <c r="A17" s="41" t="s">
        <v>99</v>
      </c>
      <c r="B17" s="335" t="s">
        <v>311</v>
      </c>
      <c r="C17" s="336"/>
      <c r="D17" s="336"/>
      <c r="E17" s="336"/>
      <c r="F17" s="336"/>
      <c r="G17" s="323" t="s">
        <v>312</v>
      </c>
      <c r="H17" s="324"/>
      <c r="I17" s="324"/>
      <c r="J17" s="324"/>
      <c r="K17" s="324"/>
      <c r="L17" s="325"/>
      <c r="M17" s="326" t="s">
        <v>313</v>
      </c>
      <c r="N17" s="330"/>
      <c r="O17" s="330"/>
      <c r="P17" s="330"/>
      <c r="Q17" s="330"/>
      <c r="R17" s="330"/>
      <c r="S17" s="330"/>
      <c r="T17" s="330"/>
      <c r="U17" s="331"/>
      <c r="V17" s="326" t="s">
        <v>314</v>
      </c>
      <c r="W17" s="328" t="s">
        <v>315</v>
      </c>
    </row>
    <row r="18" spans="1:23">
      <c r="A18" s="54" t="s">
        <v>50</v>
      </c>
      <c r="B18" s="93" t="s">
        <v>100</v>
      </c>
      <c r="C18" s="42" t="s">
        <v>101</v>
      </c>
      <c r="D18" s="42" t="s">
        <v>8</v>
      </c>
      <c r="E18" s="42" t="s">
        <v>9</v>
      </c>
      <c r="F18" s="42" t="s">
        <v>10</v>
      </c>
      <c r="G18" s="93" t="s">
        <v>11</v>
      </c>
      <c r="H18" s="42" t="s">
        <v>12</v>
      </c>
      <c r="I18" s="42" t="s">
        <v>13</v>
      </c>
      <c r="J18" s="42" t="s">
        <v>14</v>
      </c>
      <c r="K18" s="42" t="s">
        <v>15</v>
      </c>
      <c r="L18" s="94" t="s">
        <v>16</v>
      </c>
      <c r="M18" s="95" t="s">
        <v>17</v>
      </c>
      <c r="N18" s="39" t="s">
        <v>18</v>
      </c>
      <c r="O18" s="39" t="s">
        <v>19</v>
      </c>
      <c r="P18" s="39" t="s">
        <v>20</v>
      </c>
      <c r="Q18" s="39" t="s">
        <v>21</v>
      </c>
      <c r="R18" s="39" t="s">
        <v>30</v>
      </c>
      <c r="S18" s="39" t="s">
        <v>103</v>
      </c>
      <c r="T18" s="39" t="s">
        <v>104</v>
      </c>
      <c r="U18" s="96" t="s">
        <v>109</v>
      </c>
      <c r="V18" s="327"/>
      <c r="W18" s="329"/>
    </row>
    <row r="19" spans="1:23">
      <c r="A19" s="41">
        <v>0</v>
      </c>
      <c r="B19" s="44">
        <v>100</v>
      </c>
      <c r="C19" s="45">
        <v>107</v>
      </c>
      <c r="D19" s="45">
        <v>119</v>
      </c>
      <c r="E19" s="45">
        <v>75</v>
      </c>
      <c r="F19" s="45">
        <v>105</v>
      </c>
      <c r="G19" s="44">
        <v>130</v>
      </c>
      <c r="H19" s="45">
        <v>132</v>
      </c>
      <c r="I19" s="45">
        <v>128</v>
      </c>
      <c r="J19" s="45">
        <v>118</v>
      </c>
      <c r="K19" s="45">
        <v>148</v>
      </c>
      <c r="L19" s="45">
        <v>148</v>
      </c>
      <c r="M19" s="44">
        <v>139</v>
      </c>
      <c r="N19" s="45">
        <v>119</v>
      </c>
      <c r="O19" s="45">
        <v>84</v>
      </c>
      <c r="P19" s="45">
        <v>78</v>
      </c>
      <c r="Q19" s="45">
        <v>80</v>
      </c>
      <c r="R19" s="45">
        <v>97</v>
      </c>
      <c r="S19" s="45">
        <v>108</v>
      </c>
      <c r="T19" s="45">
        <v>98</v>
      </c>
      <c r="U19" s="46"/>
      <c r="V19" s="47">
        <f>AVERAGE(B19:U19)</f>
        <v>111.21052631578948</v>
      </c>
      <c r="W19" s="48">
        <f>STDEV(B19:U19)/SQRT(COUNT(B19:U19))</f>
        <v>5.2457607208265067</v>
      </c>
    </row>
    <row r="20" spans="1:23">
      <c r="A20" s="49">
        <v>15</v>
      </c>
      <c r="B20" s="50">
        <v>173</v>
      </c>
      <c r="C20" s="2">
        <v>306</v>
      </c>
      <c r="D20" s="2">
        <v>291</v>
      </c>
      <c r="E20" s="2">
        <v>290</v>
      </c>
      <c r="F20" s="2">
        <v>191</v>
      </c>
      <c r="G20" s="50">
        <v>243</v>
      </c>
      <c r="H20" s="2">
        <v>326</v>
      </c>
      <c r="I20" s="2">
        <v>318</v>
      </c>
      <c r="J20" s="2">
        <v>263</v>
      </c>
      <c r="K20" s="2">
        <v>344</v>
      </c>
      <c r="L20" s="2">
        <v>355</v>
      </c>
      <c r="M20" s="50">
        <v>249</v>
      </c>
      <c r="N20" s="2">
        <v>276</v>
      </c>
      <c r="O20" s="2">
        <v>190</v>
      </c>
      <c r="P20" s="2">
        <v>179</v>
      </c>
      <c r="Q20" s="2">
        <v>168</v>
      </c>
      <c r="R20" s="2">
        <v>229</v>
      </c>
      <c r="S20" s="2">
        <v>222</v>
      </c>
      <c r="T20" s="2">
        <v>260</v>
      </c>
      <c r="U20" s="51"/>
      <c r="V20" s="52">
        <f>AVERAGE(B20:U20)</f>
        <v>256.4736842105263</v>
      </c>
      <c r="W20" s="53">
        <f>STDEV(B20:U20)/SQRT(COUNT(B20:U20))</f>
        <v>13.559133738017842</v>
      </c>
    </row>
    <row r="21" spans="1:23">
      <c r="A21" s="49">
        <v>30</v>
      </c>
      <c r="B21" s="50">
        <v>148</v>
      </c>
      <c r="C21" s="2">
        <v>260</v>
      </c>
      <c r="D21" s="2">
        <v>237</v>
      </c>
      <c r="E21" s="2">
        <v>214</v>
      </c>
      <c r="F21" s="2">
        <v>158</v>
      </c>
      <c r="G21" s="50">
        <v>182</v>
      </c>
      <c r="H21" s="2">
        <v>248</v>
      </c>
      <c r="I21" s="2">
        <v>226</v>
      </c>
      <c r="J21" s="2">
        <v>183</v>
      </c>
      <c r="K21" s="2">
        <v>248</v>
      </c>
      <c r="L21" s="2">
        <v>256</v>
      </c>
      <c r="M21" s="50">
        <v>235</v>
      </c>
      <c r="N21" s="2">
        <v>233</v>
      </c>
      <c r="O21" s="2">
        <v>149</v>
      </c>
      <c r="P21" s="2">
        <v>140</v>
      </c>
      <c r="Q21" s="2">
        <v>130</v>
      </c>
      <c r="R21" s="2">
        <v>173</v>
      </c>
      <c r="S21" s="2">
        <v>157</v>
      </c>
      <c r="T21" s="2">
        <v>222</v>
      </c>
      <c r="U21" s="51"/>
      <c r="V21" s="52">
        <f>AVERAGE(B21:U21)</f>
        <v>199.94736842105263</v>
      </c>
      <c r="W21" s="53">
        <f>STDEV(B21:U21)/SQRT(COUNT(B21:U21))</f>
        <v>10.136920442028469</v>
      </c>
    </row>
    <row r="22" spans="1:23">
      <c r="A22" s="49">
        <v>60</v>
      </c>
      <c r="B22" s="50">
        <v>133</v>
      </c>
      <c r="C22" s="2">
        <v>190</v>
      </c>
      <c r="D22" s="2">
        <v>165</v>
      </c>
      <c r="E22" s="2">
        <v>129</v>
      </c>
      <c r="F22" s="2">
        <v>139</v>
      </c>
      <c r="G22" s="50">
        <v>193</v>
      </c>
      <c r="H22" s="2">
        <v>162</v>
      </c>
      <c r="I22" s="2">
        <v>159</v>
      </c>
      <c r="J22" s="2">
        <v>135</v>
      </c>
      <c r="K22" s="2">
        <v>171</v>
      </c>
      <c r="L22" s="2">
        <v>212</v>
      </c>
      <c r="M22" s="50">
        <v>145</v>
      </c>
      <c r="N22" s="2">
        <v>167</v>
      </c>
      <c r="O22" s="2">
        <v>127</v>
      </c>
      <c r="P22" s="2">
        <v>123</v>
      </c>
      <c r="Q22" s="2">
        <v>112</v>
      </c>
      <c r="R22" s="2">
        <v>152</v>
      </c>
      <c r="S22" s="2">
        <v>102</v>
      </c>
      <c r="T22" s="2">
        <v>150</v>
      </c>
      <c r="U22" s="51"/>
      <c r="V22" s="52">
        <f>AVERAGE(B22:U22)</f>
        <v>150.84210526315789</v>
      </c>
      <c r="W22" s="53">
        <f>STDEV(B22:U22)/SQRT(COUNT(B22:U22))</f>
        <v>6.5271646307063174</v>
      </c>
    </row>
    <row r="23" spans="1:23">
      <c r="A23" s="54">
        <v>120</v>
      </c>
      <c r="B23" s="55">
        <v>115</v>
      </c>
      <c r="C23" s="56">
        <v>120</v>
      </c>
      <c r="D23" s="56">
        <v>115</v>
      </c>
      <c r="E23" s="56">
        <v>87</v>
      </c>
      <c r="F23" s="56">
        <v>96</v>
      </c>
      <c r="G23" s="55">
        <v>114</v>
      </c>
      <c r="H23" s="56">
        <v>130</v>
      </c>
      <c r="I23" s="56">
        <v>116</v>
      </c>
      <c r="J23" s="56">
        <v>108</v>
      </c>
      <c r="K23" s="56">
        <v>130</v>
      </c>
      <c r="L23" s="56">
        <v>143</v>
      </c>
      <c r="M23" s="55">
        <v>114</v>
      </c>
      <c r="N23" s="56">
        <v>118</v>
      </c>
      <c r="O23" s="56">
        <v>98</v>
      </c>
      <c r="P23" s="56">
        <v>104</v>
      </c>
      <c r="Q23" s="56">
        <v>112</v>
      </c>
      <c r="R23" s="56">
        <v>114</v>
      </c>
      <c r="S23" s="56">
        <v>101</v>
      </c>
      <c r="T23" s="56">
        <v>107</v>
      </c>
      <c r="U23" s="57"/>
      <c r="V23" s="58">
        <f>AVERAGE(B23:U23)</f>
        <v>112.73684210526316</v>
      </c>
      <c r="W23" s="59">
        <f>STDEV(B23:U23)/SQRT(COUNT(B23:U23))</f>
        <v>2.985189665786788</v>
      </c>
    </row>
    <row r="26" spans="1:23">
      <c r="A26" s="332" t="s">
        <v>106</v>
      </c>
      <c r="B26" s="333"/>
      <c r="C26" s="333"/>
      <c r="D26" s="333"/>
      <c r="E26" s="333"/>
      <c r="F26" s="333"/>
      <c r="G26" s="333"/>
      <c r="H26" s="333"/>
      <c r="I26" s="333"/>
      <c r="J26" s="333"/>
      <c r="K26" s="333"/>
      <c r="L26" s="333"/>
      <c r="M26" s="333"/>
      <c r="N26" s="333"/>
      <c r="O26" s="333"/>
      <c r="P26" s="333"/>
      <c r="Q26" s="333"/>
      <c r="R26" s="333"/>
      <c r="S26" s="333"/>
      <c r="T26" s="333"/>
      <c r="U26" s="333"/>
      <c r="V26" s="333"/>
      <c r="W26" s="334"/>
    </row>
    <row r="27" spans="1:23" ht="16.5" customHeight="1">
      <c r="A27" s="40" t="s">
        <v>99</v>
      </c>
      <c r="B27" s="332" t="s">
        <v>311</v>
      </c>
      <c r="C27" s="333"/>
      <c r="D27" s="333"/>
      <c r="E27" s="333"/>
      <c r="F27" s="334"/>
      <c r="G27" s="333" t="s">
        <v>312</v>
      </c>
      <c r="H27" s="333"/>
      <c r="I27" s="333"/>
      <c r="J27" s="333"/>
      <c r="K27" s="333"/>
      <c r="L27" s="333"/>
      <c r="M27" s="326" t="s">
        <v>313</v>
      </c>
      <c r="N27" s="330"/>
      <c r="O27" s="330"/>
      <c r="P27" s="330"/>
      <c r="Q27" s="330"/>
      <c r="R27" s="330"/>
      <c r="S27" s="330"/>
      <c r="T27" s="330"/>
      <c r="U27" s="331"/>
      <c r="V27" s="330" t="s">
        <v>314</v>
      </c>
      <c r="W27" s="328" t="s">
        <v>315</v>
      </c>
    </row>
    <row r="28" spans="1:23">
      <c r="A28" s="54" t="s">
        <v>50</v>
      </c>
      <c r="B28" s="93" t="s">
        <v>100</v>
      </c>
      <c r="C28" s="42" t="s">
        <v>101</v>
      </c>
      <c r="D28" s="42" t="s">
        <v>8</v>
      </c>
      <c r="E28" s="42" t="s">
        <v>9</v>
      </c>
      <c r="F28" s="94" t="s">
        <v>10</v>
      </c>
      <c r="G28" s="42" t="s">
        <v>11</v>
      </c>
      <c r="H28" s="42" t="s">
        <v>12</v>
      </c>
      <c r="I28" s="42" t="s">
        <v>13</v>
      </c>
      <c r="J28" s="42" t="s">
        <v>14</v>
      </c>
      <c r="K28" s="42" t="s">
        <v>15</v>
      </c>
      <c r="L28" s="42" t="s">
        <v>16</v>
      </c>
      <c r="M28" s="93" t="s">
        <v>17</v>
      </c>
      <c r="N28" s="42" t="s">
        <v>18</v>
      </c>
      <c r="O28" s="42" t="s">
        <v>19</v>
      </c>
      <c r="P28" s="42" t="s">
        <v>20</v>
      </c>
      <c r="Q28" s="42" t="s">
        <v>21</v>
      </c>
      <c r="R28" s="42" t="s">
        <v>30</v>
      </c>
      <c r="S28" s="42" t="s">
        <v>103</v>
      </c>
      <c r="T28" s="42" t="s">
        <v>104</v>
      </c>
      <c r="U28" s="94" t="s">
        <v>109</v>
      </c>
      <c r="V28" s="337"/>
      <c r="W28" s="329"/>
    </row>
    <row r="29" spans="1:23">
      <c r="A29" s="41">
        <v>0</v>
      </c>
      <c r="B29" s="50">
        <v>126</v>
      </c>
      <c r="C29" s="2">
        <v>106</v>
      </c>
      <c r="D29" s="2">
        <v>140</v>
      </c>
      <c r="E29" s="2">
        <v>110</v>
      </c>
      <c r="F29" s="51">
        <v>152</v>
      </c>
      <c r="G29" s="2">
        <v>143</v>
      </c>
      <c r="H29" s="2">
        <v>169</v>
      </c>
      <c r="I29" s="2">
        <v>171</v>
      </c>
      <c r="J29" s="2">
        <v>146</v>
      </c>
      <c r="K29" s="2">
        <v>168</v>
      </c>
      <c r="L29" s="2">
        <v>152</v>
      </c>
      <c r="M29" s="50">
        <v>169</v>
      </c>
      <c r="N29" s="2">
        <v>163</v>
      </c>
      <c r="O29" s="2">
        <v>113</v>
      </c>
      <c r="P29" s="2">
        <v>109</v>
      </c>
      <c r="Q29" s="2">
        <v>135</v>
      </c>
      <c r="R29" s="2">
        <v>129</v>
      </c>
      <c r="S29" s="2">
        <v>138</v>
      </c>
      <c r="T29" s="2">
        <v>134</v>
      </c>
      <c r="U29" s="51"/>
      <c r="V29" s="47">
        <f>AVERAGE(B29:U29)</f>
        <v>140.68421052631578</v>
      </c>
      <c r="W29" s="48">
        <f>STDEV(B29:U29)/SQRT(COUNT(B29:U29))</f>
        <v>4.9583367280418633</v>
      </c>
    </row>
    <row r="30" spans="1:23">
      <c r="A30" s="49">
        <v>15</v>
      </c>
      <c r="B30" s="50">
        <v>259</v>
      </c>
      <c r="C30" s="2">
        <v>216</v>
      </c>
      <c r="D30" s="2">
        <v>343</v>
      </c>
      <c r="E30" s="2">
        <v>310</v>
      </c>
      <c r="F30" s="51">
        <v>259</v>
      </c>
      <c r="G30" s="2">
        <v>245</v>
      </c>
      <c r="H30" s="2">
        <v>315</v>
      </c>
      <c r="I30" s="2">
        <v>273</v>
      </c>
      <c r="J30" s="2">
        <v>221</v>
      </c>
      <c r="K30" s="2">
        <v>341</v>
      </c>
      <c r="L30" s="2">
        <v>339</v>
      </c>
      <c r="M30" s="50">
        <v>324</v>
      </c>
      <c r="N30" s="2">
        <v>325</v>
      </c>
      <c r="O30" s="2">
        <v>213</v>
      </c>
      <c r="P30" s="2">
        <v>377</v>
      </c>
      <c r="Q30" s="2">
        <v>295</v>
      </c>
      <c r="R30" s="2">
        <v>283</v>
      </c>
      <c r="S30" s="2">
        <v>260</v>
      </c>
      <c r="T30" s="2">
        <v>306</v>
      </c>
      <c r="U30" s="51"/>
      <c r="V30" s="52">
        <f>AVERAGE(B30:U30)</f>
        <v>289.68421052631578</v>
      </c>
      <c r="W30" s="53">
        <f>STDEV(B30:U30)/SQRT(COUNT(B30:U30))</f>
        <v>10.870866864399677</v>
      </c>
    </row>
    <row r="31" spans="1:23">
      <c r="A31" s="49">
        <v>30</v>
      </c>
      <c r="B31" s="50">
        <v>295</v>
      </c>
      <c r="C31" s="2">
        <v>190</v>
      </c>
      <c r="D31" s="2">
        <v>240</v>
      </c>
      <c r="E31" s="2">
        <v>238</v>
      </c>
      <c r="F31" s="51">
        <v>198</v>
      </c>
      <c r="G31" s="2">
        <v>204</v>
      </c>
      <c r="H31" s="2">
        <v>383</v>
      </c>
      <c r="I31" s="2">
        <v>260</v>
      </c>
      <c r="J31" s="2">
        <v>226</v>
      </c>
      <c r="K31" s="2">
        <v>241</v>
      </c>
      <c r="L31" s="2">
        <v>308</v>
      </c>
      <c r="M31" s="50">
        <v>238</v>
      </c>
      <c r="N31" s="2">
        <v>252</v>
      </c>
      <c r="O31" s="2">
        <v>218</v>
      </c>
      <c r="P31" s="2">
        <v>373</v>
      </c>
      <c r="Q31" s="2">
        <v>249</v>
      </c>
      <c r="R31" s="2">
        <v>245</v>
      </c>
      <c r="S31" s="2">
        <v>239</v>
      </c>
      <c r="T31" s="2">
        <v>220</v>
      </c>
      <c r="U31" s="51"/>
      <c r="V31" s="52">
        <f>AVERAGE(B31:U31)</f>
        <v>253.52631578947367</v>
      </c>
      <c r="W31" s="53">
        <f>STDEV(B31:U31)/SQRT(COUNT(B31:U31))</f>
        <v>12.044112007169444</v>
      </c>
    </row>
    <row r="32" spans="1:23">
      <c r="A32" s="49">
        <v>60</v>
      </c>
      <c r="B32" s="50">
        <v>224</v>
      </c>
      <c r="C32" s="2">
        <v>128</v>
      </c>
      <c r="D32" s="2">
        <v>176</v>
      </c>
      <c r="E32" s="2">
        <v>174</v>
      </c>
      <c r="F32" s="51">
        <v>175</v>
      </c>
      <c r="G32" s="2">
        <v>162</v>
      </c>
      <c r="H32" s="2">
        <v>253</v>
      </c>
      <c r="I32" s="2">
        <v>208</v>
      </c>
      <c r="J32" s="2">
        <v>191</v>
      </c>
      <c r="K32" s="2">
        <v>190</v>
      </c>
      <c r="L32" s="2">
        <v>184</v>
      </c>
      <c r="M32" s="50">
        <v>182</v>
      </c>
      <c r="N32" s="2">
        <v>176</v>
      </c>
      <c r="O32" s="2">
        <v>218</v>
      </c>
      <c r="P32" s="2">
        <v>270</v>
      </c>
      <c r="Q32" s="2">
        <v>190</v>
      </c>
      <c r="R32" s="2">
        <v>230</v>
      </c>
      <c r="S32" s="2">
        <v>168</v>
      </c>
      <c r="T32" s="2">
        <v>183</v>
      </c>
      <c r="U32" s="51"/>
      <c r="V32" s="52">
        <f>AVERAGE(B32:U32)</f>
        <v>193.78947368421052</v>
      </c>
      <c r="W32" s="53">
        <f>STDEV(B32:U32)/SQRT(COUNT(B32:U32))</f>
        <v>7.665361806336187</v>
      </c>
    </row>
    <row r="33" spans="1:23">
      <c r="A33" s="54">
        <v>120</v>
      </c>
      <c r="B33" s="55">
        <v>160</v>
      </c>
      <c r="C33" s="56">
        <v>100</v>
      </c>
      <c r="D33" s="56">
        <v>127</v>
      </c>
      <c r="E33" s="56">
        <v>98</v>
      </c>
      <c r="F33" s="57">
        <v>133</v>
      </c>
      <c r="G33" s="56">
        <v>123</v>
      </c>
      <c r="H33" s="56">
        <v>155</v>
      </c>
      <c r="I33" s="56">
        <v>151</v>
      </c>
      <c r="J33" s="56">
        <v>147</v>
      </c>
      <c r="K33" s="56">
        <v>161</v>
      </c>
      <c r="L33" s="56">
        <v>152</v>
      </c>
      <c r="M33" s="55">
        <v>155</v>
      </c>
      <c r="N33" s="56">
        <v>133</v>
      </c>
      <c r="O33" s="56">
        <v>147</v>
      </c>
      <c r="P33" s="56">
        <v>145</v>
      </c>
      <c r="Q33" s="56">
        <v>164</v>
      </c>
      <c r="R33" s="56">
        <v>157</v>
      </c>
      <c r="S33" s="56">
        <v>142</v>
      </c>
      <c r="T33" s="56">
        <v>151</v>
      </c>
      <c r="U33" s="57"/>
      <c r="V33" s="58">
        <f>AVERAGE(B33:U33)</f>
        <v>142.15789473684211</v>
      </c>
      <c r="W33" s="59">
        <f>STDEV(B33:U33)/SQRT(COUNT(B33:U33))</f>
        <v>4.359746195396399</v>
      </c>
    </row>
    <row r="36" spans="1:23">
      <c r="A36" s="332" t="s">
        <v>107</v>
      </c>
      <c r="B36" s="333"/>
      <c r="C36" s="333"/>
      <c r="D36" s="333"/>
      <c r="E36" s="333"/>
      <c r="F36" s="333"/>
      <c r="G36" s="333"/>
      <c r="H36" s="333"/>
      <c r="I36" s="333"/>
      <c r="J36" s="333"/>
      <c r="K36" s="333"/>
      <c r="L36" s="333"/>
      <c r="M36" s="333"/>
      <c r="N36" s="333"/>
      <c r="O36" s="333"/>
      <c r="P36" s="333"/>
      <c r="Q36" s="333"/>
      <c r="R36" s="333"/>
      <c r="S36" s="333"/>
      <c r="T36" s="333"/>
      <c r="U36" s="333"/>
      <c r="V36" s="333"/>
      <c r="W36" s="334"/>
    </row>
    <row r="37" spans="1:23" ht="16.5" customHeight="1">
      <c r="A37" s="40" t="s">
        <v>99</v>
      </c>
      <c r="B37" s="332" t="s">
        <v>311</v>
      </c>
      <c r="C37" s="333"/>
      <c r="D37" s="333"/>
      <c r="E37" s="333"/>
      <c r="F37" s="334"/>
      <c r="G37" s="333" t="s">
        <v>312</v>
      </c>
      <c r="H37" s="333"/>
      <c r="I37" s="333"/>
      <c r="J37" s="333"/>
      <c r="K37" s="333"/>
      <c r="L37" s="333"/>
      <c r="M37" s="326" t="s">
        <v>313</v>
      </c>
      <c r="N37" s="330"/>
      <c r="O37" s="330"/>
      <c r="P37" s="330"/>
      <c r="Q37" s="330"/>
      <c r="R37" s="330"/>
      <c r="S37" s="330"/>
      <c r="T37" s="330"/>
      <c r="U37" s="331"/>
      <c r="V37" s="330" t="s">
        <v>314</v>
      </c>
      <c r="W37" s="328" t="s">
        <v>315</v>
      </c>
    </row>
    <row r="38" spans="1:23">
      <c r="A38" s="54" t="s">
        <v>50</v>
      </c>
      <c r="B38" s="93" t="s">
        <v>100</v>
      </c>
      <c r="C38" s="42" t="s">
        <v>101</v>
      </c>
      <c r="D38" s="42" t="s">
        <v>8</v>
      </c>
      <c r="E38" s="42" t="s">
        <v>9</v>
      </c>
      <c r="F38" s="94" t="s">
        <v>10</v>
      </c>
      <c r="G38" s="42" t="s">
        <v>11</v>
      </c>
      <c r="H38" s="42" t="s">
        <v>12</v>
      </c>
      <c r="I38" s="42" t="s">
        <v>13</v>
      </c>
      <c r="J38" s="42" t="s">
        <v>14</v>
      </c>
      <c r="K38" s="42" t="s">
        <v>15</v>
      </c>
      <c r="L38" s="42" t="s">
        <v>16</v>
      </c>
      <c r="M38" s="93" t="s">
        <v>17</v>
      </c>
      <c r="N38" s="42" t="s">
        <v>18</v>
      </c>
      <c r="O38" s="42" t="s">
        <v>19</v>
      </c>
      <c r="P38" s="42" t="s">
        <v>20</v>
      </c>
      <c r="Q38" s="42" t="s">
        <v>21</v>
      </c>
      <c r="R38" s="42" t="s">
        <v>30</v>
      </c>
      <c r="S38" s="42" t="s">
        <v>103</v>
      </c>
      <c r="T38" s="42" t="s">
        <v>104</v>
      </c>
      <c r="U38" s="94" t="s">
        <v>109</v>
      </c>
      <c r="V38" s="337"/>
      <c r="W38" s="329"/>
    </row>
    <row r="39" spans="1:23">
      <c r="A39" s="41">
        <v>0</v>
      </c>
      <c r="B39" s="44">
        <v>94</v>
      </c>
      <c r="C39" s="45">
        <v>108</v>
      </c>
      <c r="D39" s="45">
        <v>100</v>
      </c>
      <c r="E39" s="45">
        <v>124</v>
      </c>
      <c r="F39" s="46">
        <v>109</v>
      </c>
      <c r="G39" s="45">
        <v>141</v>
      </c>
      <c r="H39" s="45">
        <v>138</v>
      </c>
      <c r="I39" s="45">
        <v>146</v>
      </c>
      <c r="J39" s="45">
        <v>135</v>
      </c>
      <c r="K39" s="45">
        <v>175</v>
      </c>
      <c r="L39" s="45">
        <v>147</v>
      </c>
      <c r="M39" s="44">
        <v>122</v>
      </c>
      <c r="N39" s="45">
        <v>155</v>
      </c>
      <c r="O39" s="45">
        <v>84</v>
      </c>
      <c r="P39" s="45">
        <v>90</v>
      </c>
      <c r="Q39" s="45">
        <v>85</v>
      </c>
      <c r="R39" s="45">
        <v>104</v>
      </c>
      <c r="S39" s="45">
        <v>102</v>
      </c>
      <c r="T39" s="45">
        <v>104</v>
      </c>
      <c r="U39" s="46"/>
      <c r="V39" s="47">
        <f>AVERAGE(B39:U39)</f>
        <v>119.10526315789474</v>
      </c>
      <c r="W39" s="48">
        <f>STDEV(B39:U39)/SQRT(COUNT(B39:U39))</f>
        <v>5.9843337075277852</v>
      </c>
    </row>
    <row r="40" spans="1:23">
      <c r="A40" s="49">
        <v>15</v>
      </c>
      <c r="B40" s="50">
        <v>193</v>
      </c>
      <c r="C40" s="2">
        <v>238</v>
      </c>
      <c r="D40" s="2">
        <v>206</v>
      </c>
      <c r="E40" s="2">
        <v>238</v>
      </c>
      <c r="F40" s="51">
        <v>245</v>
      </c>
      <c r="G40" s="2">
        <v>272</v>
      </c>
      <c r="H40" s="2">
        <v>265</v>
      </c>
      <c r="I40" s="2">
        <v>265</v>
      </c>
      <c r="J40" s="2">
        <v>200</v>
      </c>
      <c r="K40" s="2">
        <v>298</v>
      </c>
      <c r="L40" s="2">
        <v>211</v>
      </c>
      <c r="M40" s="50">
        <v>278</v>
      </c>
      <c r="N40" s="2">
        <v>313</v>
      </c>
      <c r="O40" s="2">
        <v>302</v>
      </c>
      <c r="P40" s="2">
        <v>210</v>
      </c>
      <c r="Q40" s="2">
        <v>337</v>
      </c>
      <c r="R40" s="2">
        <v>326</v>
      </c>
      <c r="S40" s="2">
        <v>217</v>
      </c>
      <c r="T40" s="2">
        <v>262</v>
      </c>
      <c r="U40" s="51"/>
      <c r="V40" s="52">
        <f>AVERAGE(B40:U40)</f>
        <v>256.63157894736844</v>
      </c>
      <c r="W40" s="53">
        <f>STDEV(B40:U40)/SQRT(COUNT(B40:U40))</f>
        <v>10.196378937090735</v>
      </c>
    </row>
    <row r="41" spans="1:23">
      <c r="A41" s="49">
        <v>30</v>
      </c>
      <c r="B41" s="50">
        <v>141</v>
      </c>
      <c r="C41" s="2">
        <v>179</v>
      </c>
      <c r="D41" s="2">
        <v>165</v>
      </c>
      <c r="E41" s="2">
        <v>183</v>
      </c>
      <c r="F41" s="51">
        <v>187</v>
      </c>
      <c r="G41" s="2">
        <v>216</v>
      </c>
      <c r="H41" s="2">
        <v>214</v>
      </c>
      <c r="I41" s="2">
        <v>226</v>
      </c>
      <c r="J41" s="2">
        <v>174</v>
      </c>
      <c r="K41" s="2">
        <v>152</v>
      </c>
      <c r="L41" s="2">
        <v>148</v>
      </c>
      <c r="M41" s="50">
        <v>240</v>
      </c>
      <c r="N41" s="2">
        <v>297</v>
      </c>
      <c r="O41" s="2">
        <v>187</v>
      </c>
      <c r="P41" s="2">
        <v>164</v>
      </c>
      <c r="Q41" s="2">
        <v>216</v>
      </c>
      <c r="R41" s="2">
        <v>225</v>
      </c>
      <c r="S41" s="2">
        <v>176</v>
      </c>
      <c r="T41" s="2">
        <v>194</v>
      </c>
      <c r="U41" s="51"/>
      <c r="V41" s="52">
        <f>AVERAGE(B41:U41)</f>
        <v>193.89473684210526</v>
      </c>
      <c r="W41" s="53">
        <f>STDEV(B41:U41)/SQRT(COUNT(B41:U41))</f>
        <v>8.6646066164477382</v>
      </c>
    </row>
    <row r="42" spans="1:23">
      <c r="A42" s="49">
        <v>60</v>
      </c>
      <c r="B42" s="50">
        <v>151</v>
      </c>
      <c r="C42" s="2">
        <v>165</v>
      </c>
      <c r="D42" s="2">
        <v>149</v>
      </c>
      <c r="E42" s="2">
        <v>151</v>
      </c>
      <c r="F42" s="51">
        <v>177</v>
      </c>
      <c r="G42" s="2">
        <v>174</v>
      </c>
      <c r="H42" s="2">
        <v>160</v>
      </c>
      <c r="I42" s="2">
        <v>159</v>
      </c>
      <c r="J42" s="2">
        <v>149</v>
      </c>
      <c r="K42" s="2">
        <v>151</v>
      </c>
      <c r="L42" s="2">
        <v>121</v>
      </c>
      <c r="M42" s="50">
        <v>196</v>
      </c>
      <c r="N42" s="2">
        <v>195</v>
      </c>
      <c r="O42" s="2">
        <v>148</v>
      </c>
      <c r="P42" s="2">
        <v>145</v>
      </c>
      <c r="Q42" s="2">
        <v>168</v>
      </c>
      <c r="R42" s="2">
        <v>194</v>
      </c>
      <c r="S42" s="2">
        <v>142</v>
      </c>
      <c r="T42" s="2">
        <v>153</v>
      </c>
      <c r="U42" s="51"/>
      <c r="V42" s="52">
        <f>AVERAGE(B42:U42)</f>
        <v>160.42105263157896</v>
      </c>
      <c r="W42" s="53">
        <f>STDEV(B42:U42)/SQRT(COUNT(B42:U42))</f>
        <v>4.5230506378931343</v>
      </c>
    </row>
    <row r="43" spans="1:23">
      <c r="A43" s="54">
        <v>120</v>
      </c>
      <c r="B43" s="55">
        <v>77</v>
      </c>
      <c r="C43" s="56">
        <v>120</v>
      </c>
      <c r="D43" s="56">
        <v>114</v>
      </c>
      <c r="E43" s="56">
        <v>119</v>
      </c>
      <c r="F43" s="57">
        <v>98</v>
      </c>
      <c r="G43" s="56">
        <v>126</v>
      </c>
      <c r="H43" s="56">
        <v>123</v>
      </c>
      <c r="I43" s="56">
        <v>125</v>
      </c>
      <c r="J43" s="56">
        <v>107</v>
      </c>
      <c r="K43" s="56">
        <v>134</v>
      </c>
      <c r="L43" s="56">
        <v>120</v>
      </c>
      <c r="M43" s="55">
        <v>114</v>
      </c>
      <c r="N43" s="56">
        <v>126</v>
      </c>
      <c r="O43" s="56">
        <v>116</v>
      </c>
      <c r="P43" s="56">
        <v>123</v>
      </c>
      <c r="Q43" s="56">
        <v>117</v>
      </c>
      <c r="R43" s="56">
        <v>122</v>
      </c>
      <c r="S43" s="56">
        <v>116</v>
      </c>
      <c r="T43" s="56">
        <v>106</v>
      </c>
      <c r="U43" s="57"/>
      <c r="V43" s="58">
        <f>AVERAGE(B43:U43)</f>
        <v>115.94736842105263</v>
      </c>
      <c r="W43" s="59">
        <f>STDEV(B43:U43)/SQRT(COUNT(B43:U43))</f>
        <v>2.8689441016759192</v>
      </c>
    </row>
    <row r="46" spans="1:23">
      <c r="A46" s="332" t="s">
        <v>108</v>
      </c>
      <c r="B46" s="333"/>
      <c r="C46" s="333"/>
      <c r="D46" s="333"/>
      <c r="E46" s="333"/>
      <c r="F46" s="333"/>
      <c r="G46" s="333"/>
      <c r="H46" s="333"/>
      <c r="I46" s="333"/>
      <c r="J46" s="333"/>
      <c r="K46" s="333"/>
      <c r="L46" s="333"/>
      <c r="M46" s="333"/>
      <c r="N46" s="333"/>
      <c r="O46" s="333"/>
      <c r="P46" s="333"/>
      <c r="Q46" s="333"/>
      <c r="R46" s="333"/>
      <c r="S46" s="333"/>
      <c r="T46" s="333"/>
      <c r="U46" s="333"/>
      <c r="V46" s="333"/>
      <c r="W46" s="334"/>
    </row>
    <row r="47" spans="1:23" ht="16.5" customHeight="1">
      <c r="A47" s="40" t="s">
        <v>99</v>
      </c>
      <c r="B47" s="332" t="s">
        <v>311</v>
      </c>
      <c r="C47" s="333"/>
      <c r="D47" s="333"/>
      <c r="E47" s="333"/>
      <c r="F47" s="333"/>
      <c r="G47" s="332" t="s">
        <v>312</v>
      </c>
      <c r="H47" s="333"/>
      <c r="I47" s="333"/>
      <c r="J47" s="333"/>
      <c r="K47" s="333"/>
      <c r="L47" s="334"/>
      <c r="M47" s="326" t="s">
        <v>313</v>
      </c>
      <c r="N47" s="330"/>
      <c r="O47" s="330"/>
      <c r="P47" s="330"/>
      <c r="Q47" s="330"/>
      <c r="R47" s="330"/>
      <c r="S47" s="330"/>
      <c r="T47" s="330"/>
      <c r="U47" s="330"/>
      <c r="V47" s="326" t="s">
        <v>314</v>
      </c>
      <c r="W47" s="328" t="s">
        <v>315</v>
      </c>
    </row>
    <row r="48" spans="1:23">
      <c r="A48" s="54" t="s">
        <v>50</v>
      </c>
      <c r="B48" s="93" t="s">
        <v>100</v>
      </c>
      <c r="C48" s="42" t="s">
        <v>29</v>
      </c>
      <c r="D48" s="42" t="s">
        <v>8</v>
      </c>
      <c r="E48" s="42" t="s">
        <v>9</v>
      </c>
      <c r="F48" s="42" t="s">
        <v>10</v>
      </c>
      <c r="G48" s="93" t="s">
        <v>11</v>
      </c>
      <c r="H48" s="42" t="s">
        <v>12</v>
      </c>
      <c r="I48" s="42" t="s">
        <v>13</v>
      </c>
      <c r="J48" s="42" t="s">
        <v>14</v>
      </c>
      <c r="K48" s="42" t="s">
        <v>15</v>
      </c>
      <c r="L48" s="42" t="s">
        <v>16</v>
      </c>
      <c r="M48" s="93" t="s">
        <v>17</v>
      </c>
      <c r="N48" s="42" t="s">
        <v>18</v>
      </c>
      <c r="O48" s="42" t="s">
        <v>19</v>
      </c>
      <c r="P48" s="42" t="s">
        <v>20</v>
      </c>
      <c r="Q48" s="42" t="s">
        <v>21</v>
      </c>
      <c r="R48" s="42" t="s">
        <v>30</v>
      </c>
      <c r="S48" s="42" t="s">
        <v>103</v>
      </c>
      <c r="T48" s="42" t="s">
        <v>104</v>
      </c>
      <c r="U48" s="42" t="s">
        <v>109</v>
      </c>
      <c r="V48" s="327"/>
      <c r="W48" s="329"/>
    </row>
    <row r="49" spans="1:29">
      <c r="A49" s="41">
        <v>0</v>
      </c>
      <c r="B49" s="44">
        <v>71</v>
      </c>
      <c r="C49" s="45">
        <v>80</v>
      </c>
      <c r="D49" s="45">
        <v>75</v>
      </c>
      <c r="E49" s="45">
        <v>88</v>
      </c>
      <c r="F49" s="45">
        <v>73</v>
      </c>
      <c r="G49" s="44">
        <v>87</v>
      </c>
      <c r="H49" s="45">
        <v>81</v>
      </c>
      <c r="I49" s="45">
        <v>78</v>
      </c>
      <c r="J49" s="45">
        <v>80</v>
      </c>
      <c r="K49" s="45">
        <v>97</v>
      </c>
      <c r="L49" s="46">
        <v>93</v>
      </c>
      <c r="M49" s="2">
        <v>112</v>
      </c>
      <c r="N49" s="2">
        <v>97</v>
      </c>
      <c r="O49" s="2">
        <v>71</v>
      </c>
      <c r="P49" s="2">
        <v>73</v>
      </c>
      <c r="Q49" s="2">
        <v>89</v>
      </c>
      <c r="R49" s="2">
        <v>90</v>
      </c>
      <c r="S49" s="2">
        <v>92</v>
      </c>
      <c r="T49" s="2">
        <v>78</v>
      </c>
      <c r="U49" s="2">
        <v>75</v>
      </c>
      <c r="V49" s="52">
        <f>AVERAGE(B49:U49)</f>
        <v>84</v>
      </c>
      <c r="W49" s="53">
        <f>STDEV(B49:U49)/SQRT(COUNT(B49:U49))</f>
        <v>2.4105033324576577</v>
      </c>
    </row>
    <row r="50" spans="1:29">
      <c r="A50" s="49">
        <v>15</v>
      </c>
      <c r="B50" s="50">
        <v>119</v>
      </c>
      <c r="C50" s="2">
        <v>121</v>
      </c>
      <c r="D50" s="2">
        <v>164</v>
      </c>
      <c r="E50" s="2">
        <v>139</v>
      </c>
      <c r="F50" s="2">
        <v>151</v>
      </c>
      <c r="G50" s="50">
        <v>104</v>
      </c>
      <c r="H50" s="2">
        <v>90</v>
      </c>
      <c r="I50" s="2">
        <v>148</v>
      </c>
      <c r="J50" s="2">
        <v>147</v>
      </c>
      <c r="K50" s="2">
        <v>158</v>
      </c>
      <c r="L50" s="51">
        <v>152</v>
      </c>
      <c r="M50" s="2">
        <v>233</v>
      </c>
      <c r="N50" s="2">
        <v>191</v>
      </c>
      <c r="O50" s="2">
        <v>135</v>
      </c>
      <c r="P50" s="2">
        <v>137</v>
      </c>
      <c r="Q50" s="2">
        <v>159</v>
      </c>
      <c r="R50" s="2">
        <v>165</v>
      </c>
      <c r="S50" s="2">
        <v>123</v>
      </c>
      <c r="T50" s="2">
        <v>102</v>
      </c>
      <c r="U50" s="2">
        <v>133</v>
      </c>
      <c r="V50" s="52">
        <f>AVERAGE(B50:U50)</f>
        <v>143.55000000000001</v>
      </c>
      <c r="W50" s="53">
        <f>STDEV(B50:U50)/SQRT(COUNT(B50:U50))</f>
        <v>7.1959326962125676</v>
      </c>
    </row>
    <row r="51" spans="1:29">
      <c r="A51" s="49">
        <v>30</v>
      </c>
      <c r="B51" s="50">
        <v>107</v>
      </c>
      <c r="C51" s="2">
        <v>117</v>
      </c>
      <c r="D51" s="2">
        <v>100</v>
      </c>
      <c r="E51" s="2">
        <v>120</v>
      </c>
      <c r="F51" s="2">
        <v>135</v>
      </c>
      <c r="G51" s="50">
        <v>106</v>
      </c>
      <c r="H51" s="2">
        <v>94</v>
      </c>
      <c r="I51" s="2">
        <v>122</v>
      </c>
      <c r="J51" s="2">
        <v>125</v>
      </c>
      <c r="K51" s="2">
        <v>155</v>
      </c>
      <c r="L51" s="51">
        <v>136</v>
      </c>
      <c r="M51" s="2">
        <v>165</v>
      </c>
      <c r="N51" s="2">
        <v>150</v>
      </c>
      <c r="O51" s="2">
        <v>121</v>
      </c>
      <c r="P51" s="2">
        <v>107</v>
      </c>
      <c r="Q51" s="2">
        <v>115</v>
      </c>
      <c r="R51" s="2">
        <v>112</v>
      </c>
      <c r="S51" s="2">
        <v>99</v>
      </c>
      <c r="T51" s="2">
        <v>71</v>
      </c>
      <c r="U51" s="2">
        <v>95</v>
      </c>
      <c r="V51" s="52">
        <f>AVERAGE(B51:U51)</f>
        <v>117.6</v>
      </c>
      <c r="W51" s="53">
        <f>STDEV(B51:U51)/SQRT(COUNT(B51:U51))</f>
        <v>5.0577715084391572</v>
      </c>
    </row>
    <row r="52" spans="1:29">
      <c r="A52" s="49">
        <v>60</v>
      </c>
      <c r="B52" s="50">
        <v>97</v>
      </c>
      <c r="C52" s="2">
        <v>133</v>
      </c>
      <c r="D52" s="2">
        <v>97</v>
      </c>
      <c r="E52" s="2">
        <v>121</v>
      </c>
      <c r="F52" s="2">
        <v>136</v>
      </c>
      <c r="G52" s="50">
        <v>87</v>
      </c>
      <c r="H52" s="2">
        <v>90</v>
      </c>
      <c r="I52" s="2">
        <v>117</v>
      </c>
      <c r="J52" s="2">
        <v>119</v>
      </c>
      <c r="K52" s="2">
        <v>142</v>
      </c>
      <c r="L52" s="51">
        <v>115</v>
      </c>
      <c r="M52" s="2">
        <v>136</v>
      </c>
      <c r="N52" s="2">
        <v>127</v>
      </c>
      <c r="O52" s="2">
        <v>106</v>
      </c>
      <c r="P52" s="2">
        <v>124</v>
      </c>
      <c r="Q52" s="2">
        <v>126</v>
      </c>
      <c r="R52" s="2">
        <v>118</v>
      </c>
      <c r="S52" s="2">
        <v>116</v>
      </c>
      <c r="T52" s="2">
        <v>89</v>
      </c>
      <c r="U52" s="2">
        <v>99</v>
      </c>
      <c r="V52" s="52">
        <f>AVERAGE(B52:U52)</f>
        <v>114.75</v>
      </c>
      <c r="W52" s="53">
        <f>STDEV(B52:U52)/SQRT(COUNT(B52:U52))</f>
        <v>3.7751786294439795</v>
      </c>
    </row>
    <row r="53" spans="1:29">
      <c r="A53" s="54">
        <v>120</v>
      </c>
      <c r="B53" s="55">
        <v>77</v>
      </c>
      <c r="C53" s="56">
        <v>81</v>
      </c>
      <c r="D53" s="56">
        <v>69</v>
      </c>
      <c r="E53" s="56">
        <v>65</v>
      </c>
      <c r="F53" s="56">
        <v>90</v>
      </c>
      <c r="G53" s="55">
        <v>64</v>
      </c>
      <c r="H53" s="56">
        <v>71</v>
      </c>
      <c r="I53" s="56">
        <v>89</v>
      </c>
      <c r="J53" s="56">
        <v>81</v>
      </c>
      <c r="K53" s="56">
        <v>119</v>
      </c>
      <c r="L53" s="57">
        <v>94</v>
      </c>
      <c r="M53" s="56">
        <v>100</v>
      </c>
      <c r="N53" s="56">
        <v>81</v>
      </c>
      <c r="O53" s="56">
        <v>94</v>
      </c>
      <c r="P53" s="56">
        <v>78</v>
      </c>
      <c r="Q53" s="56">
        <v>86</v>
      </c>
      <c r="R53" s="56">
        <v>67</v>
      </c>
      <c r="S53" s="56">
        <v>101</v>
      </c>
      <c r="T53" s="56">
        <v>80</v>
      </c>
      <c r="U53" s="56">
        <v>80</v>
      </c>
      <c r="V53" s="58">
        <f>AVERAGE(B53:U53)</f>
        <v>83.35</v>
      </c>
      <c r="W53" s="59">
        <f>STDEV(B53:U53)/SQRT(COUNT(B53:U53))</f>
        <v>3.0841487778981245</v>
      </c>
    </row>
    <row r="57" spans="1:29">
      <c r="AA57" s="61" t="s">
        <v>277</v>
      </c>
      <c r="AB57" s="62"/>
      <c r="AC57" s="62"/>
    </row>
    <row r="58" spans="1:29">
      <c r="A58" s="35" t="s">
        <v>110</v>
      </c>
      <c r="AA58" s="63" t="s">
        <v>63</v>
      </c>
      <c r="AB58" s="64" t="s">
        <v>57</v>
      </c>
      <c r="AC58" s="65" t="s">
        <v>58</v>
      </c>
    </row>
    <row r="59" spans="1:29">
      <c r="AA59" s="87" t="s">
        <v>114</v>
      </c>
      <c r="AB59" s="88" t="s">
        <v>69</v>
      </c>
      <c r="AC59" s="68" t="s">
        <v>70</v>
      </c>
    </row>
    <row r="60" spans="1:29"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90" t="s">
        <v>115</v>
      </c>
      <c r="AB60" s="67">
        <v>0.9073</v>
      </c>
      <c r="AC60" s="68" t="s">
        <v>61</v>
      </c>
    </row>
    <row r="61" spans="1:29">
      <c r="A61" s="97"/>
      <c r="B61" s="332" t="s">
        <v>311</v>
      </c>
      <c r="C61" s="333"/>
      <c r="D61" s="333"/>
      <c r="E61" s="333"/>
      <c r="F61" s="333"/>
      <c r="G61" s="332" t="s">
        <v>312</v>
      </c>
      <c r="H61" s="333"/>
      <c r="I61" s="333"/>
      <c r="J61" s="333"/>
      <c r="K61" s="333"/>
      <c r="L61" s="334"/>
      <c r="M61" s="338" t="s">
        <v>313</v>
      </c>
      <c r="N61" s="339"/>
      <c r="O61" s="339"/>
      <c r="P61" s="339"/>
      <c r="Q61" s="339"/>
      <c r="R61" s="339"/>
      <c r="S61" s="339"/>
      <c r="T61" s="339"/>
      <c r="U61" s="340"/>
      <c r="V61" s="326" t="s">
        <v>314</v>
      </c>
      <c r="W61" s="328" t="s">
        <v>315</v>
      </c>
      <c r="AA61" s="90" t="s">
        <v>316</v>
      </c>
      <c r="AB61" s="67" t="s">
        <v>69</v>
      </c>
      <c r="AC61" s="68" t="s">
        <v>70</v>
      </c>
    </row>
    <row r="62" spans="1:29">
      <c r="A62" s="98"/>
      <c r="B62" s="99" t="s">
        <v>100</v>
      </c>
      <c r="C62" s="100" t="s">
        <v>101</v>
      </c>
      <c r="D62" s="100" t="s">
        <v>8</v>
      </c>
      <c r="E62" s="100" t="s">
        <v>9</v>
      </c>
      <c r="F62" s="100" t="s">
        <v>10</v>
      </c>
      <c r="G62" s="99" t="s">
        <v>11</v>
      </c>
      <c r="H62" s="100" t="s">
        <v>12</v>
      </c>
      <c r="I62" s="100" t="s">
        <v>13</v>
      </c>
      <c r="J62" s="100" t="s">
        <v>14</v>
      </c>
      <c r="K62" s="100" t="s">
        <v>15</v>
      </c>
      <c r="L62" s="101" t="s">
        <v>16</v>
      </c>
      <c r="M62" s="100" t="s">
        <v>17</v>
      </c>
      <c r="N62" s="100" t="s">
        <v>18</v>
      </c>
      <c r="O62" s="100" t="s">
        <v>19</v>
      </c>
      <c r="P62" s="100" t="s">
        <v>20</v>
      </c>
      <c r="Q62" s="100" t="s">
        <v>21</v>
      </c>
      <c r="R62" s="100" t="s">
        <v>30</v>
      </c>
      <c r="S62" s="100" t="s">
        <v>103</v>
      </c>
      <c r="T62" s="100" t="s">
        <v>104</v>
      </c>
      <c r="U62" s="101" t="s">
        <v>109</v>
      </c>
      <c r="V62" s="327"/>
      <c r="W62" s="329"/>
      <c r="AA62" s="90" t="s">
        <v>116</v>
      </c>
      <c r="AB62" s="67" t="s">
        <v>69</v>
      </c>
      <c r="AC62" s="68" t="s">
        <v>70</v>
      </c>
    </row>
    <row r="63" spans="1:29">
      <c r="A63" s="102" t="s">
        <v>102</v>
      </c>
      <c r="B63" s="44">
        <v>21908</v>
      </c>
      <c r="C63" s="45">
        <v>19815</v>
      </c>
      <c r="D63" s="45">
        <v>33203</v>
      </c>
      <c r="E63" s="45">
        <v>30285</v>
      </c>
      <c r="F63" s="45">
        <v>22950</v>
      </c>
      <c r="G63" s="44">
        <v>22965</v>
      </c>
      <c r="H63" s="45">
        <v>21248</v>
      </c>
      <c r="I63" s="45">
        <v>26813</v>
      </c>
      <c r="J63" s="45">
        <v>23738</v>
      </c>
      <c r="K63" s="45">
        <v>23993</v>
      </c>
      <c r="L63" s="46">
        <v>26063</v>
      </c>
      <c r="M63" s="44">
        <v>21000</v>
      </c>
      <c r="N63" s="45">
        <v>23483</v>
      </c>
      <c r="O63" s="45">
        <v>25215</v>
      </c>
      <c r="P63" s="45">
        <v>21885</v>
      </c>
      <c r="Q63" s="45">
        <v>31230</v>
      </c>
      <c r="R63" s="45">
        <v>28590</v>
      </c>
      <c r="S63" s="22"/>
      <c r="T63" s="22"/>
      <c r="U63" s="103"/>
      <c r="V63" s="52">
        <f>AVERAGE(B63:U63)</f>
        <v>24963.764705882353</v>
      </c>
      <c r="W63" s="53">
        <f>STDEV(B63:U63)/SQRT(COUNT(B63:U63))</f>
        <v>940.97766949113384</v>
      </c>
      <c r="X63" s="1"/>
      <c r="Y63" s="1"/>
      <c r="Z63" s="1"/>
      <c r="AA63" s="90" t="s">
        <v>117</v>
      </c>
      <c r="AB63" s="67" t="s">
        <v>69</v>
      </c>
      <c r="AC63" s="68" t="s">
        <v>70</v>
      </c>
    </row>
    <row r="64" spans="1:29">
      <c r="A64" s="83" t="s">
        <v>111</v>
      </c>
      <c r="B64" s="50">
        <v>16110</v>
      </c>
      <c r="C64" s="2">
        <v>23393</v>
      </c>
      <c r="D64" s="2">
        <v>21465</v>
      </c>
      <c r="E64" s="2">
        <v>18143</v>
      </c>
      <c r="F64" s="2">
        <v>16343</v>
      </c>
      <c r="G64" s="50">
        <v>20820</v>
      </c>
      <c r="H64" s="2">
        <v>22650</v>
      </c>
      <c r="I64" s="2">
        <v>21450</v>
      </c>
      <c r="J64" s="2">
        <v>18263</v>
      </c>
      <c r="K64" s="2">
        <v>23445</v>
      </c>
      <c r="L64" s="51">
        <v>26025</v>
      </c>
      <c r="M64" s="50">
        <v>20010</v>
      </c>
      <c r="N64" s="2">
        <v>21330</v>
      </c>
      <c r="O64" s="2">
        <v>15488</v>
      </c>
      <c r="P64" s="2">
        <v>15075</v>
      </c>
      <c r="Q64" s="2">
        <v>14445</v>
      </c>
      <c r="R64" s="2">
        <v>18315</v>
      </c>
      <c r="S64" s="2">
        <v>15293</v>
      </c>
      <c r="T64" s="2">
        <v>19590</v>
      </c>
      <c r="U64" s="51"/>
      <c r="V64" s="52">
        <f>AVERAGE(B64:U64)</f>
        <v>19350.157894736843</v>
      </c>
      <c r="W64" s="53">
        <f>STDEV(B64:U64)/SQRT(COUNT(B64:U64))</f>
        <v>766.58363113703308</v>
      </c>
      <c r="AA64" s="90" t="s">
        <v>317</v>
      </c>
      <c r="AB64" s="67">
        <v>0.99</v>
      </c>
      <c r="AC64" s="68" t="s">
        <v>61</v>
      </c>
    </row>
    <row r="65" spans="1:29">
      <c r="A65" s="83" t="s">
        <v>112</v>
      </c>
      <c r="B65" s="50">
        <v>26348</v>
      </c>
      <c r="C65" s="2">
        <v>17070</v>
      </c>
      <c r="D65" s="2">
        <v>23325</v>
      </c>
      <c r="E65" s="2">
        <v>21600</v>
      </c>
      <c r="F65" s="2">
        <v>21345</v>
      </c>
      <c r="G65" s="50">
        <v>20318</v>
      </c>
      <c r="H65" s="2">
        <v>30645</v>
      </c>
      <c r="I65" s="2">
        <v>25118</v>
      </c>
      <c r="J65" s="2">
        <v>22500</v>
      </c>
      <c r="K65" s="2">
        <v>25178</v>
      </c>
      <c r="L65" s="51">
        <v>25995</v>
      </c>
      <c r="M65" s="50">
        <v>24323</v>
      </c>
      <c r="N65" s="2">
        <v>23678</v>
      </c>
      <c r="O65" s="2">
        <v>23168</v>
      </c>
      <c r="P65" s="2">
        <v>31365</v>
      </c>
      <c r="Q65" s="2">
        <v>24510</v>
      </c>
      <c r="R65" s="2">
        <v>25785</v>
      </c>
      <c r="S65" s="2">
        <v>22133</v>
      </c>
      <c r="T65" s="2">
        <v>23310</v>
      </c>
      <c r="U65" s="51"/>
      <c r="V65" s="52">
        <f>AVERAGE(B65:U65)</f>
        <v>24090.21052631579</v>
      </c>
      <c r="W65" s="53">
        <f>STDEV(B65:U65)/SQRT(COUNT(B65:U65))</f>
        <v>756.60906952494929</v>
      </c>
      <c r="AA65" s="90" t="s">
        <v>118</v>
      </c>
      <c r="AB65" s="67" t="s">
        <v>69</v>
      </c>
      <c r="AC65" s="68" t="s">
        <v>70</v>
      </c>
    </row>
    <row r="66" spans="1:29">
      <c r="A66" s="83" t="s">
        <v>113</v>
      </c>
      <c r="B66" s="50">
        <v>15878</v>
      </c>
      <c r="C66" s="2">
        <v>19433</v>
      </c>
      <c r="D66" s="2">
        <v>17678</v>
      </c>
      <c r="E66" s="2">
        <v>18983</v>
      </c>
      <c r="F66" s="2">
        <v>19605</v>
      </c>
      <c r="G66" s="50">
        <v>21608</v>
      </c>
      <c r="H66" s="2">
        <v>20715</v>
      </c>
      <c r="I66" s="2">
        <v>21060</v>
      </c>
      <c r="J66" s="2">
        <v>17843</v>
      </c>
      <c r="K66" s="2">
        <v>20018</v>
      </c>
      <c r="L66" s="51">
        <v>16643</v>
      </c>
      <c r="M66" s="50">
        <v>22725</v>
      </c>
      <c r="N66" s="2">
        <v>25095</v>
      </c>
      <c r="O66" s="2">
        <v>19508</v>
      </c>
      <c r="P66" s="2">
        <v>17730</v>
      </c>
      <c r="Q66" s="2">
        <v>21698</v>
      </c>
      <c r="R66" s="2">
        <v>23123</v>
      </c>
      <c r="S66" s="2">
        <v>17850</v>
      </c>
      <c r="T66" s="2">
        <v>19140</v>
      </c>
      <c r="U66" s="51"/>
      <c r="V66" s="52">
        <f>AVERAGE(B66:U66)</f>
        <v>19807</v>
      </c>
      <c r="W66" s="53">
        <f>STDEV(B66:U66)/SQRT(COUNT(B66:U66))</f>
        <v>541.02890389867446</v>
      </c>
      <c r="AA66" s="90" t="s">
        <v>318</v>
      </c>
      <c r="AB66" s="67">
        <v>2.9999999999999997E-4</v>
      </c>
      <c r="AC66" s="68" t="s">
        <v>59</v>
      </c>
    </row>
    <row r="67" spans="1:29">
      <c r="A67" s="85" t="s">
        <v>2</v>
      </c>
      <c r="B67" s="55">
        <v>11400</v>
      </c>
      <c r="C67" s="56">
        <v>13463</v>
      </c>
      <c r="D67" s="56">
        <v>11708</v>
      </c>
      <c r="E67" s="56">
        <v>12840</v>
      </c>
      <c r="F67" s="56">
        <v>14670</v>
      </c>
      <c r="G67" s="55">
        <v>10433</v>
      </c>
      <c r="H67" s="56">
        <v>10253</v>
      </c>
      <c r="I67" s="56">
        <v>13485</v>
      </c>
      <c r="J67" s="56">
        <v>13403</v>
      </c>
      <c r="K67" s="56">
        <v>16545</v>
      </c>
      <c r="L67" s="57">
        <v>14033</v>
      </c>
      <c r="M67" s="55">
        <v>17168</v>
      </c>
      <c r="N67" s="56">
        <v>15113</v>
      </c>
      <c r="O67" s="56">
        <v>12870</v>
      </c>
      <c r="P67" s="56">
        <v>12930</v>
      </c>
      <c r="Q67" s="56">
        <v>13890</v>
      </c>
      <c r="R67" s="56">
        <v>12990</v>
      </c>
      <c r="S67" s="56">
        <v>13013</v>
      </c>
      <c r="T67" s="56">
        <v>10118</v>
      </c>
      <c r="U67" s="57">
        <v>11550</v>
      </c>
      <c r="V67" s="58">
        <f>AVERAGE(B67:U67)</f>
        <v>13093.75</v>
      </c>
      <c r="W67" s="59">
        <f>STDEV(B67:U67)/SQRT(COUNT(B67:U67))</f>
        <v>423.98232258954033</v>
      </c>
      <c r="AA67" s="90" t="s">
        <v>119</v>
      </c>
      <c r="AB67" s="67" t="s">
        <v>69</v>
      </c>
      <c r="AC67" s="68" t="s">
        <v>70</v>
      </c>
    </row>
    <row r="68" spans="1:29">
      <c r="AA68" s="92" t="s">
        <v>319</v>
      </c>
      <c r="AB68" s="78" t="s">
        <v>69</v>
      </c>
      <c r="AC68" s="79" t="s">
        <v>70</v>
      </c>
    </row>
    <row r="69" spans="1:29">
      <c r="AA69" s="3"/>
      <c r="AB69" s="2"/>
      <c r="AC69" s="2"/>
    </row>
  </sheetData>
  <mergeCells count="35">
    <mergeCell ref="A6:W6"/>
    <mergeCell ref="A46:W46"/>
    <mergeCell ref="B61:F61"/>
    <mergeCell ref="G61:L61"/>
    <mergeCell ref="M61:U61"/>
    <mergeCell ref="V61:V62"/>
    <mergeCell ref="W61:W62"/>
    <mergeCell ref="A36:W36"/>
    <mergeCell ref="B47:F47"/>
    <mergeCell ref="G47:L47"/>
    <mergeCell ref="V47:V48"/>
    <mergeCell ref="W47:W48"/>
    <mergeCell ref="M47:U47"/>
    <mergeCell ref="M37:U37"/>
    <mergeCell ref="V37:V38"/>
    <mergeCell ref="W37:W38"/>
    <mergeCell ref="B37:F37"/>
    <mergeCell ref="G37:L37"/>
    <mergeCell ref="V17:V18"/>
    <mergeCell ref="W17:W18"/>
    <mergeCell ref="V27:V28"/>
    <mergeCell ref="W27:W28"/>
    <mergeCell ref="A26:W26"/>
    <mergeCell ref="M27:U27"/>
    <mergeCell ref="M17:U17"/>
    <mergeCell ref="A16:W16"/>
    <mergeCell ref="B17:F17"/>
    <mergeCell ref="G17:L17"/>
    <mergeCell ref="B27:F27"/>
    <mergeCell ref="G27:L27"/>
    <mergeCell ref="B7:F7"/>
    <mergeCell ref="G7:L7"/>
    <mergeCell ref="V7:V8"/>
    <mergeCell ref="W7:W8"/>
    <mergeCell ref="M7:U7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"/>
  <sheetViews>
    <sheetView workbookViewId="0">
      <selection activeCell="J7" sqref="J7"/>
    </sheetView>
  </sheetViews>
  <sheetFormatPr defaultColWidth="9" defaultRowHeight="13.2"/>
  <cols>
    <col min="1" max="1" width="29.69921875" style="8" customWidth="1"/>
    <col min="2" max="8" width="9" style="8"/>
    <col min="9" max="9" width="9.69921875" style="8" customWidth="1"/>
    <col min="10" max="10" width="11" style="8" customWidth="1"/>
    <col min="11" max="12" width="9" style="8"/>
    <col min="13" max="13" width="51.8984375" style="8" customWidth="1"/>
    <col min="14" max="14" width="25.3984375" style="8" customWidth="1"/>
    <col min="15" max="15" width="20.69921875" style="8" customWidth="1"/>
    <col min="16" max="16384" width="9" style="8"/>
  </cols>
  <sheetData>
    <row r="1" spans="1:15" ht="13.8">
      <c r="A1" s="6" t="s">
        <v>310</v>
      </c>
    </row>
    <row r="4" spans="1:15">
      <c r="M4" s="61" t="s">
        <v>320</v>
      </c>
      <c r="N4" s="62"/>
      <c r="O4" s="62"/>
    </row>
    <row r="5" spans="1:15">
      <c r="A5" s="35" t="s">
        <v>321</v>
      </c>
      <c r="M5" s="63" t="s">
        <v>63</v>
      </c>
      <c r="N5" s="64" t="s">
        <v>57</v>
      </c>
      <c r="O5" s="65" t="s">
        <v>58</v>
      </c>
    </row>
    <row r="6" spans="1:15">
      <c r="M6" s="66" t="s">
        <v>322</v>
      </c>
      <c r="N6" s="67" t="s">
        <v>69</v>
      </c>
      <c r="O6" s="68" t="s">
        <v>70</v>
      </c>
    </row>
    <row r="7" spans="1:15" ht="16.5" customHeight="1">
      <c r="B7" s="322"/>
      <c r="C7" s="322"/>
      <c r="D7" s="322"/>
      <c r="E7" s="322"/>
      <c r="F7" s="322"/>
      <c r="G7" s="322"/>
      <c r="M7" s="66" t="s">
        <v>323</v>
      </c>
      <c r="N7" s="67">
        <v>4.24E-2</v>
      </c>
      <c r="O7" s="68" t="s">
        <v>62</v>
      </c>
    </row>
    <row r="8" spans="1:15">
      <c r="A8" s="126"/>
      <c r="B8" s="69" t="s">
        <v>25</v>
      </c>
      <c r="C8" s="70" t="s">
        <v>53</v>
      </c>
      <c r="D8" s="71" t="s">
        <v>24</v>
      </c>
      <c r="E8" s="70" t="s">
        <v>37</v>
      </c>
      <c r="F8" s="70" t="s">
        <v>38</v>
      </c>
      <c r="G8" s="70" t="s">
        <v>39</v>
      </c>
      <c r="H8" s="302" t="s">
        <v>97</v>
      </c>
      <c r="I8" s="302" t="s">
        <v>179</v>
      </c>
      <c r="K8" s="11"/>
      <c r="M8" s="66" t="s">
        <v>324</v>
      </c>
      <c r="N8" s="67">
        <v>0.50970000000000004</v>
      </c>
      <c r="O8" s="68" t="s">
        <v>61</v>
      </c>
    </row>
    <row r="9" spans="1:15">
      <c r="A9" s="72" t="s">
        <v>325</v>
      </c>
      <c r="B9" s="73">
        <v>10.99</v>
      </c>
      <c r="C9" s="67">
        <v>7.99</v>
      </c>
      <c r="D9" s="68">
        <v>14.56</v>
      </c>
      <c r="E9" s="74">
        <v>11.848000000000001</v>
      </c>
      <c r="F9" s="74">
        <v>11.4</v>
      </c>
      <c r="G9" s="74">
        <v>13.023999999999999</v>
      </c>
      <c r="H9" s="52">
        <f>AVERAGE(B9:G9)</f>
        <v>11.635333333333334</v>
      </c>
      <c r="I9" s="53">
        <f>STDEV(B9:G9)/SQRT(COUNT(B9:G9))</f>
        <v>0.89977014348727746</v>
      </c>
      <c r="K9" s="11"/>
      <c r="M9" s="66" t="s">
        <v>326</v>
      </c>
      <c r="N9" s="67">
        <v>8.0000000000000004E-4</v>
      </c>
      <c r="O9" s="68" t="s">
        <v>59</v>
      </c>
    </row>
    <row r="10" spans="1:15">
      <c r="A10" s="72" t="s">
        <v>327</v>
      </c>
      <c r="B10" s="73">
        <v>23.79</v>
      </c>
      <c r="C10" s="67">
        <v>30.17</v>
      </c>
      <c r="D10" s="68">
        <v>32.119999999999997</v>
      </c>
      <c r="E10" s="74">
        <v>14.16</v>
      </c>
      <c r="F10" s="74">
        <v>16.908000000000001</v>
      </c>
      <c r="G10" s="74">
        <v>15.196</v>
      </c>
      <c r="H10" s="52">
        <f>AVERAGE(B10:G10)</f>
        <v>22.057333333333332</v>
      </c>
      <c r="I10" s="53">
        <f>STDEV(B10:G10)/SQRT(COUNT(B10:G10))</f>
        <v>3.1939325672976309</v>
      </c>
      <c r="K10" s="11"/>
      <c r="M10" s="66" t="s">
        <v>328</v>
      </c>
      <c r="N10" s="67" t="s">
        <v>69</v>
      </c>
      <c r="O10" s="68" t="s">
        <v>70</v>
      </c>
    </row>
    <row r="11" spans="1:15">
      <c r="A11" s="72" t="s">
        <v>329</v>
      </c>
      <c r="B11" s="73">
        <v>22.19</v>
      </c>
      <c r="C11" s="67">
        <v>22.53</v>
      </c>
      <c r="D11" s="75"/>
      <c r="E11" s="74">
        <v>15.5</v>
      </c>
      <c r="F11" s="74">
        <v>15.188000000000001</v>
      </c>
      <c r="G11" s="74">
        <v>11.76</v>
      </c>
      <c r="H11" s="52">
        <f>AVERAGE(B11:G11)</f>
        <v>17.433600000000002</v>
      </c>
      <c r="I11" s="53">
        <f>STDEV(B11:G11)/SQRT(COUNT(B11:G11))</f>
        <v>2.1162218598247158</v>
      </c>
      <c r="K11" s="11"/>
      <c r="M11" s="66" t="s">
        <v>330</v>
      </c>
      <c r="N11" s="67" t="s">
        <v>69</v>
      </c>
      <c r="O11" s="68" t="s">
        <v>70</v>
      </c>
    </row>
    <row r="12" spans="1:15">
      <c r="A12" s="72" t="s">
        <v>331</v>
      </c>
      <c r="B12" s="73">
        <v>25.36</v>
      </c>
      <c r="C12" s="67">
        <v>38.950000000000003</v>
      </c>
      <c r="D12" s="68">
        <v>39.42</v>
      </c>
      <c r="E12" s="74">
        <v>23.527999999999999</v>
      </c>
      <c r="F12" s="74">
        <v>20.02</v>
      </c>
      <c r="G12" s="74">
        <v>19.524000000000001</v>
      </c>
      <c r="H12" s="52">
        <f>AVERAGE(B12:G12)</f>
        <v>27.800333333333338</v>
      </c>
      <c r="I12" s="53">
        <f>STDEV(B12:G12)/SQRT(COUNT(B12:G12))</f>
        <v>3.7084186177459011</v>
      </c>
      <c r="K12" s="11"/>
      <c r="M12" s="66" t="s">
        <v>332</v>
      </c>
      <c r="N12" s="67">
        <v>4.7000000000000002E-3</v>
      </c>
      <c r="O12" s="68" t="s">
        <v>60</v>
      </c>
    </row>
    <row r="13" spans="1:15">
      <c r="A13" s="76" t="s">
        <v>333</v>
      </c>
      <c r="B13" s="77">
        <v>41.23</v>
      </c>
      <c r="C13" s="78">
        <v>41.84</v>
      </c>
      <c r="D13" s="79">
        <v>41.03</v>
      </c>
      <c r="E13" s="80">
        <v>45.064</v>
      </c>
      <c r="F13" s="80">
        <v>38.247999999999998</v>
      </c>
      <c r="G13" s="80">
        <v>41.56</v>
      </c>
      <c r="H13" s="58">
        <f>AVERAGE(B13:G13)</f>
        <v>41.495333333333328</v>
      </c>
      <c r="I13" s="59">
        <f>STDEV(B13:G13)/SQRT(COUNT(B13:G13))</f>
        <v>0.88864070979846055</v>
      </c>
      <c r="K13" s="11"/>
      <c r="M13" s="66" t="s">
        <v>334</v>
      </c>
      <c r="N13" s="67">
        <v>0.70640000000000003</v>
      </c>
      <c r="O13" s="68" t="s">
        <v>61</v>
      </c>
    </row>
    <row r="14" spans="1:15">
      <c r="B14" s="11"/>
      <c r="C14" s="11"/>
      <c r="D14" s="11"/>
      <c r="E14" s="11"/>
      <c r="F14" s="11"/>
      <c r="G14" s="11"/>
      <c r="H14" s="11"/>
      <c r="I14" s="11"/>
      <c r="J14" s="11"/>
      <c r="K14" s="11"/>
      <c r="M14" s="66" t="s">
        <v>335</v>
      </c>
      <c r="N14" s="67">
        <v>0.4728</v>
      </c>
      <c r="O14" s="68" t="s">
        <v>61</v>
      </c>
    </row>
    <row r="15" spans="1:15">
      <c r="M15" s="81" t="s">
        <v>336</v>
      </c>
      <c r="N15" s="78">
        <v>5.9200000000000003E-2</v>
      </c>
      <c r="O15" s="79" t="s">
        <v>61</v>
      </c>
    </row>
    <row r="18" spans="1:15">
      <c r="M18" s="61" t="s">
        <v>194</v>
      </c>
      <c r="N18" s="62"/>
      <c r="O18" s="62"/>
    </row>
    <row r="19" spans="1:15">
      <c r="A19" s="35" t="s">
        <v>337</v>
      </c>
      <c r="M19" s="63" t="s">
        <v>63</v>
      </c>
      <c r="N19" s="64" t="s">
        <v>57</v>
      </c>
      <c r="O19" s="65" t="s">
        <v>58</v>
      </c>
    </row>
    <row r="20" spans="1:15">
      <c r="M20" s="66" t="s">
        <v>120</v>
      </c>
      <c r="N20" s="67">
        <v>0.29570000000000002</v>
      </c>
      <c r="O20" s="68" t="s">
        <v>61</v>
      </c>
    </row>
    <row r="21" spans="1:15">
      <c r="M21" s="66" t="s">
        <v>121</v>
      </c>
      <c r="N21" s="67">
        <v>3.3500000000000002E-2</v>
      </c>
      <c r="O21" s="68" t="s">
        <v>62</v>
      </c>
    </row>
    <row r="22" spans="1:15">
      <c r="A22" s="38"/>
      <c r="B22" s="70" t="s">
        <v>25</v>
      </c>
      <c r="C22" s="70" t="s">
        <v>338</v>
      </c>
      <c r="D22" s="70" t="s">
        <v>339</v>
      </c>
      <c r="E22" s="70" t="s">
        <v>55</v>
      </c>
      <c r="F22" s="69" t="s">
        <v>340</v>
      </c>
      <c r="G22" s="82" t="s">
        <v>179</v>
      </c>
      <c r="M22" s="66" t="s">
        <v>341</v>
      </c>
      <c r="N22" s="67">
        <v>1E-4</v>
      </c>
      <c r="O22" s="68" t="s">
        <v>59</v>
      </c>
    </row>
    <row r="23" spans="1:15">
      <c r="A23" s="83" t="s">
        <v>342</v>
      </c>
      <c r="B23" s="67">
        <v>3.76</v>
      </c>
      <c r="C23" s="67">
        <v>3.64</v>
      </c>
      <c r="D23" s="67">
        <v>3.4</v>
      </c>
      <c r="E23" s="67">
        <v>3.55</v>
      </c>
      <c r="F23" s="52">
        <f>AVERAGE(B23:E23)</f>
        <v>3.5875000000000004</v>
      </c>
      <c r="G23" s="84">
        <f>STDEV(B23:E23)/SQRT(COUNT(B23:E23))</f>
        <v>7.5869954527467587E-2</v>
      </c>
      <c r="M23" s="66" t="s">
        <v>94</v>
      </c>
      <c r="N23" s="67" t="s">
        <v>69</v>
      </c>
      <c r="O23" s="68" t="s">
        <v>70</v>
      </c>
    </row>
    <row r="24" spans="1:15">
      <c r="A24" s="83" t="s">
        <v>343</v>
      </c>
      <c r="B24" s="67">
        <v>5.83</v>
      </c>
      <c r="C24" s="67">
        <v>7.17</v>
      </c>
      <c r="D24" s="67">
        <v>6.79</v>
      </c>
      <c r="E24" s="67">
        <v>6.17</v>
      </c>
      <c r="F24" s="52">
        <f>AVERAGE(B24:E24)</f>
        <v>6.49</v>
      </c>
      <c r="G24" s="84">
        <f t="shared" ref="G24:G27" si="0">STDEV(B24:E24)/SQRT(COUNT(B24:E24))</f>
        <v>0.30144098372097089</v>
      </c>
      <c r="M24" s="66" t="s">
        <v>122</v>
      </c>
      <c r="N24" s="67">
        <v>0.71599999999999997</v>
      </c>
      <c r="O24" s="68" t="s">
        <v>61</v>
      </c>
    </row>
    <row r="25" spans="1:15">
      <c r="A25" s="83" t="s">
        <v>106</v>
      </c>
      <c r="B25" s="67">
        <v>9.5399999999999991</v>
      </c>
      <c r="C25" s="67">
        <v>8.9700000000000006</v>
      </c>
      <c r="D25" s="67">
        <v>6.69</v>
      </c>
      <c r="E25" s="67">
        <v>7.96</v>
      </c>
      <c r="F25" s="52">
        <f>AVERAGE(B25:E25)</f>
        <v>8.2899999999999991</v>
      </c>
      <c r="G25" s="84">
        <f t="shared" si="0"/>
        <v>0.62541985897475372</v>
      </c>
      <c r="M25" s="66" t="s">
        <v>344</v>
      </c>
      <c r="N25" s="67">
        <v>5.1999999999999998E-3</v>
      </c>
      <c r="O25" s="68" t="s">
        <v>60</v>
      </c>
    </row>
    <row r="26" spans="1:15">
      <c r="A26" s="83" t="s">
        <v>345</v>
      </c>
      <c r="B26" s="67">
        <v>13.48</v>
      </c>
      <c r="C26" s="67">
        <v>11.19</v>
      </c>
      <c r="D26" s="67">
        <v>13.81</v>
      </c>
      <c r="E26" s="67">
        <v>11.81</v>
      </c>
      <c r="F26" s="52">
        <f>AVERAGE(B26:E26)</f>
        <v>12.572500000000002</v>
      </c>
      <c r="G26" s="84">
        <f t="shared" si="0"/>
        <v>0.6355886379307506</v>
      </c>
      <c r="M26" s="66" t="s">
        <v>123</v>
      </c>
      <c r="N26" s="67" t="s">
        <v>69</v>
      </c>
      <c r="O26" s="68" t="s">
        <v>70</v>
      </c>
    </row>
    <row r="27" spans="1:15">
      <c r="A27" s="85" t="s">
        <v>346</v>
      </c>
      <c r="B27" s="78">
        <v>20.99</v>
      </c>
      <c r="C27" s="78">
        <v>28.96</v>
      </c>
      <c r="D27" s="78">
        <v>21.37</v>
      </c>
      <c r="E27" s="78">
        <v>20.170000000000002</v>
      </c>
      <c r="F27" s="58">
        <f>AVERAGE(B27:E27)</f>
        <v>22.872500000000002</v>
      </c>
      <c r="G27" s="86">
        <f t="shared" si="0"/>
        <v>2.0445552694901572</v>
      </c>
      <c r="M27" s="66" t="s">
        <v>347</v>
      </c>
      <c r="N27" s="67">
        <v>5.8099999999999999E-2</v>
      </c>
      <c r="O27" s="68" t="s">
        <v>61</v>
      </c>
    </row>
    <row r="28" spans="1:15">
      <c r="M28" s="66" t="s">
        <v>124</v>
      </c>
      <c r="N28" s="67" t="s">
        <v>69</v>
      </c>
      <c r="O28" s="68" t="s">
        <v>70</v>
      </c>
    </row>
    <row r="29" spans="1:15">
      <c r="M29" s="81" t="s">
        <v>319</v>
      </c>
      <c r="N29" s="78" t="s">
        <v>69</v>
      </c>
      <c r="O29" s="79" t="s">
        <v>70</v>
      </c>
    </row>
    <row r="32" spans="1:15">
      <c r="M32" s="61" t="s">
        <v>320</v>
      </c>
      <c r="N32" s="62"/>
      <c r="O32" s="62"/>
    </row>
    <row r="33" spans="1:15">
      <c r="A33" s="35" t="s">
        <v>348</v>
      </c>
      <c r="M33" s="63" t="s">
        <v>63</v>
      </c>
      <c r="N33" s="64" t="s">
        <v>57</v>
      </c>
      <c r="O33" s="65" t="s">
        <v>58</v>
      </c>
    </row>
    <row r="34" spans="1:15">
      <c r="M34" s="87" t="s">
        <v>120</v>
      </c>
      <c r="N34" s="88">
        <v>4.5999999999999999E-3</v>
      </c>
      <c r="O34" s="89" t="s">
        <v>60</v>
      </c>
    </row>
    <row r="35" spans="1:15">
      <c r="M35" s="90" t="s">
        <v>121</v>
      </c>
      <c r="N35" s="67">
        <v>0.72389999999999999</v>
      </c>
      <c r="O35" s="68" t="s">
        <v>61</v>
      </c>
    </row>
    <row r="36" spans="1:15">
      <c r="A36" s="38"/>
      <c r="B36" s="70" t="s">
        <v>349</v>
      </c>
      <c r="C36" s="70" t="s">
        <v>82</v>
      </c>
      <c r="D36" s="70" t="s">
        <v>339</v>
      </c>
      <c r="E36" s="70" t="s">
        <v>55</v>
      </c>
      <c r="F36" s="70" t="s">
        <v>38</v>
      </c>
      <c r="G36" s="70" t="s">
        <v>39</v>
      </c>
      <c r="H36" s="69" t="s">
        <v>340</v>
      </c>
      <c r="I36" s="82" t="s">
        <v>350</v>
      </c>
      <c r="M36" s="90" t="s">
        <v>341</v>
      </c>
      <c r="N36" s="67" t="s">
        <v>69</v>
      </c>
      <c r="O36" s="68" t="s">
        <v>70</v>
      </c>
    </row>
    <row r="37" spans="1:15">
      <c r="A37" s="83" t="s">
        <v>342</v>
      </c>
      <c r="B37" s="67">
        <v>4.04</v>
      </c>
      <c r="C37" s="67">
        <v>4.26</v>
      </c>
      <c r="D37" s="67">
        <v>4.59</v>
      </c>
      <c r="E37" s="67"/>
      <c r="F37" s="67"/>
      <c r="G37" s="67"/>
      <c r="H37" s="47">
        <f>AVERAGE(B37:G37)</f>
        <v>4.2966666666666669</v>
      </c>
      <c r="I37" s="48">
        <f>STDEV(B37:G37)/SQRT(COUNT(B37:G37))</f>
        <v>0.15982629459649134</v>
      </c>
      <c r="M37" s="90" t="s">
        <v>94</v>
      </c>
      <c r="N37" s="67" t="s">
        <v>69</v>
      </c>
      <c r="O37" s="68" t="s">
        <v>70</v>
      </c>
    </row>
    <row r="38" spans="1:15">
      <c r="A38" s="83" t="s">
        <v>351</v>
      </c>
      <c r="B38" s="67">
        <v>15.07</v>
      </c>
      <c r="C38" s="67">
        <v>10.47</v>
      </c>
      <c r="D38" s="67">
        <v>10.130000000000001</v>
      </c>
      <c r="E38" s="67">
        <v>11.59</v>
      </c>
      <c r="F38" s="67">
        <v>7.12</v>
      </c>
      <c r="G38" s="67">
        <v>8.39</v>
      </c>
      <c r="H38" s="52">
        <f t="shared" ref="H38:H41" si="1">AVERAGE(B38:G38)</f>
        <v>10.461666666666668</v>
      </c>
      <c r="I38" s="53">
        <f t="shared" ref="I38:I41" si="2">STDEV(B38:G38)/SQRT(COUNT(B38:G38))</f>
        <v>1.1266245061145166</v>
      </c>
      <c r="M38" s="90" t="s">
        <v>122</v>
      </c>
      <c r="N38" s="67">
        <v>2.8199999999999999E-2</v>
      </c>
      <c r="O38" s="68" t="s">
        <v>62</v>
      </c>
    </row>
    <row r="39" spans="1:15">
      <c r="A39" s="83" t="s">
        <v>352</v>
      </c>
      <c r="B39" s="91"/>
      <c r="C39" s="67">
        <v>10</v>
      </c>
      <c r="D39" s="67">
        <v>5.97</v>
      </c>
      <c r="E39" s="67">
        <v>5.41</v>
      </c>
      <c r="F39" s="67">
        <v>5.82</v>
      </c>
      <c r="G39" s="67">
        <v>4.01</v>
      </c>
      <c r="H39" s="52">
        <f t="shared" si="1"/>
        <v>6.242</v>
      </c>
      <c r="I39" s="53">
        <f t="shared" si="2"/>
        <v>1.0012162603553729</v>
      </c>
      <c r="M39" s="90" t="s">
        <v>344</v>
      </c>
      <c r="N39" s="67">
        <v>7.0000000000000001E-3</v>
      </c>
      <c r="O39" s="68" t="s">
        <v>60</v>
      </c>
    </row>
    <row r="40" spans="1:15">
      <c r="A40" s="83" t="s">
        <v>113</v>
      </c>
      <c r="B40" s="91"/>
      <c r="C40" s="67">
        <v>16.600000000000001</v>
      </c>
      <c r="D40" s="67">
        <v>17.21</v>
      </c>
      <c r="E40" s="67">
        <v>14.98</v>
      </c>
      <c r="F40" s="67">
        <v>13.13</v>
      </c>
      <c r="G40" s="67">
        <v>15.59</v>
      </c>
      <c r="H40" s="52">
        <f t="shared" si="1"/>
        <v>15.502000000000001</v>
      </c>
      <c r="I40" s="53">
        <f t="shared" si="2"/>
        <v>0.70814828955523157</v>
      </c>
      <c r="M40" s="90" t="s">
        <v>123</v>
      </c>
      <c r="N40" s="67" t="s">
        <v>69</v>
      </c>
      <c r="O40" s="68" t="s">
        <v>70</v>
      </c>
    </row>
    <row r="41" spans="1:15">
      <c r="A41" s="85" t="s">
        <v>79</v>
      </c>
      <c r="B41" s="78">
        <v>22.51</v>
      </c>
      <c r="C41" s="78">
        <v>21.27</v>
      </c>
      <c r="D41" s="78">
        <v>23.05</v>
      </c>
      <c r="E41" s="78">
        <v>27.55</v>
      </c>
      <c r="F41" s="78">
        <v>23.26</v>
      </c>
      <c r="G41" s="78">
        <v>23.21</v>
      </c>
      <c r="H41" s="58">
        <f t="shared" si="1"/>
        <v>23.474999999999998</v>
      </c>
      <c r="I41" s="59">
        <f t="shared" si="2"/>
        <v>0.86978828841659328</v>
      </c>
      <c r="M41" s="90" t="s">
        <v>347</v>
      </c>
      <c r="N41" s="67" t="s">
        <v>69</v>
      </c>
      <c r="O41" s="68" t="s">
        <v>70</v>
      </c>
    </row>
    <row r="42" spans="1:15">
      <c r="M42" s="90" t="s">
        <v>124</v>
      </c>
      <c r="N42" s="67" t="s">
        <v>69</v>
      </c>
      <c r="O42" s="68" t="s">
        <v>70</v>
      </c>
    </row>
    <row r="43" spans="1:15">
      <c r="M43" s="92" t="s">
        <v>319</v>
      </c>
      <c r="N43" s="78" t="s">
        <v>69</v>
      </c>
      <c r="O43" s="79" t="s">
        <v>70</v>
      </c>
    </row>
  </sheetData>
  <mergeCells count="2">
    <mergeCell ref="B7:D7"/>
    <mergeCell ref="E7:G7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9"/>
  <sheetViews>
    <sheetView topLeftCell="A16" workbookViewId="0">
      <selection activeCell="C75" sqref="C75"/>
    </sheetView>
  </sheetViews>
  <sheetFormatPr defaultRowHeight="17.399999999999999"/>
  <cols>
    <col min="1" max="1" width="13.8984375" style="236" customWidth="1"/>
    <col min="2" max="2" width="54.69921875" style="237" customWidth="1"/>
    <col min="3" max="3" width="66.09765625" customWidth="1"/>
  </cols>
  <sheetData>
    <row r="1" spans="1:3">
      <c r="A1" s="8" t="s">
        <v>692</v>
      </c>
      <c r="B1" s="8"/>
      <c r="C1" s="135"/>
    </row>
    <row r="2" spans="1:3" ht="14.25" customHeight="1">
      <c r="A2" s="10" t="s">
        <v>924</v>
      </c>
      <c r="B2" s="10" t="s">
        <v>693</v>
      </c>
    </row>
    <row r="3" spans="1:3" ht="14.25" customHeight="1">
      <c r="A3" s="231">
        <v>1</v>
      </c>
      <c r="B3" s="232" t="s">
        <v>694</v>
      </c>
    </row>
    <row r="4" spans="1:3" ht="14.25" customHeight="1">
      <c r="A4" s="231">
        <v>2</v>
      </c>
      <c r="B4" s="232" t="s">
        <v>694</v>
      </c>
    </row>
    <row r="5" spans="1:3" ht="14.25" customHeight="1">
      <c r="A5" s="231">
        <v>3</v>
      </c>
      <c r="B5" s="233" t="s">
        <v>695</v>
      </c>
    </row>
    <row r="6" spans="1:3" ht="14.25" customHeight="1">
      <c r="A6" s="231">
        <v>4</v>
      </c>
      <c r="B6" s="233" t="s">
        <v>696</v>
      </c>
    </row>
    <row r="7" spans="1:3" ht="14.25" customHeight="1">
      <c r="A7" s="231">
        <v>5</v>
      </c>
      <c r="B7" s="233" t="s">
        <v>696</v>
      </c>
    </row>
    <row r="8" spans="1:3" ht="14.25" customHeight="1">
      <c r="A8" s="231">
        <v>6</v>
      </c>
      <c r="B8" s="232" t="s">
        <v>694</v>
      </c>
    </row>
    <row r="9" spans="1:3" ht="14.25" customHeight="1">
      <c r="A9" s="231">
        <v>7</v>
      </c>
      <c r="B9" s="232" t="s">
        <v>694</v>
      </c>
    </row>
    <row r="10" spans="1:3" ht="14.25" customHeight="1">
      <c r="A10" s="231">
        <v>8</v>
      </c>
      <c r="B10" s="232" t="s">
        <v>694</v>
      </c>
    </row>
    <row r="11" spans="1:3" ht="14.25" customHeight="1">
      <c r="A11" s="231">
        <v>9</v>
      </c>
      <c r="B11" s="233" t="s">
        <v>696</v>
      </c>
    </row>
    <row r="12" spans="1:3" ht="14.25" customHeight="1">
      <c r="A12" s="231">
        <v>10</v>
      </c>
      <c r="B12" s="232" t="s">
        <v>694</v>
      </c>
    </row>
    <row r="13" spans="1:3" ht="14.25" customHeight="1">
      <c r="A13" s="231">
        <v>11</v>
      </c>
      <c r="B13" s="232" t="s">
        <v>694</v>
      </c>
    </row>
    <row r="14" spans="1:3" ht="14.25" customHeight="1">
      <c r="A14" s="231">
        <v>12</v>
      </c>
      <c r="B14" s="233" t="s">
        <v>696</v>
      </c>
    </row>
    <row r="15" spans="1:3" ht="14.25" customHeight="1">
      <c r="A15" s="231">
        <v>13</v>
      </c>
      <c r="B15" s="233" t="s">
        <v>696</v>
      </c>
    </row>
    <row r="16" spans="1:3" ht="14.25" customHeight="1">
      <c r="A16" s="231">
        <v>14</v>
      </c>
      <c r="B16" s="233" t="s">
        <v>697</v>
      </c>
    </row>
    <row r="17" spans="1:2" ht="14.25" customHeight="1">
      <c r="A17" s="231">
        <v>15</v>
      </c>
      <c r="B17" s="233" t="s">
        <v>696</v>
      </c>
    </row>
    <row r="18" spans="1:2" ht="14.25" customHeight="1">
      <c r="A18" s="231">
        <v>16</v>
      </c>
      <c r="B18" s="232" t="s">
        <v>698</v>
      </c>
    </row>
    <row r="19" spans="1:2" ht="14.25" customHeight="1">
      <c r="A19" s="231">
        <v>17</v>
      </c>
      <c r="B19" s="233" t="s">
        <v>699</v>
      </c>
    </row>
    <row r="20" spans="1:2" ht="14.25" customHeight="1">
      <c r="A20" s="231">
        <v>18</v>
      </c>
      <c r="B20" s="232" t="s">
        <v>694</v>
      </c>
    </row>
    <row r="21" spans="1:2" ht="14.25" customHeight="1">
      <c r="A21" s="231">
        <v>19</v>
      </c>
      <c r="B21" s="232" t="s">
        <v>694</v>
      </c>
    </row>
    <row r="22" spans="1:2" ht="14.25" customHeight="1">
      <c r="A22" s="231">
        <v>20</v>
      </c>
      <c r="B22" s="233" t="s">
        <v>696</v>
      </c>
    </row>
    <row r="23" spans="1:2" ht="14.25" customHeight="1">
      <c r="A23" s="231">
        <v>21</v>
      </c>
      <c r="B23" s="233" t="s">
        <v>696</v>
      </c>
    </row>
    <row r="24" spans="1:2" ht="14.25" customHeight="1">
      <c r="A24" s="231">
        <v>22</v>
      </c>
      <c r="B24" s="232" t="s">
        <v>694</v>
      </c>
    </row>
    <row r="25" spans="1:2" ht="14.25" customHeight="1">
      <c r="A25" s="231">
        <v>23</v>
      </c>
      <c r="B25" s="233" t="s">
        <v>696</v>
      </c>
    </row>
    <row r="26" spans="1:2" ht="14.25" customHeight="1">
      <c r="A26" s="231">
        <v>24</v>
      </c>
      <c r="B26" s="232" t="s">
        <v>694</v>
      </c>
    </row>
    <row r="27" spans="1:2" ht="14.25" customHeight="1">
      <c r="A27" s="231">
        <v>25</v>
      </c>
      <c r="B27" s="233" t="s">
        <v>696</v>
      </c>
    </row>
    <row r="28" spans="1:2" ht="14.25" customHeight="1">
      <c r="A28" s="231">
        <v>26</v>
      </c>
      <c r="B28" s="232" t="s">
        <v>694</v>
      </c>
    </row>
    <row r="29" spans="1:2" ht="14.25" customHeight="1">
      <c r="A29" s="231">
        <v>27</v>
      </c>
      <c r="B29" s="232" t="s">
        <v>694</v>
      </c>
    </row>
    <row r="30" spans="1:2" ht="14.25" customHeight="1">
      <c r="A30" s="231">
        <v>28</v>
      </c>
      <c r="B30" s="233" t="s">
        <v>696</v>
      </c>
    </row>
    <row r="31" spans="1:2" ht="14.25" customHeight="1">
      <c r="A31" s="231">
        <v>29</v>
      </c>
      <c r="B31" s="232" t="s">
        <v>694</v>
      </c>
    </row>
    <row r="32" spans="1:2" ht="14.25" customHeight="1">
      <c r="A32" s="231">
        <v>30</v>
      </c>
      <c r="B32" s="233" t="s">
        <v>696</v>
      </c>
    </row>
    <row r="33" spans="1:2" ht="14.25" customHeight="1">
      <c r="A33" s="231">
        <v>31</v>
      </c>
      <c r="B33" s="232" t="s">
        <v>694</v>
      </c>
    </row>
    <row r="34" spans="1:2" ht="14.25" customHeight="1">
      <c r="A34" s="231">
        <v>32</v>
      </c>
      <c r="B34" s="233" t="s">
        <v>696</v>
      </c>
    </row>
    <row r="35" spans="1:2" ht="14.25" customHeight="1">
      <c r="A35" s="231">
        <v>33</v>
      </c>
      <c r="B35" s="233" t="s">
        <v>696</v>
      </c>
    </row>
    <row r="36" spans="1:2" ht="14.25" customHeight="1">
      <c r="A36" s="231">
        <v>34</v>
      </c>
      <c r="B36" s="233" t="s">
        <v>696</v>
      </c>
    </row>
    <row r="37" spans="1:2" ht="14.25" customHeight="1">
      <c r="A37" s="231">
        <v>35</v>
      </c>
      <c r="B37" s="233" t="s">
        <v>699</v>
      </c>
    </row>
    <row r="38" spans="1:2" ht="14.25" customHeight="1">
      <c r="A38" s="231">
        <v>36</v>
      </c>
      <c r="B38" s="233" t="s">
        <v>699</v>
      </c>
    </row>
    <row r="39" spans="1:2" ht="14.25" customHeight="1">
      <c r="A39" s="231">
        <v>37</v>
      </c>
      <c r="B39" s="233" t="s">
        <v>696</v>
      </c>
    </row>
    <row r="40" spans="1:2" ht="14.25" customHeight="1">
      <c r="A40" s="231">
        <v>38</v>
      </c>
      <c r="B40" s="232" t="s">
        <v>694</v>
      </c>
    </row>
    <row r="41" spans="1:2" ht="14.25" customHeight="1">
      <c r="A41" s="231">
        <v>39</v>
      </c>
      <c r="B41" s="233" t="s">
        <v>696</v>
      </c>
    </row>
    <row r="42" spans="1:2" ht="14.25" customHeight="1">
      <c r="A42" s="231">
        <v>40</v>
      </c>
      <c r="B42" s="233" t="s">
        <v>696</v>
      </c>
    </row>
    <row r="43" spans="1:2" ht="14.25" customHeight="1">
      <c r="A43" s="231">
        <v>41</v>
      </c>
      <c r="B43" s="233" t="s">
        <v>696</v>
      </c>
    </row>
    <row r="44" spans="1:2" ht="14.25" customHeight="1">
      <c r="A44" s="231">
        <v>42</v>
      </c>
      <c r="B44" s="233" t="s">
        <v>696</v>
      </c>
    </row>
    <row r="45" spans="1:2" ht="14.25" customHeight="1">
      <c r="A45" s="231">
        <v>43</v>
      </c>
      <c r="B45" s="233" t="s">
        <v>696</v>
      </c>
    </row>
    <row r="46" spans="1:2" ht="14.25" customHeight="1">
      <c r="A46" s="231">
        <v>44</v>
      </c>
      <c r="B46" s="233" t="s">
        <v>696</v>
      </c>
    </row>
    <row r="47" spans="1:2" ht="14.25" customHeight="1">
      <c r="A47" s="231">
        <v>45</v>
      </c>
      <c r="B47" s="233" t="s">
        <v>696</v>
      </c>
    </row>
    <row r="48" spans="1:2" ht="14.25" customHeight="1">
      <c r="A48" s="231">
        <v>46</v>
      </c>
      <c r="B48" s="232" t="s">
        <v>694</v>
      </c>
    </row>
    <row r="49" spans="1:2" ht="14.25" customHeight="1">
      <c r="A49" s="231">
        <v>47</v>
      </c>
      <c r="B49" s="233" t="s">
        <v>696</v>
      </c>
    </row>
    <row r="50" spans="1:2" ht="14.25" customHeight="1">
      <c r="A50" s="231">
        <v>48</v>
      </c>
      <c r="B50" s="232" t="s">
        <v>694</v>
      </c>
    </row>
    <row r="51" spans="1:2" ht="14.25" customHeight="1">
      <c r="A51" s="231">
        <v>49</v>
      </c>
      <c r="B51" s="232" t="s">
        <v>694</v>
      </c>
    </row>
    <row r="52" spans="1:2" ht="14.25" customHeight="1">
      <c r="A52" s="231">
        <v>50</v>
      </c>
      <c r="B52" s="233" t="s">
        <v>696</v>
      </c>
    </row>
    <row r="53" spans="1:2" ht="14.25" customHeight="1">
      <c r="A53" s="231">
        <v>51</v>
      </c>
      <c r="B53" s="233" t="s">
        <v>696</v>
      </c>
    </row>
    <row r="54" spans="1:2" ht="14.25" customHeight="1">
      <c r="A54" s="231">
        <v>52</v>
      </c>
      <c r="B54" s="233" t="s">
        <v>696</v>
      </c>
    </row>
    <row r="55" spans="1:2" ht="14.25" customHeight="1">
      <c r="A55" s="231">
        <v>53</v>
      </c>
      <c r="B55" s="232" t="s">
        <v>694</v>
      </c>
    </row>
    <row r="56" spans="1:2" ht="14.25" customHeight="1">
      <c r="A56" s="231">
        <v>54</v>
      </c>
      <c r="B56" s="233" t="s">
        <v>696</v>
      </c>
    </row>
    <row r="57" spans="1:2" ht="14.25" customHeight="1">
      <c r="A57" s="231">
        <v>55</v>
      </c>
      <c r="B57" s="233" t="s">
        <v>696</v>
      </c>
    </row>
    <row r="58" spans="1:2" ht="14.25" customHeight="1">
      <c r="A58" s="231">
        <v>56</v>
      </c>
      <c r="B58" s="232" t="s">
        <v>694</v>
      </c>
    </row>
    <row r="59" spans="1:2" ht="14.25" customHeight="1">
      <c r="A59" s="231">
        <v>57</v>
      </c>
      <c r="B59" s="233" t="s">
        <v>696</v>
      </c>
    </row>
    <row r="60" spans="1:2" ht="14.25" customHeight="1">
      <c r="A60" s="231">
        <v>58</v>
      </c>
      <c r="B60" s="233" t="s">
        <v>696</v>
      </c>
    </row>
    <row r="61" spans="1:2" ht="14.25" customHeight="1">
      <c r="A61" s="231">
        <v>59</v>
      </c>
      <c r="B61" s="233" t="s">
        <v>699</v>
      </c>
    </row>
    <row r="62" spans="1:2" ht="14.25" customHeight="1">
      <c r="A62" s="231">
        <v>60</v>
      </c>
      <c r="B62" s="233" t="s">
        <v>696</v>
      </c>
    </row>
    <row r="63" spans="1:2" ht="14.25" customHeight="1">
      <c r="A63" s="231">
        <v>61</v>
      </c>
      <c r="B63" s="233" t="s">
        <v>699</v>
      </c>
    </row>
    <row r="64" spans="1:2" ht="14.25" customHeight="1">
      <c r="A64" s="231">
        <v>62</v>
      </c>
      <c r="B64" s="233" t="s">
        <v>696</v>
      </c>
    </row>
    <row r="65" spans="1:2" ht="14.25" customHeight="1">
      <c r="A65" s="231">
        <v>63</v>
      </c>
      <c r="B65" s="233" t="s">
        <v>696</v>
      </c>
    </row>
    <row r="66" spans="1:2" ht="14.25" customHeight="1">
      <c r="A66" s="231">
        <v>64</v>
      </c>
      <c r="B66" s="232" t="s">
        <v>694</v>
      </c>
    </row>
    <row r="67" spans="1:2" ht="14.25" customHeight="1">
      <c r="A67" s="231">
        <v>65</v>
      </c>
      <c r="B67" s="232" t="s">
        <v>694</v>
      </c>
    </row>
    <row r="68" spans="1:2" ht="14.25" customHeight="1">
      <c r="A68" s="231">
        <v>66</v>
      </c>
      <c r="B68" s="233" t="s">
        <v>699</v>
      </c>
    </row>
    <row r="69" spans="1:2" ht="14.25" customHeight="1">
      <c r="A69" s="234">
        <v>67</v>
      </c>
      <c r="B69" s="235" t="s">
        <v>696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workbookViewId="0">
      <selection activeCell="P9" sqref="P9"/>
    </sheetView>
  </sheetViews>
  <sheetFormatPr defaultRowHeight="17.399999999999999"/>
  <cols>
    <col min="1" max="1" width="8.8984375" style="4" customWidth="1"/>
    <col min="2" max="2" width="9.5" style="4" customWidth="1"/>
    <col min="3" max="3" width="13" style="4" customWidth="1"/>
    <col min="4" max="4" width="15" style="4" customWidth="1"/>
    <col min="5" max="15" width="10.5" style="4" customWidth="1"/>
  </cols>
  <sheetData>
    <row r="1" spans="1:14">
      <c r="A1" s="6" t="s">
        <v>523</v>
      </c>
    </row>
    <row r="3" spans="1:14" s="8" customFormat="1" ht="13.2">
      <c r="A3" s="8" t="s">
        <v>355</v>
      </c>
    </row>
    <row r="4" spans="1:14" s="8" customFormat="1" ht="13.2">
      <c r="A4" s="9" t="s">
        <v>356</v>
      </c>
      <c r="B4" s="10" t="s">
        <v>357</v>
      </c>
      <c r="C4" s="10" t="s">
        <v>358</v>
      </c>
      <c r="D4" s="10" t="s">
        <v>359</v>
      </c>
      <c r="E4" s="10" t="s">
        <v>360</v>
      </c>
      <c r="F4" s="10" t="s">
        <v>361</v>
      </c>
      <c r="G4" s="10" t="s">
        <v>362</v>
      </c>
      <c r="H4" s="10" t="s">
        <v>363</v>
      </c>
      <c r="I4" s="10" t="s">
        <v>364</v>
      </c>
      <c r="J4" s="10" t="s">
        <v>365</v>
      </c>
      <c r="K4" s="10" t="s">
        <v>366</v>
      </c>
      <c r="L4" s="10" t="s">
        <v>367</v>
      </c>
      <c r="M4" s="10" t="s">
        <v>368</v>
      </c>
      <c r="N4" s="9" t="s">
        <v>369</v>
      </c>
    </row>
    <row r="5" spans="1:14" s="8" customFormat="1" ht="13.2">
      <c r="A5" s="11" t="s">
        <v>371</v>
      </c>
      <c r="B5" s="11">
        <v>15</v>
      </c>
      <c r="C5" s="12">
        <v>578.75300000000004</v>
      </c>
      <c r="D5" s="12">
        <v>662.48099999999999</v>
      </c>
      <c r="E5" s="12">
        <v>689.54</v>
      </c>
      <c r="F5" s="12">
        <v>767.72299999999996</v>
      </c>
      <c r="G5" s="12">
        <v>834.14200000000005</v>
      </c>
      <c r="H5" s="12">
        <v>923.24300000000005</v>
      </c>
      <c r="I5" s="12">
        <v>1142.9380000000001</v>
      </c>
      <c r="J5" s="12">
        <v>1209.2239999999999</v>
      </c>
      <c r="K5" s="12">
        <v>968.68100000000004</v>
      </c>
      <c r="L5" s="12">
        <v>623.62699999999995</v>
      </c>
      <c r="M5" s="12">
        <v>229.999</v>
      </c>
      <c r="N5" s="12">
        <v>55.366999999999997</v>
      </c>
    </row>
    <row r="6" spans="1:14" s="8" customFormat="1" ht="13.2">
      <c r="A6" s="11" t="s">
        <v>372</v>
      </c>
      <c r="B6" s="11">
        <v>15</v>
      </c>
      <c r="C6" s="12">
        <v>450.25299999999999</v>
      </c>
      <c r="D6" s="12">
        <v>513.32399999999996</v>
      </c>
      <c r="E6" s="12">
        <v>435.47199999999998</v>
      </c>
      <c r="F6" s="12">
        <v>589.34</v>
      </c>
      <c r="G6" s="12">
        <v>609.053</v>
      </c>
      <c r="H6" s="12">
        <v>609.41600000000005</v>
      </c>
      <c r="I6" s="12">
        <v>674.59699999999998</v>
      </c>
      <c r="J6" s="12">
        <v>685.74400000000003</v>
      </c>
      <c r="K6" s="12">
        <v>549.34</v>
      </c>
      <c r="L6" s="12">
        <v>519.63300000000004</v>
      </c>
      <c r="M6" s="12">
        <v>153.869</v>
      </c>
      <c r="N6" s="12">
        <v>23.879000000000001</v>
      </c>
    </row>
    <row r="7" spans="1:14" s="8" customFormat="1" ht="13.2">
      <c r="A7" s="11" t="s">
        <v>370</v>
      </c>
      <c r="B7" s="11">
        <v>15</v>
      </c>
      <c r="C7" s="12">
        <v>499.17899999999997</v>
      </c>
      <c r="D7" s="12">
        <v>466.57799999999997</v>
      </c>
      <c r="E7" s="12">
        <v>488.69900000000001</v>
      </c>
      <c r="F7" s="12">
        <v>544.09900000000005</v>
      </c>
      <c r="G7" s="12">
        <v>635.65700000000004</v>
      </c>
      <c r="H7" s="12">
        <v>588.66999999999996</v>
      </c>
      <c r="I7" s="12">
        <v>700.471</v>
      </c>
      <c r="J7" s="12">
        <v>623.08500000000004</v>
      </c>
      <c r="K7" s="12">
        <v>687.66499999999996</v>
      </c>
      <c r="L7" s="12">
        <v>517.75099999999998</v>
      </c>
      <c r="M7" s="12">
        <v>186.01</v>
      </c>
      <c r="N7" s="12">
        <v>34.890999999999998</v>
      </c>
    </row>
    <row r="8" spans="1:14" s="8" customFormat="1" ht="13.2">
      <c r="A8" s="11" t="s">
        <v>370</v>
      </c>
      <c r="B8" s="11">
        <v>15</v>
      </c>
      <c r="C8" s="12">
        <v>658.88300000000004</v>
      </c>
      <c r="D8" s="12">
        <v>775.55100000000004</v>
      </c>
      <c r="E8" s="12">
        <v>841.87099999999998</v>
      </c>
      <c r="F8" s="12">
        <v>996.78399999999999</v>
      </c>
      <c r="G8" s="12">
        <v>1160.5509999999999</v>
      </c>
      <c r="H8" s="12">
        <v>1212.643</v>
      </c>
      <c r="I8" s="12">
        <v>1220.5630000000001</v>
      </c>
      <c r="J8" s="12">
        <v>1238.741</v>
      </c>
      <c r="K8" s="12">
        <v>1047.1869999999999</v>
      </c>
      <c r="L8" s="12">
        <v>739.60500000000002</v>
      </c>
      <c r="M8" s="12">
        <v>233.47900000000001</v>
      </c>
      <c r="N8" s="12">
        <v>22.913</v>
      </c>
    </row>
    <row r="9" spans="1:14" s="8" customFormat="1" ht="13.2">
      <c r="A9" s="11" t="s">
        <v>370</v>
      </c>
      <c r="B9" s="11">
        <v>15</v>
      </c>
      <c r="C9" s="12">
        <v>657.17</v>
      </c>
      <c r="D9" s="12">
        <v>779.00199999999995</v>
      </c>
      <c r="E9" s="12">
        <v>783.33500000000004</v>
      </c>
      <c r="F9" s="12">
        <v>1095.8389999999999</v>
      </c>
      <c r="G9" s="12">
        <v>1081.491</v>
      </c>
      <c r="H9" s="12">
        <v>1045.7809999999999</v>
      </c>
      <c r="I9" s="12">
        <v>1243.078</v>
      </c>
      <c r="J9" s="12">
        <v>1210.171</v>
      </c>
      <c r="K9" s="12">
        <v>1088.5920000000001</v>
      </c>
      <c r="L9" s="12">
        <v>740.01900000000001</v>
      </c>
      <c r="M9" s="12">
        <v>209.11799999999999</v>
      </c>
      <c r="N9" s="12">
        <v>18.242000000000001</v>
      </c>
    </row>
    <row r="10" spans="1:14" s="8" customFormat="1" ht="13.2">
      <c r="A10" s="11" t="s">
        <v>373</v>
      </c>
      <c r="B10" s="11">
        <v>30</v>
      </c>
      <c r="C10" s="12">
        <v>1251.27</v>
      </c>
      <c r="D10" s="12">
        <v>1132.4849999999999</v>
      </c>
      <c r="E10" s="12">
        <v>1185.069</v>
      </c>
      <c r="F10" s="12">
        <v>1376.4570000000001</v>
      </c>
      <c r="G10" s="12">
        <v>1559.453</v>
      </c>
      <c r="H10" s="12">
        <v>1800.451</v>
      </c>
      <c r="I10" s="12">
        <v>1977.269</v>
      </c>
      <c r="J10" s="12">
        <v>2111.9070000000002</v>
      </c>
      <c r="K10" s="12">
        <v>1885.6890000000001</v>
      </c>
      <c r="L10" s="12">
        <v>1488.9369999999999</v>
      </c>
      <c r="M10" s="12">
        <v>337.79599999999999</v>
      </c>
      <c r="N10" s="12">
        <v>58.116999999999997</v>
      </c>
    </row>
    <row r="11" spans="1:14" s="8" customFormat="1" ht="13.2">
      <c r="A11" s="11" t="s">
        <v>374</v>
      </c>
      <c r="B11" s="11">
        <v>30</v>
      </c>
      <c r="C11" s="12">
        <v>1592.8230000000001</v>
      </c>
      <c r="D11" s="12">
        <v>2040.298</v>
      </c>
      <c r="E11" s="12">
        <v>1770.05</v>
      </c>
      <c r="F11" s="12">
        <v>1847.8040000000001</v>
      </c>
      <c r="G11" s="12">
        <v>2348.665</v>
      </c>
      <c r="H11" s="12">
        <v>2496.6909999999998</v>
      </c>
      <c r="I11" s="12">
        <v>2575.1680000000001</v>
      </c>
      <c r="J11" s="12">
        <v>2639.5680000000002</v>
      </c>
      <c r="K11" s="12">
        <v>2124.9250000000002</v>
      </c>
      <c r="L11" s="12">
        <v>1818.7370000000001</v>
      </c>
      <c r="M11" s="12">
        <v>349.11700000000002</v>
      </c>
      <c r="N11" s="12">
        <v>65.638999999999996</v>
      </c>
    </row>
    <row r="12" spans="1:14" s="8" customFormat="1" ht="13.2">
      <c r="A12" s="11" t="s">
        <v>373</v>
      </c>
      <c r="B12" s="11">
        <v>30</v>
      </c>
      <c r="C12" s="12">
        <v>1309.395</v>
      </c>
      <c r="D12" s="12">
        <v>1281.7850000000001</v>
      </c>
      <c r="E12" s="12">
        <v>1299.598</v>
      </c>
      <c r="F12" s="12">
        <v>1518.3320000000001</v>
      </c>
      <c r="G12" s="12">
        <v>1779.212</v>
      </c>
      <c r="H12" s="12">
        <v>1980.6980000000001</v>
      </c>
      <c r="I12" s="12">
        <v>2293.3580000000002</v>
      </c>
      <c r="J12" s="12">
        <v>1921.35</v>
      </c>
      <c r="K12" s="12">
        <v>1755.6410000000001</v>
      </c>
      <c r="L12" s="12">
        <v>1320.85</v>
      </c>
      <c r="M12" s="12">
        <v>290.86200000000002</v>
      </c>
      <c r="N12" s="12">
        <v>54.261000000000003</v>
      </c>
    </row>
    <row r="13" spans="1:14" s="8" customFormat="1" ht="13.2">
      <c r="A13" s="11" t="s">
        <v>375</v>
      </c>
      <c r="B13" s="11">
        <v>30</v>
      </c>
      <c r="C13" s="12">
        <v>848.428</v>
      </c>
      <c r="D13" s="12">
        <v>981.06200000000001</v>
      </c>
      <c r="E13" s="12">
        <v>1088.9570000000001</v>
      </c>
      <c r="F13" s="12">
        <v>1288.171</v>
      </c>
      <c r="G13" s="12">
        <v>1458.807</v>
      </c>
      <c r="H13" s="12">
        <v>1349.154</v>
      </c>
      <c r="I13" s="12">
        <v>1310.4849999999999</v>
      </c>
      <c r="J13" s="12">
        <v>1424.9559999999999</v>
      </c>
      <c r="K13" s="12">
        <v>1182.171</v>
      </c>
      <c r="L13" s="12">
        <v>956.38400000000001</v>
      </c>
      <c r="M13" s="12">
        <v>175.001</v>
      </c>
      <c r="N13" s="12">
        <v>23.797000000000001</v>
      </c>
    </row>
    <row r="14" spans="1:14" s="8" customFormat="1" ht="13.2">
      <c r="A14" s="11" t="s">
        <v>373</v>
      </c>
      <c r="B14" s="11">
        <v>30</v>
      </c>
      <c r="C14" s="12">
        <v>1596.0329999999999</v>
      </c>
      <c r="D14" s="12">
        <v>1556.655</v>
      </c>
      <c r="E14" s="12">
        <v>1595.1420000000001</v>
      </c>
      <c r="F14" s="12">
        <v>1772.011</v>
      </c>
      <c r="G14" s="12">
        <v>1959.2760000000001</v>
      </c>
      <c r="H14" s="12">
        <v>2055.7559999999999</v>
      </c>
      <c r="I14" s="12">
        <v>2250.152</v>
      </c>
      <c r="J14" s="12">
        <v>2181.799</v>
      </c>
      <c r="K14" s="12">
        <v>1939.529</v>
      </c>
      <c r="L14" s="12">
        <v>1663.1880000000001</v>
      </c>
      <c r="M14" s="12">
        <v>394.464</v>
      </c>
      <c r="N14" s="12">
        <v>70.293999999999997</v>
      </c>
    </row>
    <row r="15" spans="1:14" s="8" customFormat="1" ht="13.2">
      <c r="A15" s="11" t="s">
        <v>373</v>
      </c>
      <c r="B15" s="11">
        <v>30</v>
      </c>
      <c r="C15" s="12">
        <v>1679.2550000000001</v>
      </c>
      <c r="D15" s="12">
        <v>2020.3309999999999</v>
      </c>
      <c r="E15" s="12">
        <v>2149.5149999999999</v>
      </c>
      <c r="F15" s="12">
        <v>2540.223</v>
      </c>
      <c r="G15" s="12">
        <v>2786.1390000000001</v>
      </c>
      <c r="H15" s="12">
        <v>2861.8069999999998</v>
      </c>
      <c r="I15" s="12">
        <v>2786.8820000000001</v>
      </c>
      <c r="J15" s="12">
        <v>2597.5619999999999</v>
      </c>
      <c r="K15" s="12">
        <v>2105.096</v>
      </c>
      <c r="L15" s="12">
        <v>1592.98</v>
      </c>
      <c r="M15" s="12">
        <v>364.58600000000001</v>
      </c>
      <c r="N15" s="12">
        <v>64.09</v>
      </c>
    </row>
    <row r="16" spans="1:14" s="8" customFormat="1" ht="13.2">
      <c r="A16" s="11" t="s">
        <v>377</v>
      </c>
      <c r="B16" s="11">
        <v>60</v>
      </c>
      <c r="C16" s="12">
        <v>1374.54</v>
      </c>
      <c r="D16" s="12">
        <v>1514.2819999999999</v>
      </c>
      <c r="E16" s="12">
        <v>1505.9590000000001</v>
      </c>
      <c r="F16" s="12">
        <v>1777.2280000000001</v>
      </c>
      <c r="G16" s="12">
        <v>1942.2439999999999</v>
      </c>
      <c r="H16" s="12">
        <v>2063.8739999999998</v>
      </c>
      <c r="I16" s="12">
        <v>2168.0030000000002</v>
      </c>
      <c r="J16" s="12">
        <v>2305.6350000000002</v>
      </c>
      <c r="K16" s="12">
        <v>2212.8029999999999</v>
      </c>
      <c r="L16" s="12">
        <v>1634.3330000000001</v>
      </c>
      <c r="M16" s="12">
        <v>614.34299999999996</v>
      </c>
      <c r="N16" s="12">
        <v>57.581000000000003</v>
      </c>
    </row>
    <row r="17" spans="1:15" s="8" customFormat="1" ht="13.2">
      <c r="A17" s="11" t="s">
        <v>376</v>
      </c>
      <c r="B17" s="11">
        <v>60</v>
      </c>
      <c r="C17" s="12">
        <v>1629.953</v>
      </c>
      <c r="D17" s="12">
        <v>1803.8620000000001</v>
      </c>
      <c r="E17" s="12">
        <v>1599.2429999999999</v>
      </c>
      <c r="F17" s="12">
        <v>1861.4159999999999</v>
      </c>
      <c r="G17" s="12">
        <v>2230.172</v>
      </c>
      <c r="H17" s="12">
        <v>2391.17</v>
      </c>
      <c r="I17" s="12">
        <v>2304.6880000000001</v>
      </c>
      <c r="J17" s="12">
        <v>2285.8890000000001</v>
      </c>
      <c r="K17" s="12">
        <v>1895.99</v>
      </c>
      <c r="L17" s="12">
        <v>1477.451</v>
      </c>
      <c r="M17" s="12">
        <v>538.05200000000002</v>
      </c>
      <c r="N17" s="12">
        <v>48.253999999999998</v>
      </c>
    </row>
    <row r="18" spans="1:15" s="8" customFormat="1" ht="13.2">
      <c r="A18" s="11" t="s">
        <v>376</v>
      </c>
      <c r="B18" s="11">
        <v>60</v>
      </c>
      <c r="C18" s="12">
        <v>2243.748</v>
      </c>
      <c r="D18" s="12">
        <v>2207.4760000000001</v>
      </c>
      <c r="E18" s="12">
        <v>3518.962</v>
      </c>
      <c r="F18" s="12">
        <v>2566.8049999999998</v>
      </c>
      <c r="G18" s="12">
        <v>2653.3760000000002</v>
      </c>
      <c r="H18" s="12">
        <v>2960.0390000000002</v>
      </c>
      <c r="I18" s="12">
        <v>2948.0680000000002</v>
      </c>
      <c r="J18" s="12">
        <v>2948.3679999999999</v>
      </c>
      <c r="K18" s="12">
        <v>2724.078</v>
      </c>
      <c r="L18" s="12">
        <v>2308.7710000000002</v>
      </c>
      <c r="M18" s="12">
        <v>623.85299999999995</v>
      </c>
      <c r="N18" s="12">
        <v>64.706999999999994</v>
      </c>
    </row>
    <row r="19" spans="1:15" s="8" customFormat="1" ht="13.2">
      <c r="A19" s="11" t="s">
        <v>378</v>
      </c>
      <c r="B19" s="11">
        <v>60</v>
      </c>
      <c r="C19" s="12">
        <v>1922.7349999999999</v>
      </c>
      <c r="D19" s="12">
        <v>2359.1350000000002</v>
      </c>
      <c r="E19" s="12">
        <v>2506.569</v>
      </c>
      <c r="F19" s="12">
        <v>3333.47</v>
      </c>
      <c r="G19" s="12">
        <v>3964.306</v>
      </c>
      <c r="H19" s="12">
        <v>4163.2039999999997</v>
      </c>
      <c r="I19" s="12">
        <v>4595.6059999999998</v>
      </c>
      <c r="J19" s="12">
        <v>4396.6030000000001</v>
      </c>
      <c r="K19" s="12">
        <v>3386.6439999999998</v>
      </c>
      <c r="L19" s="12">
        <v>2433.4110000000001</v>
      </c>
      <c r="M19" s="12">
        <v>947.02800000000002</v>
      </c>
      <c r="N19" s="12">
        <v>82.58</v>
      </c>
    </row>
    <row r="20" spans="1:15" s="8" customFormat="1" ht="13.2">
      <c r="A20" s="11" t="s">
        <v>378</v>
      </c>
      <c r="B20" s="11">
        <v>60</v>
      </c>
      <c r="C20" s="12">
        <v>1294.941</v>
      </c>
      <c r="D20" s="12">
        <v>1428.1120000000001</v>
      </c>
      <c r="E20" s="12">
        <v>1444.297</v>
      </c>
      <c r="F20" s="12">
        <v>1559.4079999999999</v>
      </c>
      <c r="G20" s="12">
        <v>1691.9739999999999</v>
      </c>
      <c r="H20" s="12">
        <v>1719.0329999999999</v>
      </c>
      <c r="I20" s="12">
        <v>1916.8979999999999</v>
      </c>
      <c r="J20" s="12">
        <v>1983.8209999999999</v>
      </c>
      <c r="K20" s="12">
        <v>1598.0830000000001</v>
      </c>
      <c r="L20" s="12">
        <v>1262.8699999999999</v>
      </c>
      <c r="M20" s="12">
        <v>509.65600000000001</v>
      </c>
      <c r="N20" s="12">
        <v>43.734000000000002</v>
      </c>
    </row>
    <row r="21" spans="1:15" s="8" customFormat="1" ht="13.2">
      <c r="A21" s="13" t="s">
        <v>379</v>
      </c>
      <c r="B21" s="13">
        <v>60</v>
      </c>
      <c r="C21" s="14">
        <v>599.88499999999999</v>
      </c>
      <c r="D21" s="14">
        <v>574.98900000000003</v>
      </c>
      <c r="E21" s="14">
        <v>607.80499999999995</v>
      </c>
      <c r="F21" s="14">
        <v>924.57399999999996</v>
      </c>
      <c r="G21" s="14">
        <v>973.67700000000002</v>
      </c>
      <c r="H21" s="14">
        <v>913.72</v>
      </c>
      <c r="I21" s="14">
        <v>951.38300000000004</v>
      </c>
      <c r="J21" s="14">
        <v>1097.7850000000001</v>
      </c>
      <c r="K21" s="14">
        <v>948.82100000000003</v>
      </c>
      <c r="L21" s="14">
        <v>519.10299999999995</v>
      </c>
      <c r="M21" s="14">
        <v>172.006</v>
      </c>
      <c r="N21" s="14">
        <v>33.305999999999997</v>
      </c>
    </row>
    <row r="22" spans="1:15" s="8" customFormat="1" ht="13.2"/>
    <row r="23" spans="1:15" s="8" customFormat="1" ht="15.6">
      <c r="A23" s="15" t="s">
        <v>380</v>
      </c>
    </row>
    <row r="24" spans="1:15">
      <c r="A24" s="16" t="s">
        <v>356</v>
      </c>
      <c r="B24" s="16" t="s">
        <v>381</v>
      </c>
      <c r="C24" s="16" t="s">
        <v>382</v>
      </c>
      <c r="D24" s="16" t="s">
        <v>383</v>
      </c>
      <c r="E24" s="16" t="s">
        <v>384</v>
      </c>
      <c r="F24" s="16" t="s">
        <v>385</v>
      </c>
      <c r="G24" s="16" t="s">
        <v>386</v>
      </c>
      <c r="H24" s="16" t="s">
        <v>387</v>
      </c>
      <c r="I24" s="16" t="s">
        <v>388</v>
      </c>
      <c r="J24" s="16" t="s">
        <v>389</v>
      </c>
      <c r="K24" s="16" t="s">
        <v>390</v>
      </c>
      <c r="L24" s="16" t="s">
        <v>391</v>
      </c>
      <c r="M24" s="16" t="s">
        <v>392</v>
      </c>
      <c r="N24" s="16" t="s">
        <v>393</v>
      </c>
      <c r="O24" s="16" t="s">
        <v>394</v>
      </c>
    </row>
    <row r="25" spans="1:15" ht="26.4">
      <c r="A25" s="17" t="s">
        <v>395</v>
      </c>
      <c r="B25" s="17">
        <v>15</v>
      </c>
      <c r="C25" s="17">
        <v>5</v>
      </c>
      <c r="D25" s="17" t="s">
        <v>396</v>
      </c>
      <c r="E25" s="17" t="s">
        <v>397</v>
      </c>
      <c r="F25" s="17" t="s">
        <v>398</v>
      </c>
      <c r="G25" s="17" t="s">
        <v>399</v>
      </c>
      <c r="H25" s="17" t="s">
        <v>400</v>
      </c>
      <c r="I25" s="17" t="s">
        <v>401</v>
      </c>
      <c r="J25" s="17" t="s">
        <v>402</v>
      </c>
      <c r="K25" s="17" t="s">
        <v>403</v>
      </c>
      <c r="L25" s="17" t="s">
        <v>404</v>
      </c>
      <c r="M25" s="17" t="s">
        <v>405</v>
      </c>
      <c r="N25" s="17" t="s">
        <v>406</v>
      </c>
      <c r="O25" s="17" t="s">
        <v>407</v>
      </c>
    </row>
    <row r="26" spans="1:15" ht="26.4">
      <c r="A26" s="18" t="s">
        <v>408</v>
      </c>
      <c r="B26" s="18">
        <v>30</v>
      </c>
      <c r="C26" s="18">
        <v>6</v>
      </c>
      <c r="D26" s="18" t="s">
        <v>409</v>
      </c>
      <c r="E26" s="18" t="s">
        <v>410</v>
      </c>
      <c r="F26" s="18" t="s">
        <v>411</v>
      </c>
      <c r="G26" s="18" t="s">
        <v>412</v>
      </c>
      <c r="H26" s="18" t="s">
        <v>413</v>
      </c>
      <c r="I26" s="18" t="s">
        <v>414</v>
      </c>
      <c r="J26" s="18" t="s">
        <v>415</v>
      </c>
      <c r="K26" s="18" t="s">
        <v>416</v>
      </c>
      <c r="L26" s="18" t="s">
        <v>417</v>
      </c>
      <c r="M26" s="18" t="s">
        <v>418</v>
      </c>
      <c r="N26" s="18" t="s">
        <v>419</v>
      </c>
      <c r="O26" s="18" t="s">
        <v>420</v>
      </c>
    </row>
    <row r="27" spans="1:15" ht="26.4">
      <c r="A27" s="19" t="s">
        <v>421</v>
      </c>
      <c r="B27" s="19">
        <v>60</v>
      </c>
      <c r="C27" s="19">
        <v>6</v>
      </c>
      <c r="D27" s="19" t="s">
        <v>422</v>
      </c>
      <c r="E27" s="19" t="s">
        <v>423</v>
      </c>
      <c r="F27" s="19" t="s">
        <v>424</v>
      </c>
      <c r="G27" s="19" t="s">
        <v>425</v>
      </c>
      <c r="H27" s="19" t="s">
        <v>426</v>
      </c>
      <c r="I27" s="19" t="s">
        <v>427</v>
      </c>
      <c r="J27" s="19" t="s">
        <v>428</v>
      </c>
      <c r="K27" s="19" t="s">
        <v>429</v>
      </c>
      <c r="L27" s="19" t="s">
        <v>430</v>
      </c>
      <c r="M27" s="19" t="s">
        <v>431</v>
      </c>
      <c r="N27" s="19" t="s">
        <v>432</v>
      </c>
      <c r="O27" s="19" t="s">
        <v>433</v>
      </c>
    </row>
    <row r="29" spans="1:15">
      <c r="A29" s="8" t="s">
        <v>434</v>
      </c>
      <c r="B29" s="8"/>
      <c r="C29" s="8"/>
      <c r="D29" s="8"/>
      <c r="E29" s="8"/>
    </row>
    <row r="30" spans="1:15">
      <c r="A30" s="8" t="s">
        <v>435</v>
      </c>
      <c r="B30" s="8"/>
      <c r="C30" s="8"/>
      <c r="D30" s="8"/>
      <c r="E30" s="8"/>
    </row>
    <row r="31" spans="1:15">
      <c r="A31" s="8" t="s">
        <v>436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workbookViewId="0">
      <selection activeCell="K25" sqref="K25"/>
    </sheetView>
  </sheetViews>
  <sheetFormatPr defaultRowHeight="17.399999999999999"/>
  <cols>
    <col min="1" max="1" width="10.8984375" customWidth="1"/>
    <col min="2" max="3" width="10.3984375" customWidth="1"/>
    <col min="4" max="4" width="17.19921875" customWidth="1"/>
    <col min="5" max="5" width="11.5" customWidth="1"/>
    <col min="6" max="6" width="10.8984375" customWidth="1"/>
    <col min="7" max="7" width="13.3984375" customWidth="1"/>
    <col min="8" max="8" width="12.59765625" customWidth="1"/>
    <col min="9" max="9" width="11.3984375" customWidth="1"/>
  </cols>
  <sheetData>
    <row r="1" spans="1:7">
      <c r="A1" s="6" t="s">
        <v>522</v>
      </c>
    </row>
    <row r="3" spans="1:7" s="8" customFormat="1" ht="13.2">
      <c r="A3" s="8" t="s">
        <v>437</v>
      </c>
    </row>
    <row r="4" spans="1:7" s="8" customFormat="1" ht="13.2">
      <c r="A4" s="20" t="s">
        <v>356</v>
      </c>
      <c r="B4" s="20" t="s">
        <v>438</v>
      </c>
      <c r="C4" s="21" t="s">
        <v>439</v>
      </c>
      <c r="D4" s="21" t="s">
        <v>440</v>
      </c>
      <c r="E4" s="21" t="s">
        <v>441</v>
      </c>
      <c r="F4" s="21" t="s">
        <v>442</v>
      </c>
      <c r="G4" s="21" t="s">
        <v>443</v>
      </c>
    </row>
    <row r="5" spans="1:7" s="8" customFormat="1" ht="13.2">
      <c r="A5" s="22" t="s">
        <v>444</v>
      </c>
      <c r="B5" s="22">
        <v>15</v>
      </c>
      <c r="C5" s="23">
        <v>4.4400044400044401</v>
      </c>
      <c r="D5" s="23">
        <v>7.3260073260073257</v>
      </c>
      <c r="E5" s="23">
        <v>6.549006549006549</v>
      </c>
      <c r="F5" s="23">
        <v>5.1060051060051057</v>
      </c>
      <c r="G5" s="23">
        <v>5.439005439005439</v>
      </c>
    </row>
    <row r="6" spans="1:7" s="8" customFormat="1" ht="13.2">
      <c r="A6" s="11" t="s">
        <v>370</v>
      </c>
      <c r="B6" s="11">
        <v>15</v>
      </c>
      <c r="C6" s="24">
        <v>6.1605061605061602</v>
      </c>
      <c r="D6" s="24">
        <v>4.1625041625041623</v>
      </c>
      <c r="E6" s="24">
        <v>6.6045066045066045</v>
      </c>
      <c r="F6" s="24">
        <v>7.8255078255078256</v>
      </c>
      <c r="G6" s="24">
        <v>6.3270063270063268</v>
      </c>
    </row>
    <row r="7" spans="1:7" s="8" customFormat="1" ht="13.2">
      <c r="A7" s="11" t="s">
        <v>445</v>
      </c>
      <c r="B7" s="11">
        <v>15</v>
      </c>
      <c r="C7" s="24">
        <v>3.9960039960039957</v>
      </c>
      <c r="D7" s="24">
        <v>10.434010434010434</v>
      </c>
      <c r="E7" s="24">
        <v>10.267510267510268</v>
      </c>
      <c r="F7" s="24">
        <v>6.6600066600066601</v>
      </c>
      <c r="G7" s="24">
        <v>3.9405039405039402</v>
      </c>
    </row>
    <row r="8" spans="1:7" s="8" customFormat="1" ht="13.2">
      <c r="A8" s="11" t="s">
        <v>370</v>
      </c>
      <c r="B8" s="11">
        <v>15</v>
      </c>
      <c r="C8" s="24">
        <v>4.6620046620046622</v>
      </c>
      <c r="D8" s="24">
        <v>7.7145077145077146</v>
      </c>
      <c r="E8" s="24">
        <v>4.7730047730047724</v>
      </c>
      <c r="F8" s="24">
        <v>5.938505938505938</v>
      </c>
      <c r="G8" s="24">
        <v>6.1605061605061602</v>
      </c>
    </row>
    <row r="9" spans="1:7" s="8" customFormat="1" ht="13.2">
      <c r="A9" s="11" t="s">
        <v>370</v>
      </c>
      <c r="B9" s="11">
        <v>15</v>
      </c>
      <c r="C9" s="24">
        <v>3.9960039960039957</v>
      </c>
      <c r="D9" s="24">
        <v>10.434010434010434</v>
      </c>
      <c r="E9" s="24">
        <v>7.2150072150072146</v>
      </c>
      <c r="F9" s="24">
        <v>6.2160062160062157</v>
      </c>
      <c r="G9" s="24">
        <v>5.6055056055056056</v>
      </c>
    </row>
    <row r="10" spans="1:7" s="8" customFormat="1" ht="13.2">
      <c r="A10" s="11" t="s">
        <v>373</v>
      </c>
      <c r="B10" s="11">
        <v>30</v>
      </c>
      <c r="C10" s="24">
        <v>3.7185037185037184</v>
      </c>
      <c r="D10" s="24">
        <v>8.0475080475080478</v>
      </c>
      <c r="E10" s="24">
        <v>8.8800088800088801</v>
      </c>
      <c r="F10" s="24">
        <v>6.3825063825063824</v>
      </c>
      <c r="G10" s="24">
        <v>4.3845043845043845</v>
      </c>
    </row>
    <row r="11" spans="1:7" s="8" customFormat="1" ht="13.2">
      <c r="A11" s="11" t="s">
        <v>446</v>
      </c>
      <c r="B11" s="11">
        <v>30</v>
      </c>
      <c r="C11" s="24">
        <v>4.1070041070041068</v>
      </c>
      <c r="D11" s="24">
        <v>6.7155067155067156</v>
      </c>
      <c r="E11" s="24">
        <v>5.4945054945054945</v>
      </c>
      <c r="F11" s="24">
        <v>3.0525030525030523</v>
      </c>
      <c r="G11" s="24">
        <v>4.4400044400044401</v>
      </c>
    </row>
    <row r="12" spans="1:7" s="8" customFormat="1" ht="13.2">
      <c r="A12" s="11" t="s">
        <v>373</v>
      </c>
      <c r="B12" s="11">
        <v>30</v>
      </c>
      <c r="C12" s="24">
        <v>4.0515040515040512</v>
      </c>
      <c r="D12" s="24">
        <v>9.4905094905094902</v>
      </c>
      <c r="E12" s="24">
        <v>8.6580086580086579</v>
      </c>
      <c r="F12" s="24">
        <v>5.2725052725052723</v>
      </c>
      <c r="G12" s="24">
        <v>4.828504828504828</v>
      </c>
    </row>
    <row r="13" spans="1:7" s="8" customFormat="1" ht="13.2">
      <c r="A13" s="11" t="s">
        <v>447</v>
      </c>
      <c r="B13" s="11">
        <v>30</v>
      </c>
      <c r="C13" s="24">
        <v>4.3845043845043845</v>
      </c>
      <c r="D13" s="24">
        <v>6.549006549006549</v>
      </c>
      <c r="E13" s="24">
        <v>5.3280053280053279</v>
      </c>
      <c r="F13" s="24">
        <v>4.2180042180042179</v>
      </c>
      <c r="G13" s="24">
        <v>5.5500055500055501</v>
      </c>
    </row>
    <row r="14" spans="1:7" s="8" customFormat="1" ht="13.2">
      <c r="A14" s="11" t="s">
        <v>373</v>
      </c>
      <c r="B14" s="11">
        <v>30</v>
      </c>
      <c r="C14" s="24">
        <v>4.1070041070041068</v>
      </c>
      <c r="D14" s="24">
        <v>6.9930069930069925</v>
      </c>
      <c r="E14" s="24">
        <v>7.4370074370074368</v>
      </c>
      <c r="F14" s="24">
        <v>5.9940059940059935</v>
      </c>
      <c r="G14" s="24">
        <v>6.8265068265068258</v>
      </c>
    </row>
    <row r="15" spans="1:7" s="8" customFormat="1" ht="13.2">
      <c r="A15" s="11" t="s">
        <v>373</v>
      </c>
      <c r="B15" s="11">
        <v>30</v>
      </c>
      <c r="C15" s="24">
        <v>4.0515040515040512</v>
      </c>
      <c r="D15" s="24">
        <v>8.1030081030081025</v>
      </c>
      <c r="E15" s="24">
        <v>7.3260073260073257</v>
      </c>
      <c r="F15" s="24">
        <v>4.4955044955044956</v>
      </c>
      <c r="G15" s="24">
        <v>4.5510045510045511</v>
      </c>
    </row>
    <row r="16" spans="1:7" s="8" customFormat="1" ht="13.2">
      <c r="A16" s="11" t="s">
        <v>378</v>
      </c>
      <c r="B16" s="11">
        <v>60</v>
      </c>
      <c r="C16" s="24">
        <v>3.8295038295038295</v>
      </c>
      <c r="D16" s="24">
        <v>7.4925074925074924</v>
      </c>
      <c r="E16" s="24">
        <v>9.7125097125097124</v>
      </c>
      <c r="F16" s="24">
        <v>5.7165057165057167</v>
      </c>
      <c r="G16" s="24">
        <v>4.329004329004329</v>
      </c>
    </row>
    <row r="17" spans="1:8" s="8" customFormat="1" ht="13.2">
      <c r="A17" s="11" t="s">
        <v>376</v>
      </c>
      <c r="B17" s="11">
        <v>60</v>
      </c>
      <c r="C17" s="24">
        <v>3.9405039405039402</v>
      </c>
      <c r="D17" s="24">
        <v>9.3795093795093791</v>
      </c>
      <c r="E17" s="24">
        <v>9.4905094905094902</v>
      </c>
      <c r="F17" s="24">
        <v>4.329004329004329</v>
      </c>
      <c r="G17" s="24">
        <v>3.9960039960039957</v>
      </c>
    </row>
    <row r="18" spans="1:8" s="8" customFormat="1" ht="13.2">
      <c r="A18" s="11" t="s">
        <v>378</v>
      </c>
      <c r="B18" s="11">
        <v>60</v>
      </c>
      <c r="C18" s="24">
        <v>4.1625041625041623</v>
      </c>
      <c r="D18" s="24">
        <v>9.4350094350094338</v>
      </c>
      <c r="E18" s="24">
        <v>7.2150072150072146</v>
      </c>
      <c r="F18" s="24">
        <v>4.5510045510045511</v>
      </c>
      <c r="G18" s="24">
        <v>3.1080031080031079</v>
      </c>
    </row>
    <row r="19" spans="1:8" s="8" customFormat="1" ht="13.2">
      <c r="A19" s="11" t="s">
        <v>376</v>
      </c>
      <c r="B19" s="11">
        <v>60</v>
      </c>
      <c r="C19" s="24">
        <v>4.2735042735042734</v>
      </c>
      <c r="D19" s="24">
        <v>6.7710067710067712</v>
      </c>
      <c r="E19" s="24">
        <v>5.5500055500055501</v>
      </c>
      <c r="F19" s="24">
        <v>3.9405039405039402</v>
      </c>
      <c r="G19" s="24">
        <v>5.6055056055056056</v>
      </c>
    </row>
    <row r="20" spans="1:8" s="8" customFormat="1" ht="13.2">
      <c r="A20" s="11" t="s">
        <v>376</v>
      </c>
      <c r="B20" s="11">
        <v>60</v>
      </c>
      <c r="C20" s="24">
        <v>3.7185037185037184</v>
      </c>
      <c r="D20" s="24">
        <v>7.4370074370074368</v>
      </c>
      <c r="E20" s="24">
        <v>7.6035076035076035</v>
      </c>
      <c r="F20" s="24">
        <v>5.938505938505938</v>
      </c>
      <c r="G20" s="24">
        <v>4.7175047175047169</v>
      </c>
    </row>
    <row r="21" spans="1:8" s="8" customFormat="1" ht="13.2">
      <c r="A21" s="11" t="s">
        <v>376</v>
      </c>
      <c r="B21" s="11">
        <v>60</v>
      </c>
      <c r="C21" s="24">
        <v>4.0515040515040512</v>
      </c>
      <c r="D21" s="24">
        <v>7.8255078255078256</v>
      </c>
      <c r="E21" s="24">
        <v>7.6035076035076035</v>
      </c>
      <c r="F21" s="24">
        <v>4.1070041070041068</v>
      </c>
      <c r="G21" s="24">
        <v>4.4400044400044401</v>
      </c>
    </row>
    <row r="22" spans="1:8" s="8" customFormat="1" ht="13.2">
      <c r="A22" s="11" t="s">
        <v>448</v>
      </c>
      <c r="B22" s="11">
        <v>0</v>
      </c>
      <c r="C22" s="24">
        <v>4.7175047175047169</v>
      </c>
      <c r="D22" s="24">
        <v>7.3815073815073813</v>
      </c>
      <c r="E22" s="24">
        <v>10.212010212010211</v>
      </c>
      <c r="F22" s="24">
        <v>9.3240093240093245</v>
      </c>
      <c r="G22" s="24">
        <v>7.659007659007659</v>
      </c>
    </row>
    <row r="23" spans="1:8" s="8" customFormat="1" ht="13.2">
      <c r="A23" s="11" t="s">
        <v>449</v>
      </c>
      <c r="B23" s="11">
        <v>0</v>
      </c>
      <c r="C23" s="24">
        <v>6.3825063825063824</v>
      </c>
      <c r="D23" s="24">
        <v>13.209013209013209</v>
      </c>
      <c r="E23" s="24">
        <v>14.152514152514152</v>
      </c>
      <c r="F23" s="24">
        <v>11.766011766011765</v>
      </c>
      <c r="G23" s="24">
        <v>8.9910089910089912</v>
      </c>
    </row>
    <row r="24" spans="1:8" s="8" customFormat="1" ht="13.2">
      <c r="A24" s="11" t="s">
        <v>353</v>
      </c>
      <c r="B24" s="11">
        <v>0</v>
      </c>
      <c r="C24" s="24">
        <v>4.7730047730047724</v>
      </c>
      <c r="D24" s="24">
        <v>7.8810078810078803</v>
      </c>
      <c r="E24" s="24">
        <v>5.439005439005439</v>
      </c>
      <c r="F24" s="24">
        <v>6.6600066600066601</v>
      </c>
      <c r="G24" s="24">
        <v>5.9940059940059935</v>
      </c>
    </row>
    <row r="25" spans="1:8" s="8" customFormat="1" ht="13.2">
      <c r="A25" s="11" t="s">
        <v>353</v>
      </c>
      <c r="B25" s="11">
        <v>0</v>
      </c>
      <c r="C25" s="24">
        <v>4.1070041070041068</v>
      </c>
      <c r="D25" s="24">
        <v>9.8235098235098235</v>
      </c>
      <c r="E25" s="24">
        <v>10.656010656010656</v>
      </c>
      <c r="F25" s="24">
        <v>7.9920079920079914</v>
      </c>
      <c r="G25" s="24">
        <v>6.6045066045066045</v>
      </c>
    </row>
    <row r="26" spans="1:8" s="8" customFormat="1" ht="13.2">
      <c r="A26" s="11" t="s">
        <v>450</v>
      </c>
      <c r="B26" s="11">
        <v>0</v>
      </c>
      <c r="C26" s="24">
        <v>4.2735042735042734</v>
      </c>
      <c r="D26" s="24">
        <v>6.1605061605061602</v>
      </c>
      <c r="E26" s="24">
        <v>8.6025086025086015</v>
      </c>
      <c r="F26" s="24">
        <v>6.7710067710067712</v>
      </c>
      <c r="G26" s="24">
        <v>6.7710067710067712</v>
      </c>
    </row>
    <row r="27" spans="1:8" s="8" customFormat="1" ht="13.2">
      <c r="A27" s="13" t="s">
        <v>353</v>
      </c>
      <c r="B27" s="13">
        <v>0</v>
      </c>
      <c r="C27" s="25">
        <v>4.329004329004329</v>
      </c>
      <c r="D27" s="25">
        <v>7.659007659007659</v>
      </c>
      <c r="E27" s="25">
        <v>8.4915084915084904</v>
      </c>
      <c r="F27" s="25">
        <v>9.6015096015096013</v>
      </c>
      <c r="G27" s="25">
        <v>8.9910089910089912</v>
      </c>
    </row>
    <row r="28" spans="1:8" s="8" customFormat="1" ht="13.2"/>
    <row r="29" spans="1:8" s="8" customFormat="1" ht="13.2">
      <c r="A29" s="8" t="s">
        <v>451</v>
      </c>
    </row>
    <row r="30" spans="1:8" s="8" customFormat="1" ht="13.2">
      <c r="A30" s="16" t="s">
        <v>356</v>
      </c>
      <c r="B30" s="16" t="s">
        <v>381</v>
      </c>
      <c r="C30" s="16" t="s">
        <v>382</v>
      </c>
      <c r="D30" s="16" t="s">
        <v>452</v>
      </c>
      <c r="E30" s="16" t="s">
        <v>453</v>
      </c>
      <c r="F30" s="16" t="s">
        <v>454</v>
      </c>
      <c r="G30" s="16" t="s">
        <v>455</v>
      </c>
      <c r="H30" s="16" t="s">
        <v>456</v>
      </c>
    </row>
    <row r="31" spans="1:8" s="8" customFormat="1" ht="13.2">
      <c r="A31" s="17" t="s">
        <v>395</v>
      </c>
      <c r="B31" s="17">
        <v>15</v>
      </c>
      <c r="C31" s="17">
        <v>5</v>
      </c>
      <c r="D31" s="17" t="s">
        <v>457</v>
      </c>
      <c r="E31" s="17" t="s">
        <v>458</v>
      </c>
      <c r="F31" s="17" t="s">
        <v>459</v>
      </c>
      <c r="G31" s="17" t="s">
        <v>460</v>
      </c>
      <c r="H31" s="17" t="s">
        <v>461</v>
      </c>
    </row>
    <row r="32" spans="1:8" s="8" customFormat="1" ht="13.2">
      <c r="A32" s="18" t="s">
        <v>408</v>
      </c>
      <c r="B32" s="18">
        <v>30</v>
      </c>
      <c r="C32" s="18">
        <v>6</v>
      </c>
      <c r="D32" s="18" t="s">
        <v>462</v>
      </c>
      <c r="E32" s="18" t="s">
        <v>463</v>
      </c>
      <c r="F32" s="18" t="s">
        <v>464</v>
      </c>
      <c r="G32" s="18" t="s">
        <v>465</v>
      </c>
      <c r="H32" s="18" t="s">
        <v>466</v>
      </c>
    </row>
    <row r="33" spans="1:8" s="8" customFormat="1" ht="13.2">
      <c r="A33" s="18" t="s">
        <v>421</v>
      </c>
      <c r="B33" s="18">
        <v>60</v>
      </c>
      <c r="C33" s="18">
        <v>6</v>
      </c>
      <c r="D33" s="18" t="s">
        <v>467</v>
      </c>
      <c r="E33" s="18" t="s">
        <v>468</v>
      </c>
      <c r="F33" s="18" t="s">
        <v>469</v>
      </c>
      <c r="G33" s="18" t="s">
        <v>470</v>
      </c>
      <c r="H33" s="18" t="s">
        <v>471</v>
      </c>
    </row>
    <row r="34" spans="1:8" s="8" customFormat="1" ht="13.2">
      <c r="A34" s="19" t="s">
        <v>472</v>
      </c>
      <c r="B34" s="19">
        <v>0</v>
      </c>
      <c r="C34" s="19">
        <v>6</v>
      </c>
      <c r="D34" s="19" t="s">
        <v>473</v>
      </c>
      <c r="E34" s="19" t="s">
        <v>474</v>
      </c>
      <c r="F34" s="19" t="s">
        <v>475</v>
      </c>
      <c r="G34" s="19" t="s">
        <v>476</v>
      </c>
      <c r="H34" s="19" t="s">
        <v>477</v>
      </c>
    </row>
    <row r="35" spans="1:8" s="8" customFormat="1" ht="13.2">
      <c r="A35" s="8" t="s">
        <v>478</v>
      </c>
    </row>
    <row r="36" spans="1:8" s="8" customFormat="1" ht="13.2">
      <c r="A36" s="8" t="s">
        <v>479</v>
      </c>
    </row>
    <row r="37" spans="1:8" s="8" customFormat="1" ht="13.2">
      <c r="A37" s="8" t="s">
        <v>480</v>
      </c>
    </row>
    <row r="38" spans="1:8" s="8" customFormat="1" ht="13.2"/>
    <row r="39" spans="1:8" s="8" customFormat="1" ht="13.2"/>
    <row r="40" spans="1:8" s="8" customFormat="1" ht="13.2"/>
    <row r="41" spans="1:8" s="4" customFormat="1" ht="13.8"/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"/>
  <sheetViews>
    <sheetView workbookViewId="0">
      <selection activeCell="D17" sqref="D17"/>
    </sheetView>
  </sheetViews>
  <sheetFormatPr defaultRowHeight="17.399999999999999"/>
  <cols>
    <col min="1" max="1" width="11.8984375" style="34" customWidth="1"/>
    <col min="2" max="2" width="17.8984375" style="34" customWidth="1"/>
    <col min="3" max="3" width="20.796875" style="34" customWidth="1"/>
    <col min="4" max="4" width="22.09765625" style="34" customWidth="1"/>
    <col min="5" max="5" width="35" style="34" customWidth="1"/>
  </cols>
  <sheetData>
    <row r="1" spans="1:5">
      <c r="A1" s="7" t="s">
        <v>521</v>
      </c>
    </row>
    <row r="3" spans="1:5" s="4" customFormat="1" ht="15.6">
      <c r="A3" s="8" t="s">
        <v>481</v>
      </c>
      <c r="B3" s="5"/>
      <c r="C3" s="5"/>
      <c r="D3" s="5"/>
      <c r="E3" s="5"/>
    </row>
    <row r="4" spans="1:5" s="8" customFormat="1" ht="15.6">
      <c r="A4" s="26" t="s">
        <v>356</v>
      </c>
      <c r="B4" s="27" t="s">
        <v>381</v>
      </c>
      <c r="C4" s="27" t="s">
        <v>482</v>
      </c>
      <c r="D4" s="28"/>
    </row>
    <row r="5" spans="1:5" s="8" customFormat="1" ht="13.2">
      <c r="A5" s="29" t="s">
        <v>395</v>
      </c>
      <c r="B5" s="29">
        <v>15</v>
      </c>
      <c r="C5" s="29">
        <v>11.96</v>
      </c>
      <c r="D5" s="30"/>
    </row>
    <row r="6" spans="1:5" s="8" customFormat="1" ht="13.2">
      <c r="A6" s="30" t="s">
        <v>395</v>
      </c>
      <c r="B6" s="30">
        <v>15</v>
      </c>
      <c r="C6" s="30">
        <v>12.42</v>
      </c>
      <c r="D6" s="30"/>
    </row>
    <row r="7" spans="1:5" s="8" customFormat="1" ht="13.2">
      <c r="A7" s="30" t="s">
        <v>395</v>
      </c>
      <c r="B7" s="30">
        <v>15</v>
      </c>
      <c r="C7" s="30">
        <v>15.67</v>
      </c>
      <c r="D7" s="30"/>
    </row>
    <row r="8" spans="1:5" s="8" customFormat="1" ht="13.2">
      <c r="A8" s="30" t="s">
        <v>395</v>
      </c>
      <c r="B8" s="30">
        <v>15</v>
      </c>
      <c r="C8" s="30">
        <v>11.92</v>
      </c>
      <c r="D8" s="30"/>
    </row>
    <row r="9" spans="1:5" s="8" customFormat="1" ht="13.2">
      <c r="A9" s="30" t="s">
        <v>395</v>
      </c>
      <c r="B9" s="30">
        <v>15</v>
      </c>
      <c r="C9" s="30">
        <v>14.34</v>
      </c>
      <c r="D9" s="30"/>
    </row>
    <row r="10" spans="1:5" s="8" customFormat="1" ht="13.2">
      <c r="A10" s="30" t="s">
        <v>408</v>
      </c>
      <c r="B10" s="30">
        <v>30</v>
      </c>
      <c r="C10" s="30">
        <v>13.68</v>
      </c>
      <c r="D10" s="30"/>
    </row>
    <row r="11" spans="1:5" s="8" customFormat="1" ht="13.2">
      <c r="A11" s="30" t="s">
        <v>408</v>
      </c>
      <c r="B11" s="30">
        <v>30</v>
      </c>
      <c r="C11" s="30">
        <v>9.77</v>
      </c>
      <c r="D11" s="30"/>
    </row>
    <row r="12" spans="1:5" s="8" customFormat="1" ht="13.2">
      <c r="A12" s="30" t="s">
        <v>408</v>
      </c>
      <c r="B12" s="30">
        <v>30</v>
      </c>
      <c r="C12" s="30">
        <v>13.93</v>
      </c>
      <c r="D12" s="30"/>
    </row>
    <row r="13" spans="1:5" s="8" customFormat="1" ht="13.2">
      <c r="A13" s="30" t="s">
        <v>408</v>
      </c>
      <c r="B13" s="30">
        <v>30</v>
      </c>
      <c r="C13" s="30">
        <v>10.53</v>
      </c>
      <c r="D13" s="30"/>
    </row>
    <row r="14" spans="1:5" s="8" customFormat="1" ht="13.2">
      <c r="A14" s="30" t="s">
        <v>408</v>
      </c>
      <c r="B14" s="30">
        <v>30</v>
      </c>
      <c r="C14" s="30">
        <v>12.95</v>
      </c>
      <c r="D14" s="30"/>
    </row>
    <row r="15" spans="1:5" s="8" customFormat="1" ht="13.2">
      <c r="A15" s="30" t="s">
        <v>408</v>
      </c>
      <c r="B15" s="30">
        <v>30</v>
      </c>
      <c r="C15" s="30">
        <v>12.12</v>
      </c>
      <c r="D15" s="30"/>
    </row>
    <row r="16" spans="1:5" s="8" customFormat="1" ht="13.2">
      <c r="A16" s="30" t="s">
        <v>421</v>
      </c>
      <c r="B16" s="30">
        <v>60</v>
      </c>
      <c r="C16" s="30">
        <v>13.5</v>
      </c>
      <c r="D16" s="30"/>
    </row>
    <row r="17" spans="1:16" s="8" customFormat="1" ht="13.2">
      <c r="A17" s="30" t="s">
        <v>421</v>
      </c>
      <c r="B17" s="30">
        <v>60</v>
      </c>
      <c r="C17" s="30">
        <v>13.59</v>
      </c>
      <c r="D17" s="30"/>
    </row>
    <row r="18" spans="1:16" s="8" customFormat="1" ht="13.2">
      <c r="A18" s="30" t="s">
        <v>421</v>
      </c>
      <c r="B18" s="30">
        <v>60</v>
      </c>
      <c r="C18" s="30">
        <v>12.42</v>
      </c>
      <c r="D18" s="30"/>
    </row>
    <row r="19" spans="1:16" s="8" customFormat="1" ht="13.2">
      <c r="A19" s="30" t="s">
        <v>421</v>
      </c>
      <c r="B19" s="30">
        <v>60</v>
      </c>
      <c r="C19" s="30">
        <v>10.6</v>
      </c>
      <c r="D19" s="30"/>
    </row>
    <row r="20" spans="1:16" s="8" customFormat="1" ht="13.2">
      <c r="A20" s="30" t="s">
        <v>421</v>
      </c>
      <c r="B20" s="30">
        <v>60</v>
      </c>
      <c r="C20" s="30">
        <v>12.6</v>
      </c>
      <c r="D20" s="30"/>
    </row>
    <row r="21" spans="1:16" s="8" customFormat="1" ht="13.2">
      <c r="A21" s="30" t="s">
        <v>421</v>
      </c>
      <c r="B21" s="30">
        <v>60</v>
      </c>
      <c r="C21" s="30">
        <v>11.89</v>
      </c>
      <c r="D21" s="30"/>
    </row>
    <row r="22" spans="1:16" s="8" customFormat="1" ht="13.2">
      <c r="A22" s="30" t="s">
        <v>472</v>
      </c>
      <c r="B22" s="30">
        <v>0</v>
      </c>
      <c r="C22" s="30">
        <v>16.559999999999999</v>
      </c>
      <c r="D22" s="30"/>
      <c r="E22" s="341"/>
      <c r="F22" s="341"/>
      <c r="G22" s="341"/>
      <c r="H22" s="341"/>
      <c r="I22" s="341"/>
      <c r="J22" s="341"/>
      <c r="K22" s="341"/>
      <c r="L22" s="341"/>
      <c r="M22" s="341"/>
      <c r="N22" s="341"/>
      <c r="O22" s="341"/>
      <c r="P22" s="341"/>
    </row>
    <row r="23" spans="1:16" s="8" customFormat="1" ht="13.2">
      <c r="A23" s="30" t="s">
        <v>472</v>
      </c>
      <c r="B23" s="30">
        <v>0</v>
      </c>
      <c r="C23" s="30">
        <v>23.41</v>
      </c>
      <c r="D23" s="30"/>
      <c r="E23" s="31"/>
      <c r="F23" s="31"/>
      <c r="G23" s="32"/>
      <c r="H23" s="31"/>
      <c r="I23" s="31"/>
      <c r="J23" s="32"/>
      <c r="K23" s="31"/>
      <c r="L23" s="31"/>
      <c r="M23" s="32"/>
      <c r="N23" s="31"/>
      <c r="O23" s="31"/>
      <c r="P23" s="32"/>
    </row>
    <row r="24" spans="1:16" s="8" customFormat="1" ht="13.2">
      <c r="A24" s="30" t="s">
        <v>472</v>
      </c>
      <c r="B24" s="30">
        <v>0</v>
      </c>
      <c r="C24" s="30">
        <v>12.68</v>
      </c>
      <c r="D24" s="30"/>
    </row>
    <row r="25" spans="1:16" s="8" customFormat="1" ht="13.2">
      <c r="A25" s="30" t="s">
        <v>472</v>
      </c>
      <c r="B25" s="30">
        <v>0</v>
      </c>
      <c r="C25" s="30">
        <v>16.920000000000002</v>
      </c>
      <c r="D25" s="30"/>
    </row>
    <row r="26" spans="1:16" s="8" customFormat="1" ht="13.2">
      <c r="A26" s="30" t="s">
        <v>472</v>
      </c>
      <c r="B26" s="30">
        <v>0</v>
      </c>
      <c r="C26" s="30">
        <v>13.53</v>
      </c>
      <c r="D26" s="30"/>
      <c r="H26" s="3"/>
    </row>
    <row r="27" spans="1:16" s="8" customFormat="1" ht="13.2">
      <c r="A27" s="33" t="s">
        <v>472</v>
      </c>
      <c r="B27" s="33">
        <v>0</v>
      </c>
      <c r="C27" s="33">
        <v>16.21</v>
      </c>
      <c r="D27" s="30"/>
    </row>
    <row r="29" spans="1:16">
      <c r="A29" s="8" t="s">
        <v>483</v>
      </c>
    </row>
    <row r="30" spans="1:16" s="8" customFormat="1" ht="15.6">
      <c r="A30" s="16" t="s">
        <v>356</v>
      </c>
      <c r="B30" s="16" t="s">
        <v>381</v>
      </c>
      <c r="C30" s="16" t="s">
        <v>382</v>
      </c>
      <c r="D30" s="16" t="s">
        <v>484</v>
      </c>
      <c r="E30" s="16" t="s">
        <v>485</v>
      </c>
    </row>
    <row r="31" spans="1:16" s="8" customFormat="1" ht="13.2">
      <c r="A31" s="17" t="s">
        <v>395</v>
      </c>
      <c r="B31" s="17">
        <v>15</v>
      </c>
      <c r="C31" s="17">
        <v>5</v>
      </c>
      <c r="D31" s="17" t="s">
        <v>486</v>
      </c>
      <c r="E31" s="17" t="s">
        <v>525</v>
      </c>
    </row>
    <row r="32" spans="1:16" s="8" customFormat="1" ht="13.2">
      <c r="A32" s="18" t="s">
        <v>408</v>
      </c>
      <c r="B32" s="18">
        <v>30</v>
      </c>
      <c r="C32" s="18">
        <v>6</v>
      </c>
      <c r="D32" s="18" t="s">
        <v>487</v>
      </c>
      <c r="E32" s="18" t="s">
        <v>524</v>
      </c>
    </row>
    <row r="33" spans="1:5" s="8" customFormat="1" ht="13.2">
      <c r="A33" s="18" t="s">
        <v>421</v>
      </c>
      <c r="B33" s="18">
        <v>60</v>
      </c>
      <c r="C33" s="18">
        <v>6</v>
      </c>
      <c r="D33" s="18" t="s">
        <v>488</v>
      </c>
      <c r="E33" s="18" t="s">
        <v>526</v>
      </c>
    </row>
    <row r="34" spans="1:5" s="8" customFormat="1" ht="13.2">
      <c r="A34" s="19" t="s">
        <v>472</v>
      </c>
      <c r="B34" s="19">
        <v>0</v>
      </c>
      <c r="C34" s="19">
        <v>6</v>
      </c>
      <c r="D34" s="19" t="s">
        <v>489</v>
      </c>
      <c r="E34" s="19" t="s">
        <v>490</v>
      </c>
    </row>
    <row r="35" spans="1:5">
      <c r="A35" s="8" t="s">
        <v>478</v>
      </c>
    </row>
    <row r="36" spans="1:5">
      <c r="A36" s="8" t="s">
        <v>491</v>
      </c>
    </row>
    <row r="37" spans="1:5">
      <c r="A37" s="8" t="s">
        <v>527</v>
      </c>
    </row>
    <row r="38" spans="1:5">
      <c r="A38" s="8" t="s">
        <v>492</v>
      </c>
    </row>
  </sheetData>
  <mergeCells count="4">
    <mergeCell ref="E22:G22"/>
    <mergeCell ref="H22:J22"/>
    <mergeCell ref="K22:M22"/>
    <mergeCell ref="N22:P22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tabSelected="1" workbookViewId="0">
      <selection activeCell="P18" sqref="P18"/>
    </sheetView>
  </sheetViews>
  <sheetFormatPr defaultRowHeight="17.399999999999999"/>
  <cols>
    <col min="2" max="2" width="10.69921875" customWidth="1"/>
    <col min="9" max="9" width="11.8984375" customWidth="1"/>
  </cols>
  <sheetData>
    <row r="1" spans="1:15">
      <c r="A1" s="6" t="s">
        <v>923</v>
      </c>
    </row>
    <row r="3" spans="1:15">
      <c r="A3" s="8" t="s">
        <v>494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8"/>
      <c r="N3" s="8"/>
      <c r="O3" s="8"/>
    </row>
    <row r="4" spans="1:15" ht="39.6">
      <c r="A4" s="16" t="s">
        <v>495</v>
      </c>
      <c r="B4" s="16" t="s">
        <v>496</v>
      </c>
      <c r="C4" s="16" t="s">
        <v>497</v>
      </c>
      <c r="D4" s="16" t="s">
        <v>498</v>
      </c>
      <c r="E4" s="183" t="s">
        <v>499</v>
      </c>
      <c r="F4" s="183" t="s">
        <v>500</v>
      </c>
      <c r="G4" s="183" t="s">
        <v>501</v>
      </c>
      <c r="H4" s="183" t="s">
        <v>502</v>
      </c>
      <c r="I4" s="183" t="s">
        <v>503</v>
      </c>
      <c r="J4" s="183" t="s">
        <v>504</v>
      </c>
      <c r="K4" s="183" t="s">
        <v>505</v>
      </c>
      <c r="M4" s="184"/>
      <c r="N4" s="184"/>
      <c r="O4" s="184"/>
    </row>
    <row r="5" spans="1:15">
      <c r="A5" s="22" t="s">
        <v>506</v>
      </c>
      <c r="B5" s="88">
        <v>15</v>
      </c>
      <c r="C5" s="22" t="s">
        <v>508</v>
      </c>
      <c r="D5" s="22" t="s">
        <v>508</v>
      </c>
      <c r="E5" s="22"/>
      <c r="F5" s="22"/>
      <c r="G5" s="22" t="s">
        <v>508</v>
      </c>
      <c r="H5" s="22" t="s">
        <v>508</v>
      </c>
      <c r="I5" s="22"/>
      <c r="J5" s="22" t="s">
        <v>508</v>
      </c>
      <c r="K5" s="22"/>
      <c r="M5" s="8"/>
      <c r="N5" s="8"/>
      <c r="O5" s="8"/>
    </row>
    <row r="6" spans="1:15">
      <c r="A6" s="11" t="s">
        <v>506</v>
      </c>
      <c r="B6" s="11">
        <v>15</v>
      </c>
      <c r="C6" s="11" t="s">
        <v>508</v>
      </c>
      <c r="D6" s="11" t="s">
        <v>508</v>
      </c>
      <c r="E6" s="11"/>
      <c r="F6" s="11"/>
      <c r="G6" s="11"/>
      <c r="H6" s="11"/>
      <c r="I6" s="11"/>
      <c r="J6" s="11"/>
      <c r="K6" s="11"/>
      <c r="M6" s="8"/>
      <c r="N6" s="8"/>
      <c r="O6" s="8"/>
    </row>
    <row r="7" spans="1:15">
      <c r="A7" s="11" t="s">
        <v>506</v>
      </c>
      <c r="B7" s="11">
        <v>15</v>
      </c>
      <c r="C7" s="11" t="s">
        <v>508</v>
      </c>
      <c r="D7" s="11" t="s">
        <v>509</v>
      </c>
      <c r="E7" s="11"/>
      <c r="F7" s="11"/>
      <c r="G7" s="11"/>
      <c r="H7" s="11"/>
      <c r="I7" s="11"/>
      <c r="J7" s="11" t="s">
        <v>507</v>
      </c>
      <c r="K7" s="11"/>
      <c r="M7" s="8"/>
      <c r="N7" s="8"/>
      <c r="O7" s="8"/>
    </row>
    <row r="8" spans="1:15">
      <c r="A8" s="11" t="s">
        <v>506</v>
      </c>
      <c r="B8" s="11">
        <v>15</v>
      </c>
      <c r="C8" s="11" t="s">
        <v>510</v>
      </c>
      <c r="D8" s="11" t="s">
        <v>508</v>
      </c>
      <c r="E8" s="11"/>
      <c r="F8" s="11"/>
      <c r="G8" s="11"/>
      <c r="H8" s="11" t="s">
        <v>509</v>
      </c>
      <c r="I8" s="11"/>
      <c r="J8" s="11"/>
      <c r="K8" s="11"/>
      <c r="M8" s="8"/>
      <c r="N8" s="8"/>
      <c r="O8" s="8"/>
    </row>
    <row r="9" spans="1:15">
      <c r="A9" s="11" t="s">
        <v>506</v>
      </c>
      <c r="B9" s="11">
        <v>15</v>
      </c>
      <c r="C9" s="11" t="s">
        <v>510</v>
      </c>
      <c r="D9" s="11" t="s">
        <v>508</v>
      </c>
      <c r="E9" s="11"/>
      <c r="F9" s="11"/>
      <c r="G9" s="11"/>
      <c r="H9" s="11"/>
      <c r="I9" s="11"/>
      <c r="J9" s="11"/>
      <c r="K9" s="11"/>
      <c r="M9" s="8"/>
      <c r="N9" s="8"/>
      <c r="O9" s="8"/>
    </row>
    <row r="10" spans="1:15">
      <c r="A10" s="11" t="s">
        <v>511</v>
      </c>
      <c r="B10" s="11">
        <v>30</v>
      </c>
      <c r="C10" s="11" t="s">
        <v>509</v>
      </c>
      <c r="D10" s="11" t="s">
        <v>510</v>
      </c>
      <c r="E10" s="11"/>
      <c r="F10" s="11"/>
      <c r="G10" s="11"/>
      <c r="H10" s="11"/>
      <c r="I10" s="11"/>
      <c r="J10" s="11"/>
      <c r="K10" s="11"/>
      <c r="M10" s="8"/>
      <c r="N10" s="8"/>
      <c r="O10" s="8"/>
    </row>
    <row r="11" spans="1:15">
      <c r="A11" s="11" t="s">
        <v>511</v>
      </c>
      <c r="B11" s="11">
        <v>30</v>
      </c>
      <c r="C11" s="11" t="s">
        <v>510</v>
      </c>
      <c r="D11" s="11" t="s">
        <v>510</v>
      </c>
      <c r="E11" s="11"/>
      <c r="F11" s="11" t="s">
        <v>508</v>
      </c>
      <c r="G11" s="11"/>
      <c r="H11" s="11" t="s">
        <v>508</v>
      </c>
      <c r="I11" s="11"/>
      <c r="J11" s="11"/>
      <c r="K11" s="11"/>
      <c r="M11" s="8"/>
      <c r="N11" s="8"/>
      <c r="O11" s="8"/>
    </row>
    <row r="12" spans="1:15">
      <c r="A12" s="11" t="s">
        <v>512</v>
      </c>
      <c r="B12" s="11">
        <v>30</v>
      </c>
      <c r="C12" s="11" t="s">
        <v>510</v>
      </c>
      <c r="D12" s="11" t="s">
        <v>510</v>
      </c>
      <c r="E12" s="11"/>
      <c r="F12" s="11"/>
      <c r="G12" s="11" t="s">
        <v>510</v>
      </c>
      <c r="H12" s="11" t="s">
        <v>513</v>
      </c>
      <c r="I12" s="11" t="s">
        <v>510</v>
      </c>
      <c r="J12" s="11" t="s">
        <v>510</v>
      </c>
      <c r="K12" s="11"/>
      <c r="M12" s="8"/>
      <c r="N12" s="8"/>
      <c r="O12" s="8"/>
    </row>
    <row r="13" spans="1:15">
      <c r="A13" s="11" t="s">
        <v>511</v>
      </c>
      <c r="B13" s="11">
        <v>30</v>
      </c>
      <c r="C13" s="11" t="s">
        <v>508</v>
      </c>
      <c r="D13" s="11" t="s">
        <v>510</v>
      </c>
      <c r="E13" s="11"/>
      <c r="F13" s="11" t="s">
        <v>508</v>
      </c>
      <c r="G13" s="11" t="s">
        <v>508</v>
      </c>
      <c r="H13" s="11"/>
      <c r="I13" s="11"/>
      <c r="J13" s="11"/>
      <c r="K13" s="11" t="s">
        <v>510</v>
      </c>
      <c r="M13" s="8"/>
      <c r="N13" s="8"/>
      <c r="O13" s="8"/>
    </row>
    <row r="14" spans="1:15">
      <c r="A14" s="11" t="s">
        <v>511</v>
      </c>
      <c r="B14" s="11">
        <v>30</v>
      </c>
      <c r="C14" s="11" t="s">
        <v>508</v>
      </c>
      <c r="D14" s="11" t="s">
        <v>508</v>
      </c>
      <c r="E14" s="11"/>
      <c r="F14" s="11" t="s">
        <v>510</v>
      </c>
      <c r="G14" s="11"/>
      <c r="H14" s="11" t="s">
        <v>510</v>
      </c>
      <c r="I14" s="11"/>
      <c r="J14" s="11" t="s">
        <v>508</v>
      </c>
      <c r="K14" s="11"/>
      <c r="M14" s="8"/>
      <c r="N14" s="8"/>
      <c r="O14" s="8"/>
    </row>
    <row r="15" spans="1:15">
      <c r="A15" s="11" t="s">
        <v>421</v>
      </c>
      <c r="B15" s="11" t="s">
        <v>515</v>
      </c>
      <c r="C15" s="11" t="s">
        <v>510</v>
      </c>
      <c r="D15" s="11" t="s">
        <v>508</v>
      </c>
      <c r="E15" s="11"/>
      <c r="F15" s="11"/>
      <c r="G15" s="11" t="s">
        <v>510</v>
      </c>
      <c r="H15" s="11" t="s">
        <v>508</v>
      </c>
      <c r="I15" s="11"/>
      <c r="J15" s="11"/>
      <c r="K15" s="11"/>
      <c r="M15" s="8"/>
      <c r="N15" s="8"/>
      <c r="O15" s="8"/>
    </row>
    <row r="16" spans="1:15">
      <c r="A16" s="11" t="s">
        <v>421</v>
      </c>
      <c r="B16" s="11" t="s">
        <v>515</v>
      </c>
      <c r="C16" s="11" t="s">
        <v>510</v>
      </c>
      <c r="D16" s="11" t="s">
        <v>510</v>
      </c>
      <c r="E16" s="11"/>
      <c r="F16" s="11"/>
      <c r="G16" s="11"/>
      <c r="H16" s="11" t="s">
        <v>510</v>
      </c>
      <c r="I16" s="11"/>
      <c r="J16" s="11" t="s">
        <v>510</v>
      </c>
      <c r="K16" s="11" t="s">
        <v>510</v>
      </c>
      <c r="M16" s="8"/>
      <c r="N16" s="8"/>
      <c r="O16" s="8"/>
    </row>
    <row r="17" spans="1:15">
      <c r="A17" s="11" t="s">
        <v>421</v>
      </c>
      <c r="B17" s="11" t="s">
        <v>514</v>
      </c>
      <c r="C17" s="11" t="s">
        <v>510</v>
      </c>
      <c r="D17" s="11" t="s">
        <v>510</v>
      </c>
      <c r="E17" s="11"/>
      <c r="F17" s="11"/>
      <c r="G17" s="11"/>
      <c r="H17" s="11" t="s">
        <v>508</v>
      </c>
      <c r="I17" s="11"/>
      <c r="J17" s="11" t="s">
        <v>510</v>
      </c>
      <c r="K17" s="11" t="s">
        <v>510</v>
      </c>
      <c r="M17" s="8"/>
      <c r="N17" s="8"/>
      <c r="O17" s="8"/>
    </row>
    <row r="18" spans="1:15">
      <c r="A18" s="11" t="s">
        <v>421</v>
      </c>
      <c r="B18" s="11" t="s">
        <v>515</v>
      </c>
      <c r="C18" s="11" t="s">
        <v>510</v>
      </c>
      <c r="D18" s="11" t="s">
        <v>510</v>
      </c>
      <c r="E18" s="11"/>
      <c r="F18" s="11" t="s">
        <v>510</v>
      </c>
      <c r="G18" s="11"/>
      <c r="H18" s="11" t="s">
        <v>510</v>
      </c>
      <c r="I18" s="11"/>
      <c r="J18" s="11"/>
      <c r="K18" s="11"/>
      <c r="M18" s="8"/>
      <c r="N18" s="8"/>
      <c r="O18" s="8"/>
    </row>
    <row r="19" spans="1:15">
      <c r="A19" s="11" t="s">
        <v>421</v>
      </c>
      <c r="B19" s="11" t="s">
        <v>515</v>
      </c>
      <c r="C19" s="11" t="s">
        <v>510</v>
      </c>
      <c r="D19" s="11" t="s">
        <v>510</v>
      </c>
      <c r="E19" s="11"/>
      <c r="F19" s="11"/>
      <c r="G19" s="11"/>
      <c r="H19" s="11" t="s">
        <v>510</v>
      </c>
      <c r="I19" s="11"/>
      <c r="J19" s="11"/>
      <c r="K19" s="11"/>
      <c r="M19" s="8"/>
      <c r="N19" s="8"/>
      <c r="O19" s="8"/>
    </row>
    <row r="20" spans="1:15">
      <c r="A20" s="11" t="s">
        <v>516</v>
      </c>
      <c r="B20" s="11">
        <v>0</v>
      </c>
      <c r="C20" s="11" t="s">
        <v>508</v>
      </c>
      <c r="D20" s="11" t="s">
        <v>510</v>
      </c>
      <c r="E20" s="11" t="s">
        <v>510</v>
      </c>
      <c r="F20" s="11"/>
      <c r="G20" s="11"/>
      <c r="H20" s="11"/>
      <c r="I20" s="11"/>
      <c r="J20" s="11"/>
      <c r="K20" s="11"/>
      <c r="M20" s="8"/>
      <c r="N20" s="8"/>
      <c r="O20" s="8"/>
    </row>
    <row r="21" spans="1:15">
      <c r="A21" s="11" t="s">
        <v>516</v>
      </c>
      <c r="B21" s="11">
        <v>0</v>
      </c>
      <c r="C21" s="11" t="s">
        <v>510</v>
      </c>
      <c r="D21" s="11"/>
      <c r="E21" s="11"/>
      <c r="F21" s="11"/>
      <c r="G21" s="11"/>
      <c r="H21" s="11"/>
      <c r="I21" s="11"/>
      <c r="J21" s="11"/>
      <c r="K21" s="11"/>
      <c r="M21" s="8"/>
      <c r="N21" s="8"/>
      <c r="O21" s="8"/>
    </row>
    <row r="22" spans="1:15">
      <c r="A22" s="11" t="s">
        <v>516</v>
      </c>
      <c r="B22" s="11">
        <v>0</v>
      </c>
      <c r="C22" s="11" t="s">
        <v>510</v>
      </c>
      <c r="D22" s="11" t="s">
        <v>510</v>
      </c>
      <c r="E22" s="11"/>
      <c r="F22" s="11"/>
      <c r="G22" s="11"/>
      <c r="H22" s="11"/>
      <c r="I22" s="11"/>
      <c r="J22" s="11"/>
      <c r="K22" s="11"/>
      <c r="M22" s="8"/>
      <c r="N22" s="8"/>
      <c r="O22" s="8"/>
    </row>
    <row r="23" spans="1:15">
      <c r="A23" s="13" t="s">
        <v>516</v>
      </c>
      <c r="B23" s="13">
        <v>0</v>
      </c>
      <c r="C23" s="13" t="s">
        <v>510</v>
      </c>
      <c r="D23" s="13" t="s">
        <v>507</v>
      </c>
      <c r="E23" s="13"/>
      <c r="F23" s="13"/>
      <c r="G23" s="13" t="s">
        <v>507</v>
      </c>
      <c r="H23" s="13"/>
      <c r="I23" s="13"/>
      <c r="J23" s="13"/>
      <c r="K23" s="13"/>
      <c r="M23" s="8"/>
      <c r="N23" s="8"/>
      <c r="O23" s="8"/>
    </row>
    <row r="24" spans="1:15">
      <c r="A24" s="135" t="s">
        <v>517</v>
      </c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8"/>
      <c r="N24" s="8"/>
      <c r="O24" s="8"/>
    </row>
    <row r="25" spans="1:15">
      <c r="A25" s="135" t="s">
        <v>518</v>
      </c>
      <c r="B25" s="11"/>
      <c r="C25" s="11"/>
      <c r="D25" s="135"/>
      <c r="E25" s="11"/>
      <c r="F25" s="11"/>
      <c r="G25" s="11"/>
      <c r="H25" s="11"/>
      <c r="I25" s="11"/>
      <c r="J25" s="11"/>
      <c r="K25" s="11"/>
      <c r="L25" s="11"/>
      <c r="M25" s="8"/>
      <c r="N25" s="8"/>
      <c r="O25" s="8"/>
    </row>
    <row r="26" spans="1:15">
      <c r="A26" s="135" t="s">
        <v>519</v>
      </c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8"/>
      <c r="N26" s="8"/>
      <c r="O26" s="8"/>
    </row>
    <row r="27" spans="1:15">
      <c r="A27" s="135" t="s">
        <v>520</v>
      </c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8"/>
      <c r="N27" s="8"/>
      <c r="O27" s="8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topLeftCell="A19" workbookViewId="0"/>
  </sheetViews>
  <sheetFormatPr defaultColWidth="9" defaultRowHeight="13.2"/>
  <cols>
    <col min="1" max="1" width="27.69921875" style="8" customWidth="1"/>
    <col min="2" max="4" width="11.59765625" style="11" customWidth="1"/>
    <col min="5" max="6" width="11.09765625" style="11" customWidth="1"/>
    <col min="7" max="7" width="11.59765625" style="11" customWidth="1"/>
    <col min="8" max="8" width="9" style="8"/>
    <col min="9" max="9" width="32" style="8" customWidth="1"/>
    <col min="10" max="10" width="22.59765625" style="11" customWidth="1"/>
    <col min="11" max="11" width="19.09765625" style="11" customWidth="1"/>
    <col min="12" max="16384" width="9" style="8"/>
  </cols>
  <sheetData>
    <row r="1" spans="1:11" ht="13.8">
      <c r="A1" s="6" t="s">
        <v>920</v>
      </c>
    </row>
    <row r="6" spans="1:11">
      <c r="A6" s="35" t="s">
        <v>528</v>
      </c>
    </row>
    <row r="7" spans="1:11">
      <c r="I7" s="147" t="s">
        <v>529</v>
      </c>
      <c r="J7" s="142"/>
      <c r="K7" s="142"/>
    </row>
    <row r="8" spans="1:11">
      <c r="A8" s="38" t="s">
        <v>531</v>
      </c>
      <c r="B8" s="69" t="s">
        <v>349</v>
      </c>
      <c r="C8" s="70" t="s">
        <v>36</v>
      </c>
      <c r="D8" s="70" t="s">
        <v>532</v>
      </c>
      <c r="E8" s="70" t="s">
        <v>533</v>
      </c>
      <c r="F8" s="43" t="s">
        <v>54</v>
      </c>
      <c r="G8" s="38" t="s">
        <v>178</v>
      </c>
      <c r="I8" s="186" t="s">
        <v>56</v>
      </c>
      <c r="J8" s="146" t="s">
        <v>57</v>
      </c>
      <c r="K8" s="132" t="s">
        <v>534</v>
      </c>
    </row>
    <row r="9" spans="1:11">
      <c r="A9" s="83" t="s">
        <v>51</v>
      </c>
      <c r="B9" s="11">
        <v>1.24</v>
      </c>
      <c r="C9" s="11">
        <v>0.74</v>
      </c>
      <c r="D9" s="11">
        <v>0.82</v>
      </c>
      <c r="E9" s="11">
        <v>0.89</v>
      </c>
      <c r="F9" s="109">
        <f>AVERAGE(B9:E9)</f>
        <v>0.92249999999999999</v>
      </c>
      <c r="G9" s="110">
        <f>STDEV(B9:E9)/SQRT(4)</f>
        <v>0.11017977733383451</v>
      </c>
      <c r="I9" s="87" t="s">
        <v>535</v>
      </c>
      <c r="J9" s="44">
        <v>1.9E-3</v>
      </c>
      <c r="K9" s="46" t="s">
        <v>60</v>
      </c>
    </row>
    <row r="10" spans="1:11">
      <c r="A10" s="83" t="s">
        <v>536</v>
      </c>
      <c r="B10" s="11">
        <v>1.86</v>
      </c>
      <c r="C10" s="11">
        <v>1.86</v>
      </c>
      <c r="D10" s="11">
        <v>1.94</v>
      </c>
      <c r="E10" s="11">
        <v>1.63</v>
      </c>
      <c r="F10" s="111">
        <f t="shared" ref="F10:F11" si="0">AVERAGE(B10:E10)</f>
        <v>1.8225</v>
      </c>
      <c r="G10" s="84">
        <f t="shared" ref="G10:G11" si="1">STDEV(B10:E10)/SQRT(4)</f>
        <v>6.6879867424111047E-2</v>
      </c>
      <c r="I10" s="90" t="s">
        <v>538</v>
      </c>
      <c r="J10" s="50">
        <v>1E-4</v>
      </c>
      <c r="K10" s="51" t="s">
        <v>59</v>
      </c>
    </row>
    <row r="11" spans="1:11">
      <c r="A11" s="85" t="s">
        <v>540</v>
      </c>
      <c r="B11" s="13">
        <v>1.82</v>
      </c>
      <c r="C11" s="13">
        <v>2.27</v>
      </c>
      <c r="D11" s="13">
        <v>2.69</v>
      </c>
      <c r="E11" s="13">
        <v>2.23</v>
      </c>
      <c r="F11" s="114">
        <f t="shared" si="0"/>
        <v>2.2524999999999999</v>
      </c>
      <c r="G11" s="86">
        <f t="shared" si="1"/>
        <v>0.1777814669756102</v>
      </c>
      <c r="I11" s="92" t="s">
        <v>541</v>
      </c>
      <c r="J11" s="55">
        <v>9.2100000000000001E-2</v>
      </c>
      <c r="K11" s="57" t="s">
        <v>61</v>
      </c>
    </row>
    <row r="13" spans="1:11">
      <c r="I13" s="147" t="s">
        <v>529</v>
      </c>
      <c r="J13" s="142"/>
      <c r="K13" s="142"/>
    </row>
    <row r="14" spans="1:11">
      <c r="A14" s="38" t="s">
        <v>542</v>
      </c>
      <c r="B14" s="69" t="s">
        <v>349</v>
      </c>
      <c r="C14" s="70" t="s">
        <v>36</v>
      </c>
      <c r="D14" s="70" t="s">
        <v>543</v>
      </c>
      <c r="E14" s="70" t="s">
        <v>55</v>
      </c>
      <c r="F14" s="43" t="s">
        <v>54</v>
      </c>
      <c r="G14" s="38" t="s">
        <v>178</v>
      </c>
      <c r="I14" s="186" t="s">
        <v>544</v>
      </c>
      <c r="J14" s="146" t="s">
        <v>57</v>
      </c>
      <c r="K14" s="132" t="s">
        <v>545</v>
      </c>
    </row>
    <row r="15" spans="1:11">
      <c r="A15" s="83" t="s">
        <v>51</v>
      </c>
      <c r="B15" s="11">
        <v>34.5</v>
      </c>
      <c r="C15" s="11">
        <v>33</v>
      </c>
      <c r="D15" s="11">
        <v>31</v>
      </c>
      <c r="E15" s="11">
        <v>29.5</v>
      </c>
      <c r="F15" s="109">
        <f>AVERAGE(B15:E15)</f>
        <v>32</v>
      </c>
      <c r="G15" s="110">
        <f>STDEV(B15:E15)/SQRT(4)</f>
        <v>1.0992421631894098</v>
      </c>
      <c r="I15" s="87" t="s">
        <v>546</v>
      </c>
      <c r="J15" s="50">
        <v>0.38329999999999997</v>
      </c>
      <c r="K15" s="51" t="s">
        <v>61</v>
      </c>
    </row>
    <row r="16" spans="1:11">
      <c r="A16" s="83" t="s">
        <v>536</v>
      </c>
      <c r="B16" s="11">
        <v>37</v>
      </c>
      <c r="C16" s="11">
        <v>34</v>
      </c>
      <c r="D16" s="11">
        <v>35</v>
      </c>
      <c r="E16" s="11">
        <v>33</v>
      </c>
      <c r="F16" s="111">
        <f t="shared" ref="F16:F17" si="2">AVERAGE(B16:E16)</f>
        <v>34.75</v>
      </c>
      <c r="G16" s="84">
        <f t="shared" ref="G16:G17" si="3">STDEV(B16:E16)/SQRT(4)</f>
        <v>0.8539125638299665</v>
      </c>
      <c r="I16" s="90" t="s">
        <v>537</v>
      </c>
      <c r="J16" s="50">
        <v>3.0599999999999999E-2</v>
      </c>
      <c r="K16" s="51" t="s">
        <v>62</v>
      </c>
    </row>
    <row r="17" spans="1:11">
      <c r="A17" s="85" t="s">
        <v>540</v>
      </c>
      <c r="B17" s="13">
        <v>36</v>
      </c>
      <c r="C17" s="13">
        <v>38.5</v>
      </c>
      <c r="D17" s="13">
        <v>43.5</v>
      </c>
      <c r="E17" s="13">
        <v>34.5</v>
      </c>
      <c r="F17" s="114">
        <f t="shared" si="2"/>
        <v>38.125</v>
      </c>
      <c r="G17" s="86">
        <f t="shared" si="3"/>
        <v>1.9724667297574374</v>
      </c>
      <c r="I17" s="92" t="s">
        <v>547</v>
      </c>
      <c r="J17" s="55">
        <v>0.25290000000000001</v>
      </c>
      <c r="K17" s="57" t="s">
        <v>61</v>
      </c>
    </row>
    <row r="18" spans="1:11">
      <c r="A18" s="35"/>
      <c r="F18" s="118"/>
      <c r="G18" s="118"/>
    </row>
    <row r="20" spans="1:11">
      <c r="A20" s="35" t="s">
        <v>548</v>
      </c>
    </row>
    <row r="21" spans="1:11">
      <c r="I21" s="147" t="s">
        <v>529</v>
      </c>
      <c r="J21" s="142"/>
      <c r="K21" s="142"/>
    </row>
    <row r="22" spans="1:11">
      <c r="A22" s="38" t="s">
        <v>530</v>
      </c>
      <c r="B22" s="70" t="s">
        <v>349</v>
      </c>
      <c r="C22" s="70" t="s">
        <v>549</v>
      </c>
      <c r="D22" s="70" t="s">
        <v>339</v>
      </c>
      <c r="E22" s="70" t="s">
        <v>55</v>
      </c>
      <c r="F22" s="43" t="s">
        <v>54</v>
      </c>
      <c r="G22" s="38" t="s">
        <v>178</v>
      </c>
      <c r="I22" s="186" t="s">
        <v>56</v>
      </c>
      <c r="J22" s="146" t="s">
        <v>57</v>
      </c>
      <c r="K22" s="132" t="s">
        <v>545</v>
      </c>
    </row>
    <row r="23" spans="1:11">
      <c r="A23" s="83" t="s">
        <v>51</v>
      </c>
      <c r="B23" s="11">
        <v>0.45</v>
      </c>
      <c r="C23" s="11">
        <v>0.31</v>
      </c>
      <c r="D23" s="11">
        <v>0.48</v>
      </c>
      <c r="E23" s="11">
        <v>0.31</v>
      </c>
      <c r="F23" s="109">
        <f>AVERAGE(B23:E23)</f>
        <v>0.38750000000000001</v>
      </c>
      <c r="G23" s="110">
        <f>STDEV(B23:E23)/SQRT(4)</f>
        <v>4.5161746349464009E-2</v>
      </c>
      <c r="I23" s="87" t="s">
        <v>546</v>
      </c>
      <c r="J23" s="50">
        <v>0.30180000000000001</v>
      </c>
      <c r="K23" s="51" t="s">
        <v>61</v>
      </c>
    </row>
    <row r="24" spans="1:11">
      <c r="A24" s="83" t="s">
        <v>52</v>
      </c>
      <c r="B24" s="11">
        <v>0.44</v>
      </c>
      <c r="C24" s="11">
        <v>0.44</v>
      </c>
      <c r="D24" s="11">
        <v>0.55000000000000004</v>
      </c>
      <c r="E24" s="11">
        <v>0.56999999999999995</v>
      </c>
      <c r="F24" s="111">
        <f t="shared" ref="F24:F25" si="4">AVERAGE(B24:E24)</f>
        <v>0.5</v>
      </c>
      <c r="G24" s="84">
        <f t="shared" ref="G24:G25" si="5">STDEV(B24:E24)/SQRT(4)</f>
        <v>3.4880749227427184E-2</v>
      </c>
      <c r="I24" s="90" t="s">
        <v>537</v>
      </c>
      <c r="J24" s="50">
        <v>2.9600000000000001E-2</v>
      </c>
      <c r="K24" s="51" t="s">
        <v>62</v>
      </c>
    </row>
    <row r="25" spans="1:11">
      <c r="A25" s="85" t="s">
        <v>539</v>
      </c>
      <c r="B25" s="13">
        <v>0.59</v>
      </c>
      <c r="C25" s="13">
        <v>0.45</v>
      </c>
      <c r="D25" s="13">
        <v>0.63</v>
      </c>
      <c r="E25" s="13">
        <v>0.77</v>
      </c>
      <c r="F25" s="114">
        <f t="shared" si="4"/>
        <v>0.61</v>
      </c>
      <c r="G25" s="86">
        <f t="shared" si="5"/>
        <v>6.5828058860438368E-2</v>
      </c>
      <c r="I25" s="92" t="s">
        <v>547</v>
      </c>
      <c r="J25" s="55">
        <v>0.31609999999999999</v>
      </c>
      <c r="K25" s="57" t="s">
        <v>61</v>
      </c>
    </row>
    <row r="27" spans="1:11">
      <c r="I27" s="147" t="s">
        <v>529</v>
      </c>
      <c r="J27" s="142"/>
      <c r="K27" s="142"/>
    </row>
    <row r="28" spans="1:11">
      <c r="A28" s="38" t="s">
        <v>542</v>
      </c>
      <c r="B28" s="69" t="s">
        <v>550</v>
      </c>
      <c r="C28" s="70" t="s">
        <v>36</v>
      </c>
      <c r="D28" s="70" t="s">
        <v>551</v>
      </c>
      <c r="E28" s="70" t="s">
        <v>552</v>
      </c>
      <c r="F28" s="43" t="s">
        <v>54</v>
      </c>
      <c r="G28" s="38" t="s">
        <v>178</v>
      </c>
      <c r="I28" s="186" t="s">
        <v>56</v>
      </c>
      <c r="J28" s="146" t="s">
        <v>57</v>
      </c>
      <c r="K28" s="132" t="s">
        <v>553</v>
      </c>
    </row>
    <row r="29" spans="1:11">
      <c r="A29" s="83" t="s">
        <v>51</v>
      </c>
      <c r="B29" s="11">
        <v>5</v>
      </c>
      <c r="C29" s="11">
        <v>5.5</v>
      </c>
      <c r="D29" s="11">
        <v>6</v>
      </c>
      <c r="E29" s="11">
        <v>4</v>
      </c>
      <c r="F29" s="109">
        <f>AVERAGE(B29:E29)</f>
        <v>5.125</v>
      </c>
      <c r="G29" s="110">
        <f>STDEV(B29:E29)/SQRT(4)</f>
        <v>0.42695628191498325</v>
      </c>
      <c r="I29" s="87" t="s">
        <v>535</v>
      </c>
      <c r="J29" s="50">
        <v>0.4647</v>
      </c>
      <c r="K29" s="51" t="s">
        <v>61</v>
      </c>
    </row>
    <row r="30" spans="1:11">
      <c r="A30" s="83" t="s">
        <v>52</v>
      </c>
      <c r="B30" s="11">
        <v>6</v>
      </c>
      <c r="C30" s="11">
        <v>5</v>
      </c>
      <c r="D30" s="11">
        <v>6</v>
      </c>
      <c r="E30" s="11">
        <v>6</v>
      </c>
      <c r="F30" s="111">
        <f t="shared" ref="F30:F31" si="6">AVERAGE(B30:E30)</f>
        <v>5.75</v>
      </c>
      <c r="G30" s="84">
        <f t="shared" ref="G30:G31" si="7">STDEV(B30:E30)/SQRT(4)</f>
        <v>0.25</v>
      </c>
      <c r="I30" s="90" t="s">
        <v>538</v>
      </c>
      <c r="J30" s="50">
        <v>0.60309999999999997</v>
      </c>
      <c r="K30" s="51" t="s">
        <v>61</v>
      </c>
    </row>
    <row r="31" spans="1:11">
      <c r="A31" s="85" t="s">
        <v>554</v>
      </c>
      <c r="B31" s="13">
        <v>6</v>
      </c>
      <c r="C31" s="13">
        <v>6</v>
      </c>
      <c r="D31" s="13">
        <v>6</v>
      </c>
      <c r="E31" s="13">
        <v>4.5</v>
      </c>
      <c r="F31" s="114">
        <f t="shared" si="6"/>
        <v>5.625</v>
      </c>
      <c r="G31" s="86">
        <f t="shared" si="7"/>
        <v>0.375</v>
      </c>
      <c r="I31" s="92" t="s">
        <v>547</v>
      </c>
      <c r="J31" s="55">
        <v>0.96719999999999995</v>
      </c>
      <c r="K31" s="57" t="s">
        <v>61</v>
      </c>
    </row>
    <row r="32" spans="1:11">
      <c r="A32" s="35"/>
      <c r="F32" s="118"/>
      <c r="G32" s="118"/>
    </row>
    <row r="33" spans="1:11">
      <c r="A33" s="35"/>
      <c r="F33" s="118"/>
      <c r="G33" s="118"/>
    </row>
    <row r="34" spans="1:11">
      <c r="A34" s="35" t="s">
        <v>555</v>
      </c>
    </row>
    <row r="35" spans="1:11">
      <c r="I35" s="147" t="s">
        <v>556</v>
      </c>
      <c r="J35" s="142"/>
      <c r="K35" s="142"/>
    </row>
    <row r="36" spans="1:11">
      <c r="A36" s="126"/>
      <c r="B36" s="70" t="s">
        <v>550</v>
      </c>
      <c r="C36" s="70" t="s">
        <v>36</v>
      </c>
      <c r="D36" s="70" t="s">
        <v>339</v>
      </c>
      <c r="E36" s="70" t="s">
        <v>533</v>
      </c>
      <c r="F36" s="43" t="s">
        <v>54</v>
      </c>
      <c r="G36" s="38" t="s">
        <v>178</v>
      </c>
      <c r="H36" s="11"/>
      <c r="I36" s="157" t="s">
        <v>56</v>
      </c>
      <c r="J36" s="64" t="s">
        <v>57</v>
      </c>
      <c r="K36" s="65" t="s">
        <v>58</v>
      </c>
    </row>
    <row r="37" spans="1:11">
      <c r="A37" s="83" t="s">
        <v>51</v>
      </c>
      <c r="B37" s="187">
        <v>0.7</v>
      </c>
      <c r="C37" s="22">
        <v>1.05</v>
      </c>
      <c r="D37" s="22">
        <v>1.04</v>
      </c>
      <c r="E37" s="22"/>
      <c r="F37" s="109">
        <f>AVERAGE(B37:E37)</f>
        <v>0.93</v>
      </c>
      <c r="G37" s="110">
        <f>STDEV(B37:E37)/SQRT(3)</f>
        <v>0.11503622617824942</v>
      </c>
      <c r="I37" s="87" t="s">
        <v>535</v>
      </c>
      <c r="J37" s="44">
        <v>0.10879999999999999</v>
      </c>
      <c r="K37" s="46" t="s">
        <v>61</v>
      </c>
    </row>
    <row r="38" spans="1:11">
      <c r="A38" s="83" t="s">
        <v>52</v>
      </c>
      <c r="B38" s="188">
        <v>0.41</v>
      </c>
      <c r="C38" s="11">
        <v>0.56999999999999995</v>
      </c>
      <c r="D38" s="11">
        <v>0.79</v>
      </c>
      <c r="E38" s="11">
        <v>0.67</v>
      </c>
      <c r="F38" s="111">
        <f t="shared" ref="F38:F39" si="8">AVERAGE(B38:E38)</f>
        <v>0.61</v>
      </c>
      <c r="G38" s="84">
        <f t="shared" ref="G38:G39" si="9">STDEV(B38:E38)/SQRT(4)</f>
        <v>8.0415587212098849E-2</v>
      </c>
      <c r="I38" s="90" t="s">
        <v>537</v>
      </c>
      <c r="J38" s="50">
        <v>6.3799999999999996E-2</v>
      </c>
      <c r="K38" s="51" t="s">
        <v>61</v>
      </c>
    </row>
    <row r="39" spans="1:11">
      <c r="A39" s="85" t="s">
        <v>539</v>
      </c>
      <c r="B39" s="189">
        <v>0.32</v>
      </c>
      <c r="C39" s="13">
        <v>0.57999999999999996</v>
      </c>
      <c r="D39" s="13">
        <v>0.77</v>
      </c>
      <c r="E39" s="13">
        <v>0.56999999999999995</v>
      </c>
      <c r="F39" s="114">
        <f t="shared" si="8"/>
        <v>0.55999999999999994</v>
      </c>
      <c r="G39" s="86">
        <f t="shared" si="9"/>
        <v>9.2285787999380878E-2</v>
      </c>
      <c r="I39" s="92" t="s">
        <v>541</v>
      </c>
      <c r="J39" s="55">
        <v>0.91930000000000001</v>
      </c>
      <c r="K39" s="57" t="s">
        <v>61</v>
      </c>
    </row>
    <row r="43" spans="1:11">
      <c r="A43" s="35" t="s">
        <v>557</v>
      </c>
    </row>
    <row r="44" spans="1:11">
      <c r="I44" s="147" t="s">
        <v>529</v>
      </c>
      <c r="J44" s="142"/>
      <c r="K44" s="142"/>
    </row>
    <row r="45" spans="1:11">
      <c r="A45" s="36"/>
      <c r="B45" s="70" t="s">
        <v>349</v>
      </c>
      <c r="C45" s="70" t="s">
        <v>558</v>
      </c>
      <c r="D45" s="70" t="s">
        <v>339</v>
      </c>
      <c r="E45" s="70" t="s">
        <v>55</v>
      </c>
      <c r="F45" s="43" t="s">
        <v>54</v>
      </c>
      <c r="G45" s="38" t="s">
        <v>559</v>
      </c>
      <c r="H45" s="11"/>
      <c r="I45" s="63" t="s">
        <v>63</v>
      </c>
      <c r="J45" s="146" t="s">
        <v>57</v>
      </c>
      <c r="K45" s="65" t="s">
        <v>58</v>
      </c>
    </row>
    <row r="46" spans="1:11">
      <c r="A46" s="83" t="s">
        <v>560</v>
      </c>
      <c r="B46" s="11">
        <v>27</v>
      </c>
      <c r="C46" s="11">
        <v>48</v>
      </c>
      <c r="D46" s="11">
        <v>56</v>
      </c>
      <c r="E46" s="11">
        <v>31.5</v>
      </c>
      <c r="F46" s="111">
        <f>AVERAGE(B46:E46)</f>
        <v>40.625</v>
      </c>
      <c r="G46" s="110">
        <f>STDEV(B46:E46)/SQRT(4)</f>
        <v>6.8293941898238675</v>
      </c>
      <c r="I46" s="87" t="s">
        <v>535</v>
      </c>
      <c r="J46" s="50">
        <v>0.4304</v>
      </c>
      <c r="K46" s="51" t="s">
        <v>61</v>
      </c>
    </row>
    <row r="47" spans="1:11">
      <c r="A47" s="83" t="s">
        <v>536</v>
      </c>
      <c r="B47" s="11">
        <v>72</v>
      </c>
      <c r="C47" s="118">
        <v>34.375</v>
      </c>
      <c r="D47" s="118">
        <v>91.125</v>
      </c>
      <c r="E47" s="118">
        <v>55.125</v>
      </c>
      <c r="F47" s="111">
        <f t="shared" ref="F47:F48" si="10">AVERAGE(B47:E47)</f>
        <v>63.15625</v>
      </c>
      <c r="G47" s="84">
        <f t="shared" ref="G47:G48" si="11">STDEV(B47:E47)/SQRT(4)</f>
        <v>12.087611491212812</v>
      </c>
      <c r="I47" s="90" t="s">
        <v>537</v>
      </c>
      <c r="J47" s="50">
        <v>8.0000000000000002E-3</v>
      </c>
      <c r="K47" s="51" t="s">
        <v>60</v>
      </c>
    </row>
    <row r="48" spans="1:11">
      <c r="A48" s="85" t="s">
        <v>539</v>
      </c>
      <c r="B48" s="13">
        <v>64</v>
      </c>
      <c r="C48" s="13">
        <v>112.5</v>
      </c>
      <c r="D48" s="13">
        <v>137.5</v>
      </c>
      <c r="E48" s="13">
        <v>125</v>
      </c>
      <c r="F48" s="114">
        <f t="shared" si="10"/>
        <v>109.75</v>
      </c>
      <c r="G48" s="86">
        <f t="shared" si="11"/>
        <v>16.081174293771792</v>
      </c>
      <c r="I48" s="92" t="s">
        <v>541</v>
      </c>
      <c r="J48" s="55">
        <v>5.8999999999999997E-2</v>
      </c>
      <c r="K48" s="57" t="s">
        <v>61</v>
      </c>
    </row>
  </sheetData>
  <phoneticPr fontId="1" type="noConversion"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workbookViewId="0"/>
  </sheetViews>
  <sheetFormatPr defaultColWidth="9" defaultRowHeight="13.2"/>
  <cols>
    <col min="1" max="1" width="14.09765625" style="8" customWidth="1"/>
    <col min="2" max="16384" width="9" style="8"/>
  </cols>
  <sheetData>
    <row r="1" spans="1:16" ht="13.8">
      <c r="A1" s="6" t="s">
        <v>919</v>
      </c>
    </row>
    <row r="3" spans="1:16">
      <c r="A3" s="8" t="s">
        <v>561</v>
      </c>
    </row>
    <row r="5" spans="1:16">
      <c r="A5" s="35" t="s">
        <v>562</v>
      </c>
    </row>
    <row r="7" spans="1:16">
      <c r="A7" s="145" t="s">
        <v>563</v>
      </c>
      <c r="B7" s="342" t="s">
        <v>564</v>
      </c>
      <c r="C7" s="342"/>
      <c r="D7" s="342"/>
      <c r="E7" s="342" t="s">
        <v>565</v>
      </c>
      <c r="F7" s="342"/>
      <c r="G7" s="342"/>
      <c r="H7" s="342" t="s">
        <v>566</v>
      </c>
      <c r="I7" s="342"/>
      <c r="J7" s="342"/>
      <c r="K7" s="342" t="s">
        <v>567</v>
      </c>
      <c r="L7" s="342"/>
      <c r="M7" s="342"/>
      <c r="N7" s="342" t="s">
        <v>1</v>
      </c>
      <c r="O7" s="342"/>
      <c r="P7" s="342"/>
    </row>
    <row r="8" spans="1:16">
      <c r="A8" s="145">
        <v>1E-3</v>
      </c>
      <c r="B8" s="190">
        <v>208.34200000000001</v>
      </c>
      <c r="C8" s="190">
        <v>201.78</v>
      </c>
      <c r="D8" s="190">
        <v>178.81299999999999</v>
      </c>
      <c r="E8" s="190">
        <v>200.14</v>
      </c>
      <c r="F8" s="190">
        <v>223.107</v>
      </c>
      <c r="G8" s="190">
        <v>180.45400000000001</v>
      </c>
      <c r="H8" s="190">
        <v>207.06</v>
      </c>
      <c r="I8" s="190">
        <v>193.91300000000001</v>
      </c>
      <c r="J8" s="190">
        <v>180.767</v>
      </c>
      <c r="K8" s="190">
        <v>221.85</v>
      </c>
      <c r="L8" s="190">
        <v>251.43</v>
      </c>
      <c r="M8" s="190">
        <v>228.423</v>
      </c>
      <c r="N8" s="190">
        <v>301.25900000000001</v>
      </c>
      <c r="O8" s="190">
        <v>429.66500000000002</v>
      </c>
      <c r="P8" s="190">
        <v>404.97199999999998</v>
      </c>
    </row>
    <row r="9" spans="1:16">
      <c r="A9" s="145">
        <v>0.01</v>
      </c>
      <c r="B9" s="190">
        <v>205.06100000000001</v>
      </c>
      <c r="C9" s="190">
        <v>216.54499999999999</v>
      </c>
      <c r="D9" s="190">
        <v>216.54499999999999</v>
      </c>
      <c r="E9" s="190">
        <v>206.702</v>
      </c>
      <c r="F9" s="190">
        <v>218.185</v>
      </c>
      <c r="G9" s="190">
        <v>228.02799999999999</v>
      </c>
      <c r="H9" s="190">
        <v>234.99700000000001</v>
      </c>
      <c r="I9" s="190">
        <v>253.07300000000001</v>
      </c>
      <c r="J9" s="190">
        <v>234.99700000000001</v>
      </c>
      <c r="K9" s="190">
        <v>197.2</v>
      </c>
      <c r="L9" s="190">
        <v>261.29000000000002</v>
      </c>
      <c r="M9" s="190">
        <v>294.15699999999998</v>
      </c>
      <c r="N9" s="190">
        <v>353.93900000000002</v>
      </c>
      <c r="O9" s="190">
        <v>370.40100000000001</v>
      </c>
      <c r="P9" s="190">
        <v>452.71199999999999</v>
      </c>
    </row>
    <row r="10" spans="1:16">
      <c r="A10" s="145">
        <v>0.03</v>
      </c>
      <c r="B10" s="190">
        <v>205.06100000000001</v>
      </c>
      <c r="C10" s="190">
        <v>267.39999999999998</v>
      </c>
      <c r="D10" s="190">
        <v>262.47800000000001</v>
      </c>
      <c r="E10" s="190">
        <v>216.54499999999999</v>
      </c>
      <c r="F10" s="190">
        <v>224.74700000000001</v>
      </c>
      <c r="G10" s="190">
        <v>198.499</v>
      </c>
      <c r="H10" s="190">
        <v>253.07300000000001</v>
      </c>
      <c r="I10" s="190">
        <v>264.577</v>
      </c>
      <c r="J10" s="190">
        <v>216.92</v>
      </c>
      <c r="K10" s="190">
        <v>197.2</v>
      </c>
      <c r="L10" s="190">
        <v>262.93299999999999</v>
      </c>
      <c r="M10" s="190">
        <v>243.21299999999999</v>
      </c>
      <c r="N10" s="190">
        <v>604.16499999999996</v>
      </c>
      <c r="O10" s="190">
        <v>579.471</v>
      </c>
      <c r="P10" s="190">
        <v>816.52800000000002</v>
      </c>
    </row>
    <row r="11" spans="1:16">
      <c r="A11" s="145">
        <v>0.2</v>
      </c>
      <c r="B11" s="190">
        <v>493.78800000000001</v>
      </c>
      <c r="C11" s="190">
        <v>608.62199999999996</v>
      </c>
      <c r="D11" s="190">
        <v>674.24199999999996</v>
      </c>
      <c r="E11" s="190">
        <v>236.23099999999999</v>
      </c>
      <c r="F11" s="190">
        <v>250.995</v>
      </c>
      <c r="G11" s="190">
        <v>264.11900000000003</v>
      </c>
      <c r="H11" s="190">
        <v>266.22000000000003</v>
      </c>
      <c r="I11" s="190">
        <v>259.64699999999999</v>
      </c>
      <c r="J11" s="190">
        <v>202.13</v>
      </c>
      <c r="K11" s="190">
        <v>184.053</v>
      </c>
      <c r="L11" s="190">
        <v>317.16399999999999</v>
      </c>
      <c r="M11" s="190">
        <v>220.20699999999999</v>
      </c>
      <c r="N11" s="190">
        <v>1302.165</v>
      </c>
      <c r="O11" s="190">
        <v>1213.268</v>
      </c>
      <c r="P11" s="190">
        <v>1774.6310000000001</v>
      </c>
    </row>
    <row r="12" spans="1:16">
      <c r="A12" s="145">
        <v>0.8</v>
      </c>
      <c r="B12" s="190">
        <v>1510.8910000000001</v>
      </c>
      <c r="C12" s="190">
        <v>1809.461</v>
      </c>
      <c r="D12" s="190">
        <v>1927.576</v>
      </c>
      <c r="E12" s="190">
        <v>209.983</v>
      </c>
      <c r="F12" s="190">
        <v>249.35499999999999</v>
      </c>
      <c r="G12" s="190">
        <v>236.23099999999999</v>
      </c>
      <c r="H12" s="190">
        <v>246.5</v>
      </c>
      <c r="I12" s="190">
        <v>269.50700000000001</v>
      </c>
      <c r="J12" s="190">
        <v>210.34700000000001</v>
      </c>
      <c r="K12" s="190">
        <v>197.2</v>
      </c>
      <c r="L12" s="190">
        <v>340.17</v>
      </c>
      <c r="M12" s="190">
        <v>251.43</v>
      </c>
      <c r="N12" s="190">
        <v>2247.098</v>
      </c>
      <c r="O12" s="190">
        <v>2332.7020000000002</v>
      </c>
      <c r="P12" s="190">
        <v>2676.7629999999999</v>
      </c>
    </row>
    <row r="13" spans="1:16">
      <c r="A13" s="145">
        <v>4</v>
      </c>
      <c r="B13" s="190">
        <v>2306.529</v>
      </c>
      <c r="C13" s="190">
        <v>2557.5239999999999</v>
      </c>
      <c r="D13" s="190">
        <v>2411.5210000000002</v>
      </c>
      <c r="E13" s="190">
        <v>275.60199999999998</v>
      </c>
      <c r="F13" s="190">
        <v>196.85900000000001</v>
      </c>
      <c r="G13" s="190">
        <v>259.197</v>
      </c>
      <c r="H13" s="190">
        <v>292.51299999999998</v>
      </c>
      <c r="I13" s="190">
        <v>259.64699999999999</v>
      </c>
      <c r="J13" s="190">
        <v>180.767</v>
      </c>
      <c r="K13" s="190">
        <v>210.34700000000001</v>
      </c>
      <c r="L13" s="190">
        <v>333.59699999999998</v>
      </c>
      <c r="M13" s="190">
        <v>300.73</v>
      </c>
      <c r="N13" s="190">
        <v>2349.1640000000002</v>
      </c>
      <c r="O13" s="190">
        <v>2566.4659999999999</v>
      </c>
      <c r="P13" s="190">
        <v>2657.009</v>
      </c>
    </row>
    <row r="14" spans="1:16">
      <c r="A14" s="145">
        <v>20</v>
      </c>
      <c r="B14" s="190">
        <v>2304.8890000000001</v>
      </c>
      <c r="C14" s="190">
        <v>2381.9920000000002</v>
      </c>
      <c r="D14" s="190">
        <v>2393.4749999999999</v>
      </c>
      <c r="E14" s="190">
        <v>236.23099999999999</v>
      </c>
      <c r="F14" s="190">
        <v>250.995</v>
      </c>
      <c r="G14" s="190">
        <v>270.68099999999998</v>
      </c>
      <c r="H14" s="190">
        <v>264.577</v>
      </c>
      <c r="I14" s="190">
        <v>256.36</v>
      </c>
      <c r="J14" s="190">
        <v>228.423</v>
      </c>
      <c r="K14" s="190">
        <v>182.41</v>
      </c>
      <c r="L14" s="190">
        <v>292.51299999999998</v>
      </c>
      <c r="M14" s="190">
        <v>216.92</v>
      </c>
      <c r="N14" s="190">
        <v>2280.0230000000001</v>
      </c>
      <c r="O14" s="190">
        <v>2243.806</v>
      </c>
      <c r="P14" s="190">
        <v>2684.9940000000001</v>
      </c>
    </row>
    <row r="15" spans="1:16">
      <c r="A15" s="145">
        <v>100</v>
      </c>
      <c r="B15" s="190">
        <v>2240.91</v>
      </c>
      <c r="C15" s="190">
        <v>2314.732</v>
      </c>
      <c r="D15" s="190"/>
      <c r="E15" s="190">
        <v>229.66900000000001</v>
      </c>
      <c r="F15" s="190">
        <v>260.83800000000002</v>
      </c>
      <c r="G15" s="191"/>
      <c r="H15" s="190">
        <v>239.92699999999999</v>
      </c>
      <c r="I15" s="190">
        <v>259.64699999999999</v>
      </c>
      <c r="J15" s="190"/>
      <c r="K15" s="190">
        <v>234.99700000000001</v>
      </c>
      <c r="L15" s="190">
        <v>302.37400000000002</v>
      </c>
      <c r="M15" s="190"/>
      <c r="N15" s="190">
        <v>1878.3440000000001</v>
      </c>
      <c r="O15" s="190">
        <v>2219.1129999999998</v>
      </c>
      <c r="P15" s="190">
        <v>2592.806</v>
      </c>
    </row>
    <row r="19" spans="1:16">
      <c r="A19" s="35" t="s">
        <v>568</v>
      </c>
    </row>
    <row r="21" spans="1:16">
      <c r="A21" s="192" t="s">
        <v>563</v>
      </c>
      <c r="B21" s="342" t="s">
        <v>569</v>
      </c>
      <c r="C21" s="342"/>
      <c r="D21" s="342"/>
      <c r="E21" s="342" t="s">
        <v>2</v>
      </c>
      <c r="F21" s="342"/>
      <c r="G21" s="342"/>
      <c r="H21" s="342" t="s">
        <v>105</v>
      </c>
      <c r="I21" s="342"/>
      <c r="J21" s="342"/>
      <c r="K21" s="342" t="s">
        <v>106</v>
      </c>
      <c r="L21" s="342"/>
      <c r="M21" s="342"/>
      <c r="N21" s="342" t="s">
        <v>570</v>
      </c>
      <c r="O21" s="342"/>
      <c r="P21" s="342"/>
    </row>
    <row r="22" spans="1:16">
      <c r="A22" s="145">
        <v>1E-3</v>
      </c>
      <c r="B22" s="191">
        <v>263.16699999999997</v>
      </c>
      <c r="C22" s="191">
        <v>258.23200000000003</v>
      </c>
      <c r="D22" s="191">
        <v>263.16699999999997</v>
      </c>
      <c r="E22" s="191">
        <v>269.74599999999998</v>
      </c>
      <c r="F22" s="191">
        <v>266.45600000000002</v>
      </c>
      <c r="G22" s="191">
        <v>273.036</v>
      </c>
      <c r="H22" s="191">
        <v>279.09300000000002</v>
      </c>
      <c r="I22" s="191">
        <v>293.86799999999999</v>
      </c>
      <c r="J22" s="191">
        <v>315.21100000000001</v>
      </c>
      <c r="K22" s="191">
        <v>293.86799999999999</v>
      </c>
      <c r="L22" s="191">
        <v>313.56900000000002</v>
      </c>
      <c r="M22" s="191">
        <v>295.51</v>
      </c>
      <c r="N22" s="191">
        <v>327.51499999999999</v>
      </c>
      <c r="O22" s="191">
        <v>312.70299999999997</v>
      </c>
      <c r="P22" s="191">
        <v>370.30599999999998</v>
      </c>
    </row>
    <row r="23" spans="1:16">
      <c r="A23" s="145">
        <v>0.01</v>
      </c>
      <c r="B23" s="191">
        <v>294.41800000000001</v>
      </c>
      <c r="C23" s="191">
        <v>287.839</v>
      </c>
      <c r="D23" s="191">
        <v>291.12799999999999</v>
      </c>
      <c r="E23" s="191">
        <v>254.94300000000001</v>
      </c>
      <c r="F23" s="191">
        <v>309.221</v>
      </c>
      <c r="G23" s="191">
        <v>337.18200000000002</v>
      </c>
      <c r="H23" s="191">
        <v>284.01799999999997</v>
      </c>
      <c r="I23" s="191">
        <v>333.27</v>
      </c>
      <c r="J23" s="191">
        <v>290.58499999999998</v>
      </c>
      <c r="K23" s="191">
        <v>302.077</v>
      </c>
      <c r="L23" s="191">
        <v>354.61200000000002</v>
      </c>
      <c r="M23" s="191">
        <v>346.40300000000002</v>
      </c>
      <c r="N23" s="191">
        <v>357.14</v>
      </c>
      <c r="O23" s="191">
        <v>296.245</v>
      </c>
      <c r="P23" s="191">
        <v>362.077</v>
      </c>
    </row>
    <row r="24" spans="1:16">
      <c r="A24" s="145">
        <v>0.03</v>
      </c>
      <c r="B24" s="191">
        <v>485.214</v>
      </c>
      <c r="C24" s="191">
        <v>636.53499999999997</v>
      </c>
      <c r="D24" s="191">
        <v>567.45299999999997</v>
      </c>
      <c r="E24" s="191">
        <v>246.71899999999999</v>
      </c>
      <c r="F24" s="191">
        <v>300.99700000000001</v>
      </c>
      <c r="G24" s="191">
        <v>312.51100000000002</v>
      </c>
      <c r="H24" s="191">
        <v>310.286</v>
      </c>
      <c r="I24" s="191">
        <v>302.077</v>
      </c>
      <c r="J24" s="191">
        <v>285.66000000000003</v>
      </c>
      <c r="K24" s="191">
        <v>262.67599999999999</v>
      </c>
      <c r="L24" s="191">
        <v>303.71899999999999</v>
      </c>
      <c r="M24" s="191">
        <v>307.00200000000001</v>
      </c>
      <c r="N24" s="191">
        <v>357.14</v>
      </c>
      <c r="O24" s="191">
        <v>314.34899999999999</v>
      </c>
      <c r="P24" s="191">
        <v>367.01499999999999</v>
      </c>
    </row>
    <row r="25" spans="1:16">
      <c r="A25" s="145">
        <v>0.2</v>
      </c>
      <c r="B25" s="191">
        <v>2146.4540000000002</v>
      </c>
      <c r="C25" s="191">
        <v>2289.5509999999999</v>
      </c>
      <c r="D25" s="191">
        <v>2386.5940000000001</v>
      </c>
      <c r="E25" s="191">
        <v>291.12799999999999</v>
      </c>
      <c r="F25" s="191">
        <v>251.65299999999999</v>
      </c>
      <c r="G25" s="191">
        <v>309.221</v>
      </c>
      <c r="H25" s="191">
        <v>242.97499999999999</v>
      </c>
      <c r="I25" s="191">
        <v>270.88400000000001</v>
      </c>
      <c r="J25" s="191">
        <v>311.92700000000002</v>
      </c>
      <c r="K25" s="191">
        <v>338.19499999999999</v>
      </c>
      <c r="L25" s="191">
        <v>303.71899999999999</v>
      </c>
      <c r="M25" s="191">
        <v>320.13600000000002</v>
      </c>
      <c r="N25" s="191">
        <v>432.84699999999998</v>
      </c>
      <c r="O25" s="191">
        <v>442.72199999999998</v>
      </c>
      <c r="P25" s="191">
        <v>492.096</v>
      </c>
    </row>
    <row r="26" spans="1:16">
      <c r="A26" s="145">
        <v>0.8</v>
      </c>
      <c r="B26" s="191">
        <v>3113.5929999999998</v>
      </c>
      <c r="C26" s="191">
        <v>3251.7550000000001</v>
      </c>
      <c r="D26" s="191">
        <v>3304.3879999999999</v>
      </c>
      <c r="E26" s="191">
        <v>245.07400000000001</v>
      </c>
      <c r="F26" s="191">
        <v>287.839</v>
      </c>
      <c r="G26" s="191">
        <v>299.35199999999998</v>
      </c>
      <c r="H26" s="191">
        <v>259.392</v>
      </c>
      <c r="I26" s="191">
        <v>321.77800000000002</v>
      </c>
      <c r="J26" s="191">
        <v>328.34399999999999</v>
      </c>
      <c r="K26" s="191">
        <v>305.36</v>
      </c>
      <c r="L26" s="191">
        <v>265.959</v>
      </c>
      <c r="M26" s="191">
        <v>297.15199999999999</v>
      </c>
      <c r="N26" s="191">
        <v>1733.0340000000001</v>
      </c>
      <c r="O26" s="191">
        <v>1647.452</v>
      </c>
      <c r="P26" s="191">
        <v>1765.95</v>
      </c>
    </row>
    <row r="27" spans="1:16">
      <c r="A27" s="145">
        <v>4</v>
      </c>
      <c r="B27" s="191">
        <v>3111.9479999999999</v>
      </c>
      <c r="C27" s="191">
        <v>3141.5540000000001</v>
      </c>
      <c r="D27" s="191">
        <v>3223.7930000000001</v>
      </c>
      <c r="E27" s="191">
        <v>253.298</v>
      </c>
      <c r="F27" s="191">
        <v>281.26</v>
      </c>
      <c r="G27" s="191">
        <v>325.66899999999998</v>
      </c>
      <c r="H27" s="191">
        <v>270.88400000000001</v>
      </c>
      <c r="I27" s="191">
        <v>280.73500000000001</v>
      </c>
      <c r="J27" s="191">
        <v>292.22699999999998</v>
      </c>
      <c r="K27" s="191">
        <v>311.92700000000002</v>
      </c>
      <c r="L27" s="191">
        <v>315.21100000000001</v>
      </c>
      <c r="M27" s="191">
        <v>241.333</v>
      </c>
      <c r="N27" s="191">
        <v>3332.7570000000001</v>
      </c>
      <c r="O27" s="191">
        <v>3252.1120000000001</v>
      </c>
      <c r="P27" s="191">
        <v>3355.7979999999998</v>
      </c>
    </row>
    <row r="28" spans="1:16">
      <c r="A28" s="145">
        <v>20</v>
      </c>
      <c r="B28" s="191"/>
      <c r="C28" s="191"/>
      <c r="D28" s="191"/>
      <c r="E28" s="191">
        <v>261.52199999999999</v>
      </c>
      <c r="F28" s="191">
        <v>274.68</v>
      </c>
      <c r="G28" s="191">
        <v>315.8</v>
      </c>
      <c r="H28" s="191">
        <v>249.542</v>
      </c>
      <c r="I28" s="191">
        <v>269.24200000000002</v>
      </c>
      <c r="J28" s="191">
        <v>310.286</v>
      </c>
      <c r="K28" s="191">
        <v>344.762</v>
      </c>
      <c r="L28" s="191">
        <v>310.286</v>
      </c>
      <c r="M28" s="191">
        <v>300.435</v>
      </c>
      <c r="N28" s="191">
        <v>3263.6329999999998</v>
      </c>
      <c r="O28" s="191">
        <v>3248.8209999999999</v>
      </c>
      <c r="P28" s="191">
        <v>3390.36</v>
      </c>
    </row>
  </sheetData>
  <mergeCells count="10">
    <mergeCell ref="B7:D7"/>
    <mergeCell ref="E7:G7"/>
    <mergeCell ref="H7:J7"/>
    <mergeCell ref="K7:M7"/>
    <mergeCell ref="N7:P7"/>
    <mergeCell ref="B21:D21"/>
    <mergeCell ref="E21:G21"/>
    <mergeCell ref="H21:J21"/>
    <mergeCell ref="K21:M21"/>
    <mergeCell ref="N21:P2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workbookViewId="0"/>
  </sheetViews>
  <sheetFormatPr defaultColWidth="9" defaultRowHeight="13.2"/>
  <cols>
    <col min="1" max="1" width="27.69921875" style="8" customWidth="1"/>
    <col min="2" max="4" width="11.59765625" style="11" customWidth="1"/>
    <col min="5" max="8" width="11.09765625" style="11" customWidth="1"/>
    <col min="9" max="9" width="11.59765625" style="11" customWidth="1"/>
    <col min="10" max="10" width="9" style="8"/>
    <col min="11" max="11" width="34.8984375" style="8" customWidth="1"/>
    <col min="12" max="12" width="22.59765625" style="11" customWidth="1"/>
    <col min="13" max="13" width="19.09765625" style="11" customWidth="1"/>
    <col min="14" max="16384" width="9" style="8"/>
  </cols>
  <sheetData>
    <row r="1" spans="1:13" ht="13.8">
      <c r="A1" s="6" t="s">
        <v>918</v>
      </c>
    </row>
    <row r="6" spans="1:13">
      <c r="A6" s="35" t="s">
        <v>571</v>
      </c>
    </row>
    <row r="7" spans="1:13">
      <c r="K7" s="147" t="s">
        <v>572</v>
      </c>
      <c r="L7" s="142"/>
      <c r="M7" s="142"/>
    </row>
    <row r="8" spans="1:13">
      <c r="A8" s="36"/>
      <c r="B8" s="42" t="s">
        <v>5</v>
      </c>
      <c r="C8" s="42" t="s">
        <v>7</v>
      </c>
      <c r="D8" s="42" t="s">
        <v>8</v>
      </c>
      <c r="E8" s="42" t="s">
        <v>9</v>
      </c>
      <c r="F8" s="42" t="s">
        <v>10</v>
      </c>
      <c r="G8" s="42" t="s">
        <v>11</v>
      </c>
      <c r="H8" s="43" t="s">
        <v>54</v>
      </c>
      <c r="I8" s="38" t="s">
        <v>178</v>
      </c>
      <c r="K8" s="63" t="s">
        <v>125</v>
      </c>
      <c r="L8" s="64" t="s">
        <v>57</v>
      </c>
      <c r="M8" s="65" t="s">
        <v>58</v>
      </c>
    </row>
    <row r="9" spans="1:13">
      <c r="A9" s="83" t="s">
        <v>51</v>
      </c>
      <c r="B9" s="129">
        <v>3.9649999999999999</v>
      </c>
      <c r="C9" s="130">
        <v>2.6549999999999998</v>
      </c>
      <c r="D9" s="130">
        <v>7.1520000000000001</v>
      </c>
      <c r="E9" s="130">
        <v>5.7679999999999998</v>
      </c>
      <c r="F9" s="130">
        <v>7.2549999999999999</v>
      </c>
      <c r="G9" s="130">
        <v>4.1539999999999999</v>
      </c>
      <c r="H9" s="109">
        <f>AVERAGE(B9:G9)</f>
        <v>5.1581666666666663</v>
      </c>
      <c r="I9" s="110">
        <f>STDEV(B9:G9)/SQRT(COUNT(B9:G9))</f>
        <v>0.76249194166962342</v>
      </c>
      <c r="K9" s="90" t="s">
        <v>573</v>
      </c>
      <c r="L9" s="2" t="s">
        <v>69</v>
      </c>
      <c r="M9" s="51" t="s">
        <v>70</v>
      </c>
    </row>
    <row r="10" spans="1:13">
      <c r="A10" s="83" t="s">
        <v>74</v>
      </c>
      <c r="B10" s="120">
        <v>0.46400000000000002</v>
      </c>
      <c r="C10" s="108">
        <v>0.65600000000000003</v>
      </c>
      <c r="D10" s="108">
        <v>1.591</v>
      </c>
      <c r="E10" s="108">
        <v>0.45900000000000002</v>
      </c>
      <c r="F10" s="108">
        <v>1.0660000000000001</v>
      </c>
      <c r="G10" s="108">
        <v>1.82</v>
      </c>
      <c r="H10" s="111">
        <f>AVERAGE(B10:G10)</f>
        <v>1.0093333333333334</v>
      </c>
      <c r="I10" s="84">
        <f>STDEV(B10:G10)/SQRT(COUNT(B10:G10))</f>
        <v>0.23971005634122047</v>
      </c>
      <c r="K10" s="90" t="s">
        <v>240</v>
      </c>
      <c r="L10" s="2" t="s">
        <v>69</v>
      </c>
      <c r="M10" s="51" t="s">
        <v>70</v>
      </c>
    </row>
    <row r="11" spans="1:13">
      <c r="A11" s="83" t="s">
        <v>262</v>
      </c>
      <c r="B11" s="120">
        <v>1.1140000000000001</v>
      </c>
      <c r="C11" s="108">
        <v>1.212</v>
      </c>
      <c r="D11" s="108">
        <v>0.91</v>
      </c>
      <c r="E11" s="108">
        <v>1.264</v>
      </c>
      <c r="F11" s="108">
        <v>0.86199999999999999</v>
      </c>
      <c r="H11" s="111">
        <f>AVERAGE(B11:F11)</f>
        <v>1.0724</v>
      </c>
      <c r="I11" s="84">
        <f>STDEV(B11:F11)/SQRT(COUNT(B11:F11))</f>
        <v>8.0178301304031294E-2</v>
      </c>
      <c r="K11" s="92" t="s">
        <v>78</v>
      </c>
      <c r="L11" s="56" t="s">
        <v>69</v>
      </c>
      <c r="M11" s="57" t="s">
        <v>70</v>
      </c>
    </row>
    <row r="12" spans="1:13">
      <c r="A12" s="85" t="s">
        <v>52</v>
      </c>
      <c r="B12" s="123">
        <v>0.66200000000000003</v>
      </c>
      <c r="C12" s="113">
        <v>1.165</v>
      </c>
      <c r="D12" s="113">
        <v>0.44</v>
      </c>
      <c r="E12" s="113">
        <v>0.59599999999999997</v>
      </c>
      <c r="F12" s="113">
        <v>0.73699999999999999</v>
      </c>
      <c r="G12" s="113">
        <v>0.42099999999999999</v>
      </c>
      <c r="H12" s="114">
        <f>AVERAGE(B12:G12)</f>
        <v>0.67016666666666669</v>
      </c>
      <c r="I12" s="86">
        <f>STDEV(B12:G12)/SQRT(COUNT(B12:G12))</f>
        <v>0.11104876306279957</v>
      </c>
    </row>
    <row r="13" spans="1:13">
      <c r="B13" s="118"/>
      <c r="C13" s="118"/>
      <c r="D13" s="118"/>
      <c r="E13" s="118"/>
      <c r="F13" s="118"/>
      <c r="G13" s="118"/>
      <c r="H13" s="118"/>
    </row>
    <row r="14" spans="1:13">
      <c r="B14" s="118"/>
      <c r="C14" s="118"/>
      <c r="D14" s="118"/>
      <c r="E14" s="118"/>
      <c r="F14" s="118"/>
      <c r="G14" s="118"/>
      <c r="H14" s="118"/>
    </row>
    <row r="15" spans="1:13">
      <c r="A15" s="35"/>
      <c r="B15" s="118"/>
      <c r="C15" s="118"/>
      <c r="D15" s="118"/>
      <c r="E15" s="118"/>
      <c r="F15" s="118"/>
      <c r="G15" s="118"/>
      <c r="H15" s="118"/>
    </row>
    <row r="16" spans="1:13">
      <c r="B16" s="118"/>
      <c r="C16" s="118"/>
      <c r="D16" s="118"/>
      <c r="E16" s="118"/>
      <c r="F16" s="118"/>
      <c r="G16" s="118"/>
      <c r="H16" s="118"/>
    </row>
    <row r="17" spans="1:13">
      <c r="B17" s="138"/>
      <c r="C17" s="138"/>
      <c r="D17" s="138"/>
      <c r="E17" s="138"/>
      <c r="F17" s="138"/>
      <c r="G17" s="138"/>
      <c r="H17" s="118"/>
    </row>
    <row r="18" spans="1:13">
      <c r="B18" s="108"/>
      <c r="C18" s="108"/>
      <c r="D18" s="108"/>
      <c r="E18" s="108"/>
      <c r="F18" s="108"/>
      <c r="G18" s="108"/>
      <c r="H18" s="118"/>
    </row>
    <row r="19" spans="1:13">
      <c r="B19" s="108"/>
      <c r="C19" s="108"/>
      <c r="D19" s="108"/>
      <c r="E19" s="108"/>
      <c r="F19" s="108"/>
      <c r="G19" s="108"/>
      <c r="H19" s="118"/>
    </row>
    <row r="20" spans="1:13">
      <c r="B20" s="108"/>
      <c r="C20" s="108"/>
      <c r="D20" s="108"/>
      <c r="E20" s="108"/>
      <c r="F20" s="108"/>
      <c r="G20" s="108"/>
      <c r="H20" s="118"/>
    </row>
    <row r="21" spans="1:13">
      <c r="B21" s="108"/>
      <c r="C21" s="108"/>
      <c r="D21" s="108"/>
      <c r="E21" s="108"/>
      <c r="F21" s="108"/>
      <c r="G21" s="108"/>
      <c r="H21" s="118"/>
    </row>
    <row r="22" spans="1:13">
      <c r="B22" s="118"/>
      <c r="C22" s="118"/>
      <c r="D22" s="118"/>
      <c r="E22" s="118"/>
      <c r="F22" s="118"/>
      <c r="G22" s="118"/>
      <c r="H22" s="118"/>
    </row>
    <row r="23" spans="1:13">
      <c r="B23" s="118"/>
      <c r="C23" s="118"/>
      <c r="D23" s="118"/>
      <c r="E23" s="118"/>
      <c r="F23" s="118"/>
      <c r="G23" s="118"/>
      <c r="H23" s="118"/>
    </row>
    <row r="24" spans="1:13">
      <c r="A24" s="35"/>
      <c r="B24" s="118"/>
      <c r="C24" s="118"/>
      <c r="D24" s="118"/>
      <c r="E24" s="118"/>
      <c r="F24" s="118"/>
      <c r="G24" s="118"/>
      <c r="H24" s="118"/>
    </row>
    <row r="25" spans="1:13">
      <c r="B25" s="118"/>
      <c r="C25" s="118"/>
      <c r="D25" s="118"/>
      <c r="E25" s="118"/>
      <c r="F25" s="118"/>
      <c r="G25" s="118"/>
      <c r="H25" s="118"/>
      <c r="L25" s="8"/>
      <c r="M25" s="8"/>
    </row>
    <row r="26" spans="1:13">
      <c r="B26" s="138"/>
      <c r="C26" s="138"/>
      <c r="D26" s="138"/>
      <c r="E26" s="138"/>
      <c r="F26" s="138"/>
      <c r="G26" s="138"/>
      <c r="H26" s="118"/>
      <c r="L26" s="8"/>
      <c r="M26" s="8"/>
    </row>
    <row r="27" spans="1:13">
      <c r="B27" s="108"/>
      <c r="C27" s="108"/>
      <c r="D27" s="108"/>
      <c r="E27" s="108"/>
      <c r="F27" s="108"/>
      <c r="G27" s="108"/>
      <c r="H27" s="118"/>
      <c r="K27" s="3"/>
      <c r="L27" s="2"/>
      <c r="M27" s="2"/>
    </row>
    <row r="28" spans="1:13">
      <c r="B28" s="108"/>
      <c r="C28" s="108"/>
      <c r="D28" s="108"/>
      <c r="E28" s="108"/>
      <c r="F28" s="108"/>
      <c r="G28" s="108"/>
      <c r="H28" s="118"/>
      <c r="K28" s="3"/>
      <c r="L28" s="2"/>
      <c r="M28" s="2"/>
    </row>
    <row r="29" spans="1:13">
      <c r="B29" s="108"/>
      <c r="C29" s="108"/>
      <c r="D29" s="108"/>
      <c r="E29" s="108"/>
      <c r="F29" s="108"/>
      <c r="G29" s="108"/>
      <c r="H29" s="118"/>
      <c r="K29" s="3"/>
      <c r="L29" s="2"/>
      <c r="M29" s="2"/>
    </row>
    <row r="30" spans="1:13">
      <c r="B30" s="108"/>
      <c r="C30" s="108"/>
      <c r="D30" s="108"/>
      <c r="E30" s="108"/>
      <c r="F30" s="108"/>
      <c r="G30" s="108"/>
      <c r="H30" s="118"/>
    </row>
    <row r="31" spans="1:13">
      <c r="B31" s="118"/>
      <c r="C31" s="118"/>
      <c r="D31" s="118"/>
      <c r="E31" s="118"/>
      <c r="F31" s="118"/>
      <c r="G31" s="118"/>
      <c r="H31" s="118"/>
    </row>
    <row r="32" spans="1:13">
      <c r="B32" s="118"/>
      <c r="C32" s="118"/>
      <c r="D32" s="118"/>
      <c r="E32" s="118"/>
      <c r="F32" s="118"/>
      <c r="G32" s="118"/>
      <c r="H32" s="118"/>
    </row>
    <row r="33" spans="1:13">
      <c r="A33" s="35"/>
      <c r="B33" s="118"/>
      <c r="C33" s="118"/>
      <c r="D33" s="118"/>
      <c r="E33" s="118"/>
      <c r="F33" s="118"/>
      <c r="G33" s="118"/>
      <c r="H33" s="118"/>
    </row>
    <row r="34" spans="1:13">
      <c r="B34" s="118"/>
      <c r="C34" s="118"/>
      <c r="D34" s="118"/>
      <c r="E34" s="118"/>
      <c r="F34" s="118"/>
      <c r="G34" s="118"/>
      <c r="H34" s="118"/>
    </row>
    <row r="35" spans="1:13">
      <c r="B35" s="138"/>
      <c r="C35" s="138"/>
      <c r="D35" s="138"/>
      <c r="E35" s="138"/>
      <c r="F35" s="138"/>
      <c r="G35" s="138"/>
      <c r="H35" s="118"/>
      <c r="J35" s="11"/>
      <c r="K35" s="11"/>
      <c r="L35" s="2"/>
      <c r="M35" s="2"/>
    </row>
    <row r="36" spans="1:13">
      <c r="B36" s="108"/>
      <c r="C36" s="108"/>
      <c r="D36" s="108"/>
      <c r="E36" s="108"/>
      <c r="F36" s="118"/>
      <c r="G36" s="118"/>
      <c r="H36" s="118"/>
      <c r="K36" s="3"/>
      <c r="L36" s="2"/>
      <c r="M36" s="2"/>
    </row>
    <row r="37" spans="1:13">
      <c r="B37" s="108"/>
      <c r="C37" s="108"/>
      <c r="D37" s="108"/>
      <c r="E37" s="108"/>
      <c r="F37" s="118"/>
      <c r="G37" s="118"/>
      <c r="H37" s="118"/>
      <c r="K37" s="3"/>
      <c r="L37" s="2"/>
      <c r="M37" s="2"/>
    </row>
    <row r="38" spans="1:13">
      <c r="B38" s="108"/>
      <c r="C38" s="108"/>
      <c r="D38" s="108"/>
      <c r="E38" s="108"/>
      <c r="F38" s="118"/>
      <c r="G38" s="118"/>
      <c r="H38" s="118"/>
      <c r="K38" s="3"/>
      <c r="L38" s="2"/>
      <c r="M38" s="2"/>
    </row>
    <row r="39" spans="1:13">
      <c r="B39" s="108"/>
      <c r="C39" s="108"/>
      <c r="D39" s="108"/>
      <c r="E39" s="108"/>
      <c r="F39" s="118"/>
      <c r="G39" s="118"/>
      <c r="H39" s="118"/>
    </row>
    <row r="40" spans="1:13">
      <c r="B40" s="118"/>
      <c r="C40" s="118"/>
      <c r="D40" s="118"/>
      <c r="E40" s="118"/>
      <c r="F40" s="118"/>
      <c r="G40" s="118"/>
      <c r="H40" s="118"/>
    </row>
    <row r="41" spans="1:13">
      <c r="B41" s="118"/>
      <c r="C41" s="118"/>
      <c r="D41" s="118"/>
      <c r="E41" s="118"/>
      <c r="F41" s="118"/>
      <c r="G41" s="118"/>
      <c r="H41" s="118"/>
    </row>
    <row r="42" spans="1:13">
      <c r="A42" s="35"/>
      <c r="B42" s="118"/>
      <c r="C42" s="118"/>
      <c r="D42" s="118"/>
      <c r="E42" s="118"/>
      <c r="F42" s="118"/>
      <c r="G42" s="118"/>
      <c r="H42" s="118"/>
    </row>
    <row r="43" spans="1:13">
      <c r="B43" s="118"/>
      <c r="C43" s="118"/>
      <c r="D43" s="118"/>
      <c r="E43" s="118"/>
      <c r="F43" s="118"/>
      <c r="G43" s="118"/>
      <c r="H43" s="118"/>
    </row>
    <row r="44" spans="1:13">
      <c r="B44" s="138"/>
      <c r="C44" s="138"/>
      <c r="D44" s="138"/>
      <c r="E44" s="138"/>
      <c r="F44" s="138"/>
      <c r="G44" s="138"/>
      <c r="H44" s="118"/>
      <c r="J44" s="11"/>
      <c r="K44" s="3"/>
      <c r="L44" s="2"/>
      <c r="M44" s="2"/>
    </row>
    <row r="45" spans="1:13">
      <c r="B45" s="118"/>
      <c r="C45" s="118"/>
      <c r="D45" s="118"/>
      <c r="E45" s="118"/>
      <c r="F45" s="118"/>
      <c r="G45" s="118"/>
      <c r="H45" s="118"/>
      <c r="K45" s="3"/>
      <c r="L45" s="2"/>
      <c r="M45" s="2"/>
    </row>
    <row r="46" spans="1:13">
      <c r="B46" s="118"/>
      <c r="C46" s="118"/>
      <c r="D46" s="118"/>
      <c r="E46" s="118"/>
      <c r="F46" s="118"/>
      <c r="G46" s="118"/>
      <c r="H46" s="118"/>
      <c r="K46" s="3"/>
      <c r="L46" s="2"/>
      <c r="M46" s="2"/>
    </row>
    <row r="47" spans="1:13">
      <c r="B47" s="118"/>
      <c r="C47" s="118"/>
      <c r="D47" s="118"/>
      <c r="E47" s="118"/>
      <c r="F47" s="118"/>
      <c r="G47" s="118"/>
      <c r="H47" s="118"/>
      <c r="K47" s="3"/>
      <c r="L47" s="2"/>
      <c r="M47" s="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A95"/>
  <sheetViews>
    <sheetView zoomScale="68" zoomScaleNormal="68" workbookViewId="0">
      <selection activeCell="T81" sqref="T81"/>
    </sheetView>
  </sheetViews>
  <sheetFormatPr defaultColWidth="9" defaultRowHeight="13.2"/>
  <cols>
    <col min="1" max="1" width="12.19921875" style="11" customWidth="1"/>
    <col min="2" max="19" width="9" style="11"/>
    <col min="20" max="20" width="9" style="8"/>
    <col min="21" max="21" width="40.69921875" style="8" customWidth="1"/>
    <col min="22" max="22" width="24.09765625" style="11" customWidth="1"/>
    <col min="23" max="23" width="17.69921875" style="11" customWidth="1"/>
    <col min="24" max="39" width="9" style="8"/>
    <col min="40" max="16384" width="9" style="11"/>
  </cols>
  <sheetData>
    <row r="1" spans="1:105" ht="13.8">
      <c r="A1" s="7" t="s">
        <v>127</v>
      </c>
      <c r="B1" s="135"/>
    </row>
    <row r="2" spans="1:105">
      <c r="A2" s="135"/>
      <c r="B2" s="135"/>
    </row>
    <row r="3" spans="1:105">
      <c r="A3" s="135"/>
      <c r="B3" s="135"/>
    </row>
    <row r="4" spans="1:105">
      <c r="A4" s="135"/>
      <c r="B4" s="135"/>
    </row>
    <row r="5" spans="1:105">
      <c r="A5" s="139" t="s">
        <v>23</v>
      </c>
      <c r="B5" s="135"/>
    </row>
    <row r="7" spans="1:105">
      <c r="A7" s="145" t="s">
        <v>4</v>
      </c>
      <c r="B7" s="319" t="s">
        <v>3</v>
      </c>
      <c r="C7" s="320"/>
      <c r="D7" s="320"/>
      <c r="E7" s="320"/>
      <c r="F7" s="320"/>
      <c r="G7" s="320"/>
      <c r="H7" s="320"/>
      <c r="I7" s="320"/>
      <c r="J7" s="320"/>
      <c r="K7" s="320"/>
      <c r="L7" s="320"/>
      <c r="M7" s="320"/>
      <c r="N7" s="320"/>
      <c r="O7" s="320"/>
      <c r="P7" s="320"/>
      <c r="Q7" s="320"/>
      <c r="R7" s="321"/>
      <c r="U7" s="147" t="s">
        <v>68</v>
      </c>
      <c r="V7" s="142"/>
      <c r="W7" s="142"/>
    </row>
    <row r="8" spans="1:105">
      <c r="A8" s="99" t="s">
        <v>22</v>
      </c>
      <c r="B8" s="93" t="s">
        <v>5</v>
      </c>
      <c r="C8" s="42" t="s">
        <v>7</v>
      </c>
      <c r="D8" s="42" t="s">
        <v>8</v>
      </c>
      <c r="E8" s="42" t="s">
        <v>9</v>
      </c>
      <c r="F8" s="42" t="s">
        <v>10</v>
      </c>
      <c r="G8" s="42" t="s">
        <v>11</v>
      </c>
      <c r="H8" s="42" t="s">
        <v>12</v>
      </c>
      <c r="I8" s="42" t="s">
        <v>13</v>
      </c>
      <c r="J8" s="42" t="s">
        <v>14</v>
      </c>
      <c r="K8" s="42" t="s">
        <v>15</v>
      </c>
      <c r="L8" s="42" t="s">
        <v>16</v>
      </c>
      <c r="M8" s="42" t="s">
        <v>17</v>
      </c>
      <c r="N8" s="42" t="s">
        <v>18</v>
      </c>
      <c r="O8" s="42" t="s">
        <v>19</v>
      </c>
      <c r="P8" s="42" t="s">
        <v>20</v>
      </c>
      <c r="Q8" s="93" t="s">
        <v>26</v>
      </c>
      <c r="R8" s="145" t="s">
        <v>178</v>
      </c>
      <c r="U8" s="163" t="s">
        <v>63</v>
      </c>
      <c r="V8" s="164" t="s">
        <v>57</v>
      </c>
      <c r="W8" s="162" t="s">
        <v>71</v>
      </c>
      <c r="AN8" s="2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</row>
    <row r="9" spans="1:105">
      <c r="A9" s="140">
        <v>0</v>
      </c>
      <c r="B9" s="44">
        <v>600</v>
      </c>
      <c r="C9" s="45">
        <v>600</v>
      </c>
      <c r="D9" s="45">
        <v>600</v>
      </c>
      <c r="E9" s="45">
        <v>600</v>
      </c>
      <c r="F9" s="45">
        <v>600</v>
      </c>
      <c r="G9" s="45">
        <v>600</v>
      </c>
      <c r="H9" s="45">
        <v>498</v>
      </c>
      <c r="I9" s="45">
        <v>600</v>
      </c>
      <c r="J9" s="45">
        <v>520</v>
      </c>
      <c r="K9" s="45">
        <v>543</v>
      </c>
      <c r="L9" s="45">
        <v>532</v>
      </c>
      <c r="M9" s="45">
        <v>458</v>
      </c>
      <c r="N9" s="45">
        <v>185</v>
      </c>
      <c r="O9" s="45">
        <v>489</v>
      </c>
      <c r="P9" s="22"/>
      <c r="Q9" s="109">
        <f t="shared" ref="Q9:Q23" si="0">AVERAGE(B9:P9)</f>
        <v>530.35714285714289</v>
      </c>
      <c r="R9" s="110">
        <f>STDEV(B9:O9)/SQRT(14)</f>
        <v>29.787269045252422</v>
      </c>
      <c r="U9" s="165" t="s">
        <v>163</v>
      </c>
      <c r="V9" s="50">
        <v>7.4999999999999997E-3</v>
      </c>
      <c r="W9" s="51" t="s">
        <v>164</v>
      </c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</row>
    <row r="10" spans="1:105">
      <c r="A10" s="143">
        <v>2</v>
      </c>
      <c r="B10" s="50">
        <v>600</v>
      </c>
      <c r="C10" s="2">
        <v>600</v>
      </c>
      <c r="D10" s="2">
        <v>600</v>
      </c>
      <c r="E10" s="2">
        <v>600</v>
      </c>
      <c r="F10" s="2">
        <v>600</v>
      </c>
      <c r="G10" s="2">
        <v>600</v>
      </c>
      <c r="H10" s="2">
        <v>600</v>
      </c>
      <c r="I10" s="2">
        <v>600</v>
      </c>
      <c r="J10" s="2">
        <v>542</v>
      </c>
      <c r="K10" s="2">
        <v>521</v>
      </c>
      <c r="L10" s="2">
        <v>490</v>
      </c>
      <c r="M10" s="2">
        <v>419</v>
      </c>
      <c r="N10" s="2">
        <v>185</v>
      </c>
      <c r="O10" s="2">
        <v>613</v>
      </c>
      <c r="Q10" s="111">
        <f t="shared" si="0"/>
        <v>540.71428571428567</v>
      </c>
      <c r="R10" s="84">
        <f t="shared" ref="R10:R22" si="1">STDEV(B10:O10)/SQRT(14)</f>
        <v>31.242832773070194</v>
      </c>
      <c r="U10" s="165" t="s">
        <v>165</v>
      </c>
      <c r="V10" s="50" t="s">
        <v>69</v>
      </c>
      <c r="W10" s="51" t="s">
        <v>70</v>
      </c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</row>
    <row r="11" spans="1:105">
      <c r="A11" s="143">
        <v>8</v>
      </c>
      <c r="B11" s="50">
        <v>600</v>
      </c>
      <c r="C11" s="2">
        <v>600</v>
      </c>
      <c r="D11" s="2">
        <v>600</v>
      </c>
      <c r="E11" s="2">
        <v>600</v>
      </c>
      <c r="F11" s="2">
        <v>600</v>
      </c>
      <c r="G11" s="2">
        <v>600</v>
      </c>
      <c r="H11" s="2">
        <v>468</v>
      </c>
      <c r="I11" s="2">
        <v>600</v>
      </c>
      <c r="J11" s="2">
        <v>449</v>
      </c>
      <c r="K11" s="2">
        <v>481</v>
      </c>
      <c r="L11" s="2">
        <v>491</v>
      </c>
      <c r="M11" s="2">
        <v>344</v>
      </c>
      <c r="N11" s="2">
        <v>130</v>
      </c>
      <c r="O11" s="2">
        <v>449</v>
      </c>
      <c r="Q11" s="111">
        <f t="shared" si="0"/>
        <v>500.85714285714283</v>
      </c>
      <c r="R11" s="84">
        <f t="shared" si="1"/>
        <v>36.153953037685611</v>
      </c>
      <c r="U11" s="165" t="s">
        <v>166</v>
      </c>
      <c r="V11" s="50" t="s">
        <v>69</v>
      </c>
      <c r="W11" s="51" t="s">
        <v>70</v>
      </c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</row>
    <row r="12" spans="1:105">
      <c r="A12" s="143">
        <v>14</v>
      </c>
      <c r="B12" s="50">
        <v>600</v>
      </c>
      <c r="C12" s="2">
        <v>600</v>
      </c>
      <c r="D12" s="2">
        <v>600</v>
      </c>
      <c r="E12" s="2">
        <v>600</v>
      </c>
      <c r="F12" s="2">
        <v>600</v>
      </c>
      <c r="G12" s="2">
        <v>600</v>
      </c>
      <c r="H12" s="2">
        <v>449</v>
      </c>
      <c r="I12" s="2">
        <v>600</v>
      </c>
      <c r="J12" s="2">
        <v>465</v>
      </c>
      <c r="K12" s="2">
        <v>545</v>
      </c>
      <c r="L12" s="2">
        <v>498</v>
      </c>
      <c r="M12" s="2">
        <v>376</v>
      </c>
      <c r="N12" s="2">
        <v>145</v>
      </c>
      <c r="O12" s="2">
        <v>525</v>
      </c>
      <c r="Q12" s="111">
        <f t="shared" si="0"/>
        <v>514.5</v>
      </c>
      <c r="R12" s="84">
        <f t="shared" si="1"/>
        <v>34.365320815107708</v>
      </c>
      <c r="U12" s="165" t="s">
        <v>167</v>
      </c>
      <c r="V12" s="50" t="s">
        <v>168</v>
      </c>
      <c r="W12" s="51" t="s">
        <v>169</v>
      </c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</row>
    <row r="13" spans="1:105">
      <c r="A13" s="143">
        <v>20</v>
      </c>
      <c r="B13" s="50">
        <v>600</v>
      </c>
      <c r="C13" s="2">
        <v>600</v>
      </c>
      <c r="D13" s="2">
        <v>600</v>
      </c>
      <c r="E13" s="2">
        <v>600</v>
      </c>
      <c r="F13" s="2">
        <v>600</v>
      </c>
      <c r="G13" s="2">
        <v>600</v>
      </c>
      <c r="H13" s="2">
        <v>600</v>
      </c>
      <c r="I13" s="2">
        <v>600</v>
      </c>
      <c r="J13" s="2">
        <v>581</v>
      </c>
      <c r="K13" s="2">
        <v>521</v>
      </c>
      <c r="L13" s="2">
        <v>459</v>
      </c>
      <c r="M13" s="2">
        <v>404</v>
      </c>
      <c r="N13" s="2">
        <v>78</v>
      </c>
      <c r="O13" s="2">
        <v>473</v>
      </c>
      <c r="Q13" s="111">
        <f t="shared" si="0"/>
        <v>522.57142857142856</v>
      </c>
      <c r="R13" s="84">
        <f t="shared" si="1"/>
        <v>38.486434642499248</v>
      </c>
      <c r="U13" s="165" t="s">
        <v>170</v>
      </c>
      <c r="V13" s="50">
        <v>8.8999999999999999E-3</v>
      </c>
      <c r="W13" s="51" t="s">
        <v>164</v>
      </c>
    </row>
    <row r="14" spans="1:105">
      <c r="A14" s="143">
        <v>26</v>
      </c>
      <c r="B14" s="50">
        <v>600</v>
      </c>
      <c r="C14" s="2">
        <v>600</v>
      </c>
      <c r="D14" s="2">
        <v>600</v>
      </c>
      <c r="E14" s="2">
        <v>600</v>
      </c>
      <c r="F14" s="2">
        <v>600</v>
      </c>
      <c r="G14" s="2">
        <v>600</v>
      </c>
      <c r="H14" s="2">
        <v>506</v>
      </c>
      <c r="I14" s="2">
        <v>600</v>
      </c>
      <c r="J14" s="2">
        <v>464</v>
      </c>
      <c r="K14" s="2">
        <v>553</v>
      </c>
      <c r="L14" s="2">
        <v>570</v>
      </c>
      <c r="M14" s="2">
        <v>411</v>
      </c>
      <c r="N14" s="2">
        <v>107</v>
      </c>
      <c r="O14" s="2">
        <v>434</v>
      </c>
      <c r="Q14" s="111">
        <f t="shared" si="0"/>
        <v>517.5</v>
      </c>
      <c r="R14" s="84">
        <f t="shared" si="1"/>
        <v>36.425409257281373</v>
      </c>
      <c r="U14" s="165" t="s">
        <v>171</v>
      </c>
      <c r="V14" s="50">
        <v>8.9999999999999998E-4</v>
      </c>
      <c r="W14" s="51" t="s">
        <v>172</v>
      </c>
    </row>
    <row r="15" spans="1:105">
      <c r="A15" s="143">
        <v>32</v>
      </c>
      <c r="B15" s="50">
        <v>600</v>
      </c>
      <c r="C15" s="2">
        <v>600</v>
      </c>
      <c r="D15" s="2">
        <v>600</v>
      </c>
      <c r="E15" s="2">
        <v>600</v>
      </c>
      <c r="F15" s="2">
        <v>600</v>
      </c>
      <c r="G15" s="2">
        <v>600</v>
      </c>
      <c r="H15" s="2">
        <v>497</v>
      </c>
      <c r="I15" s="2">
        <v>600</v>
      </c>
      <c r="J15" s="2">
        <v>603</v>
      </c>
      <c r="K15" s="2">
        <v>517</v>
      </c>
      <c r="L15" s="2">
        <v>487</v>
      </c>
      <c r="M15" s="2">
        <v>500</v>
      </c>
      <c r="N15" s="2">
        <v>115</v>
      </c>
      <c r="O15" s="2">
        <v>493</v>
      </c>
      <c r="Q15" s="111">
        <f t="shared" si="0"/>
        <v>529.42857142857144</v>
      </c>
      <c r="R15" s="84">
        <f t="shared" si="1"/>
        <v>34.547739590775336</v>
      </c>
      <c r="U15" s="165" t="s">
        <v>173</v>
      </c>
      <c r="V15" s="50">
        <v>5.0000000000000001E-4</v>
      </c>
      <c r="W15" s="51" t="s">
        <v>172</v>
      </c>
    </row>
    <row r="16" spans="1:105">
      <c r="A16" s="143">
        <v>38</v>
      </c>
      <c r="B16" s="50">
        <v>600</v>
      </c>
      <c r="C16" s="2">
        <v>600</v>
      </c>
      <c r="D16" s="2">
        <v>600</v>
      </c>
      <c r="E16" s="2">
        <v>600</v>
      </c>
      <c r="F16" s="2">
        <v>600</v>
      </c>
      <c r="G16" s="2">
        <v>600</v>
      </c>
      <c r="H16" s="2">
        <v>461</v>
      </c>
      <c r="I16" s="2">
        <v>600</v>
      </c>
      <c r="J16" s="2">
        <v>530</v>
      </c>
      <c r="K16" s="2">
        <v>470</v>
      </c>
      <c r="L16" s="2">
        <v>457</v>
      </c>
      <c r="M16" s="2">
        <v>358</v>
      </c>
      <c r="N16" s="2">
        <v>203</v>
      </c>
      <c r="O16" s="2">
        <v>428</v>
      </c>
      <c r="Q16" s="111">
        <f t="shared" si="0"/>
        <v>507.64285714285717</v>
      </c>
      <c r="R16" s="84">
        <f t="shared" si="1"/>
        <v>32.132043358010499</v>
      </c>
      <c r="U16" s="165" t="s">
        <v>174</v>
      </c>
      <c r="V16" s="50">
        <v>0.81559999999999999</v>
      </c>
      <c r="W16" s="51" t="s">
        <v>61</v>
      </c>
    </row>
    <row r="17" spans="1:55">
      <c r="A17" s="143">
        <v>44</v>
      </c>
      <c r="B17" s="50">
        <v>600</v>
      </c>
      <c r="C17" s="2">
        <v>600</v>
      </c>
      <c r="D17" s="2">
        <v>600</v>
      </c>
      <c r="E17" s="2">
        <v>600</v>
      </c>
      <c r="F17" s="2">
        <v>600</v>
      </c>
      <c r="G17" s="2">
        <v>600</v>
      </c>
      <c r="H17" s="2">
        <v>600</v>
      </c>
      <c r="I17" s="2">
        <v>600</v>
      </c>
      <c r="J17" s="2">
        <v>537</v>
      </c>
      <c r="K17" s="2">
        <v>574</v>
      </c>
      <c r="L17" s="2">
        <v>437</v>
      </c>
      <c r="M17" s="2">
        <v>396</v>
      </c>
      <c r="N17" s="2">
        <v>130</v>
      </c>
      <c r="O17" s="2">
        <v>553</v>
      </c>
      <c r="Q17" s="111">
        <f t="shared" si="0"/>
        <v>530.5</v>
      </c>
      <c r="R17" s="84">
        <f t="shared" si="1"/>
        <v>35.418650019880339</v>
      </c>
      <c r="U17" s="165" t="s">
        <v>175</v>
      </c>
      <c r="V17" s="50">
        <v>0.67030000000000001</v>
      </c>
      <c r="W17" s="51" t="s">
        <v>176</v>
      </c>
    </row>
    <row r="18" spans="1:55">
      <c r="A18" s="143">
        <v>50</v>
      </c>
      <c r="B18" s="50">
        <v>600</v>
      </c>
      <c r="C18" s="2">
        <v>600</v>
      </c>
      <c r="D18" s="2">
        <v>600</v>
      </c>
      <c r="E18" s="2">
        <v>600</v>
      </c>
      <c r="F18" s="2">
        <v>600</v>
      </c>
      <c r="G18" s="2">
        <v>600</v>
      </c>
      <c r="H18" s="2">
        <v>600</v>
      </c>
      <c r="I18" s="2">
        <v>600</v>
      </c>
      <c r="J18" s="2">
        <v>470</v>
      </c>
      <c r="K18" s="2">
        <v>476</v>
      </c>
      <c r="L18" s="2">
        <v>455</v>
      </c>
      <c r="M18" s="2">
        <v>396</v>
      </c>
      <c r="N18" s="2">
        <v>252</v>
      </c>
      <c r="O18" s="2">
        <v>460</v>
      </c>
      <c r="Q18" s="111">
        <f t="shared" si="0"/>
        <v>522.07142857142856</v>
      </c>
      <c r="R18" s="84">
        <f t="shared" si="1"/>
        <v>28.765910893162136</v>
      </c>
      <c r="U18" s="166" t="s">
        <v>177</v>
      </c>
      <c r="V18" s="55">
        <v>0.99890000000000001</v>
      </c>
      <c r="W18" s="57" t="s">
        <v>176</v>
      </c>
    </row>
    <row r="19" spans="1:55">
      <c r="A19" s="143">
        <v>56</v>
      </c>
      <c r="B19" s="50">
        <v>600</v>
      </c>
      <c r="C19" s="2">
        <v>600</v>
      </c>
      <c r="D19" s="2">
        <v>600</v>
      </c>
      <c r="E19" s="2">
        <v>600</v>
      </c>
      <c r="F19" s="2">
        <v>600</v>
      </c>
      <c r="G19" s="2">
        <v>600</v>
      </c>
      <c r="H19" s="2">
        <v>600</v>
      </c>
      <c r="I19" s="2">
        <v>600</v>
      </c>
      <c r="J19" s="2">
        <v>503</v>
      </c>
      <c r="K19" s="2">
        <v>550</v>
      </c>
      <c r="L19" s="2">
        <v>534</v>
      </c>
      <c r="M19" s="2">
        <v>517</v>
      </c>
      <c r="N19" s="2">
        <v>345</v>
      </c>
      <c r="O19" s="2">
        <v>674</v>
      </c>
      <c r="Q19" s="111">
        <f t="shared" si="0"/>
        <v>565.92857142857144</v>
      </c>
      <c r="R19" s="84">
        <f t="shared" si="1"/>
        <v>20.62258025385108</v>
      </c>
    </row>
    <row r="20" spans="1:55">
      <c r="A20" s="143">
        <v>62</v>
      </c>
      <c r="B20" s="50">
        <v>600</v>
      </c>
      <c r="C20" s="2">
        <v>600</v>
      </c>
      <c r="D20" s="2">
        <v>600</v>
      </c>
      <c r="E20" s="2">
        <v>600</v>
      </c>
      <c r="F20" s="2">
        <v>600</v>
      </c>
      <c r="G20" s="2">
        <v>600</v>
      </c>
      <c r="H20" s="2">
        <v>600</v>
      </c>
      <c r="I20" s="2">
        <v>600</v>
      </c>
      <c r="J20" s="2">
        <v>548</v>
      </c>
      <c r="K20" s="2">
        <v>429</v>
      </c>
      <c r="L20" s="2">
        <v>470</v>
      </c>
      <c r="M20" s="2">
        <v>357</v>
      </c>
      <c r="N20" s="2">
        <v>247</v>
      </c>
      <c r="O20" s="2">
        <v>494</v>
      </c>
      <c r="Q20" s="111">
        <f t="shared" si="0"/>
        <v>524.64285714285711</v>
      </c>
      <c r="R20" s="84">
        <f t="shared" si="1"/>
        <v>30.040011256574662</v>
      </c>
    </row>
    <row r="21" spans="1:55">
      <c r="A21" s="143">
        <v>68</v>
      </c>
      <c r="B21" s="50">
        <v>600</v>
      </c>
      <c r="C21" s="2">
        <v>600</v>
      </c>
      <c r="D21" s="2">
        <v>600</v>
      </c>
      <c r="E21" s="2">
        <v>600</v>
      </c>
      <c r="F21" s="2">
        <v>600</v>
      </c>
      <c r="G21" s="2">
        <v>600</v>
      </c>
      <c r="H21" s="2">
        <v>600</v>
      </c>
      <c r="I21" s="2">
        <v>600</v>
      </c>
      <c r="J21" s="2">
        <v>455</v>
      </c>
      <c r="K21" s="2">
        <v>512</v>
      </c>
      <c r="L21" s="2">
        <v>587</v>
      </c>
      <c r="M21" s="2">
        <v>497</v>
      </c>
      <c r="N21" s="2">
        <v>214</v>
      </c>
      <c r="O21" s="2">
        <v>540</v>
      </c>
      <c r="P21" s="2"/>
      <c r="Q21" s="111">
        <f t="shared" si="0"/>
        <v>543.21428571428567</v>
      </c>
      <c r="R21" s="84">
        <f t="shared" si="1"/>
        <v>28.419769193375064</v>
      </c>
      <c r="S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</row>
    <row r="22" spans="1:55">
      <c r="A22" s="143">
        <v>74</v>
      </c>
      <c r="B22" s="50">
        <v>600</v>
      </c>
      <c r="C22" s="2">
        <v>600</v>
      </c>
      <c r="D22" s="2">
        <v>600</v>
      </c>
      <c r="E22" s="2">
        <v>600</v>
      </c>
      <c r="F22" s="2">
        <v>600</v>
      </c>
      <c r="G22" s="2">
        <v>600</v>
      </c>
      <c r="H22" s="2">
        <v>600</v>
      </c>
      <c r="I22" s="2">
        <v>600</v>
      </c>
      <c r="J22" s="2">
        <v>437</v>
      </c>
      <c r="K22" s="2">
        <v>377</v>
      </c>
      <c r="L22" s="2">
        <v>480</v>
      </c>
      <c r="M22" s="2">
        <v>354</v>
      </c>
      <c r="N22" s="2">
        <v>161</v>
      </c>
      <c r="O22" s="2">
        <v>527</v>
      </c>
      <c r="P22" s="2"/>
      <c r="Q22" s="111">
        <f t="shared" si="0"/>
        <v>509.71428571428572</v>
      </c>
      <c r="R22" s="84">
        <f t="shared" si="1"/>
        <v>35.944314161841369</v>
      </c>
      <c r="S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</row>
    <row r="23" spans="1:55">
      <c r="A23" s="144">
        <v>80</v>
      </c>
      <c r="B23" s="55">
        <v>600</v>
      </c>
      <c r="C23" s="56">
        <v>600</v>
      </c>
      <c r="D23" s="56">
        <v>600</v>
      </c>
      <c r="E23" s="56">
        <v>600</v>
      </c>
      <c r="F23" s="56">
        <v>600</v>
      </c>
      <c r="G23" s="56">
        <v>600</v>
      </c>
      <c r="H23" s="56">
        <v>600</v>
      </c>
      <c r="I23" s="56">
        <v>600</v>
      </c>
      <c r="J23" s="56">
        <v>448</v>
      </c>
      <c r="K23" s="56">
        <v>414</v>
      </c>
      <c r="L23" s="56">
        <v>460</v>
      </c>
      <c r="M23" s="56">
        <v>500</v>
      </c>
      <c r="N23" s="56">
        <v>134</v>
      </c>
      <c r="O23" s="56">
        <v>452</v>
      </c>
      <c r="P23" s="13"/>
      <c r="Q23" s="114">
        <f t="shared" si="0"/>
        <v>514.85714285714289</v>
      </c>
      <c r="R23" s="86">
        <f>STDEV(B23:O23)/SQRT(14)</f>
        <v>35.150361032153519</v>
      </c>
    </row>
    <row r="25" spans="1:55">
      <c r="A25" s="145" t="s">
        <v>4</v>
      </c>
      <c r="B25" s="316" t="s">
        <v>64</v>
      </c>
      <c r="C25" s="317"/>
      <c r="D25" s="317"/>
      <c r="E25" s="317"/>
      <c r="F25" s="317"/>
      <c r="G25" s="317"/>
      <c r="H25" s="317"/>
      <c r="I25" s="317"/>
      <c r="J25" s="317"/>
      <c r="K25" s="317"/>
      <c r="L25" s="317"/>
      <c r="M25" s="317"/>
      <c r="N25" s="317"/>
      <c r="O25" s="317"/>
      <c r="P25" s="317"/>
      <c r="Q25" s="317"/>
      <c r="R25" s="318"/>
    </row>
    <row r="26" spans="1:55">
      <c r="A26" s="144" t="s">
        <v>22</v>
      </c>
      <c r="B26" s="93" t="s">
        <v>5</v>
      </c>
      <c r="C26" s="42" t="s">
        <v>7</v>
      </c>
      <c r="D26" s="42" t="s">
        <v>8</v>
      </c>
      <c r="E26" s="42" t="s">
        <v>9</v>
      </c>
      <c r="F26" s="42" t="s">
        <v>10</v>
      </c>
      <c r="G26" s="42" t="s">
        <v>11</v>
      </c>
      <c r="H26" s="42" t="s">
        <v>12</v>
      </c>
      <c r="I26" s="42" t="s">
        <v>13</v>
      </c>
      <c r="J26" s="42" t="s">
        <v>14</v>
      </c>
      <c r="K26" s="42" t="s">
        <v>15</v>
      </c>
      <c r="L26" s="42" t="s">
        <v>16</v>
      </c>
      <c r="M26" s="42" t="s">
        <v>17</v>
      </c>
      <c r="N26" s="42" t="s">
        <v>18</v>
      </c>
      <c r="O26" s="42" t="s">
        <v>19</v>
      </c>
      <c r="P26" s="42" t="s">
        <v>20</v>
      </c>
      <c r="Q26" s="93" t="s">
        <v>26</v>
      </c>
      <c r="R26" s="145" t="s">
        <v>178</v>
      </c>
    </row>
    <row r="27" spans="1:55">
      <c r="A27" s="140">
        <v>0</v>
      </c>
      <c r="B27" s="44">
        <v>544</v>
      </c>
      <c r="C27" s="45">
        <v>538</v>
      </c>
      <c r="D27" s="45">
        <v>563</v>
      </c>
      <c r="E27" s="45">
        <v>569</v>
      </c>
      <c r="F27" s="45">
        <v>584</v>
      </c>
      <c r="G27" s="45">
        <v>452</v>
      </c>
      <c r="H27" s="45">
        <v>635</v>
      </c>
      <c r="I27" s="22"/>
      <c r="J27" s="22"/>
      <c r="K27" s="22"/>
      <c r="L27" s="22"/>
      <c r="M27" s="22"/>
      <c r="N27" s="22"/>
      <c r="O27" s="22"/>
      <c r="P27" s="103"/>
      <c r="Q27" s="109">
        <f t="shared" ref="Q27:Q41" si="2">AVERAGE(B27:P27)</f>
        <v>555</v>
      </c>
      <c r="R27" s="110">
        <f>STDEV(B27:H27)/SQRT(COUNT(B27:H27))</f>
        <v>20.998866182543782</v>
      </c>
    </row>
    <row r="28" spans="1:55">
      <c r="A28" s="143">
        <v>2</v>
      </c>
      <c r="B28" s="50">
        <v>291</v>
      </c>
      <c r="C28" s="2">
        <v>370</v>
      </c>
      <c r="D28" s="2">
        <v>402</v>
      </c>
      <c r="E28" s="2">
        <v>409</v>
      </c>
      <c r="F28" s="2">
        <v>392</v>
      </c>
      <c r="G28" s="2">
        <v>129</v>
      </c>
      <c r="H28" s="2">
        <v>407</v>
      </c>
      <c r="P28" s="167"/>
      <c r="Q28" s="111">
        <f t="shared" si="2"/>
        <v>342.85714285714283</v>
      </c>
      <c r="R28" s="84">
        <f t="shared" ref="R28:R41" si="3">STDEV(B28:H28)/SQRT(COUNT(B28:H28))</f>
        <v>38.902459569341083</v>
      </c>
    </row>
    <row r="29" spans="1:55">
      <c r="A29" s="143">
        <v>8</v>
      </c>
      <c r="B29" s="50">
        <v>258</v>
      </c>
      <c r="C29" s="2">
        <v>220</v>
      </c>
      <c r="D29" s="2">
        <v>340</v>
      </c>
      <c r="E29" s="2">
        <v>285</v>
      </c>
      <c r="F29" s="2">
        <v>232</v>
      </c>
      <c r="G29" s="2">
        <v>224</v>
      </c>
      <c r="H29" s="2">
        <v>344</v>
      </c>
      <c r="P29" s="167"/>
      <c r="Q29" s="111">
        <f t="shared" si="2"/>
        <v>271.85714285714283</v>
      </c>
      <c r="R29" s="84">
        <f t="shared" si="3"/>
        <v>19.988602194427585</v>
      </c>
    </row>
    <row r="30" spans="1:55">
      <c r="A30" s="143">
        <v>14</v>
      </c>
      <c r="B30" s="50">
        <v>307</v>
      </c>
      <c r="C30" s="2">
        <v>307</v>
      </c>
      <c r="D30" s="2">
        <v>338</v>
      </c>
      <c r="E30" s="2">
        <v>263</v>
      </c>
      <c r="F30" s="2">
        <v>323</v>
      </c>
      <c r="G30" s="2">
        <v>284</v>
      </c>
      <c r="H30" s="2">
        <v>319</v>
      </c>
      <c r="P30" s="167"/>
      <c r="Q30" s="111">
        <f t="shared" si="2"/>
        <v>305.85714285714283</v>
      </c>
      <c r="R30" s="84">
        <f t="shared" si="3"/>
        <v>9.5329717832587839</v>
      </c>
    </row>
    <row r="31" spans="1:55">
      <c r="A31" s="143">
        <v>20</v>
      </c>
      <c r="B31" s="50">
        <v>259</v>
      </c>
      <c r="C31" s="2">
        <v>351</v>
      </c>
      <c r="D31" s="2">
        <v>350</v>
      </c>
      <c r="E31" s="2">
        <v>363</v>
      </c>
      <c r="F31" s="2">
        <v>325</v>
      </c>
      <c r="G31" s="2">
        <v>243</v>
      </c>
      <c r="H31" s="2">
        <v>303</v>
      </c>
      <c r="P31" s="167"/>
      <c r="Q31" s="111">
        <f t="shared" si="2"/>
        <v>313.42857142857144</v>
      </c>
      <c r="R31" s="84">
        <f t="shared" si="3"/>
        <v>17.843042051731668</v>
      </c>
    </row>
    <row r="32" spans="1:55">
      <c r="A32" s="143">
        <v>26</v>
      </c>
      <c r="B32" s="50">
        <v>312</v>
      </c>
      <c r="C32" s="2">
        <v>276</v>
      </c>
      <c r="D32" s="2">
        <v>329</v>
      </c>
      <c r="E32" s="2">
        <v>336</v>
      </c>
      <c r="F32" s="2">
        <v>327</v>
      </c>
      <c r="G32" s="2">
        <v>154</v>
      </c>
      <c r="H32" s="2">
        <v>296</v>
      </c>
      <c r="P32" s="167"/>
      <c r="Q32" s="111">
        <f t="shared" si="2"/>
        <v>290</v>
      </c>
      <c r="R32" s="84">
        <f t="shared" si="3"/>
        <v>24.012893362088782</v>
      </c>
    </row>
    <row r="33" spans="1:18">
      <c r="A33" s="143">
        <v>32</v>
      </c>
      <c r="B33" s="50">
        <v>235</v>
      </c>
      <c r="C33" s="2">
        <v>336</v>
      </c>
      <c r="D33" s="2">
        <v>339</v>
      </c>
      <c r="E33" s="2">
        <v>148</v>
      </c>
      <c r="F33" s="2">
        <v>259</v>
      </c>
      <c r="G33" s="2">
        <v>87</v>
      </c>
      <c r="H33" s="2">
        <v>325</v>
      </c>
      <c r="P33" s="167"/>
      <c r="Q33" s="111">
        <f t="shared" si="2"/>
        <v>247</v>
      </c>
      <c r="R33" s="84">
        <f t="shared" si="3"/>
        <v>37.211749296617135</v>
      </c>
    </row>
    <row r="34" spans="1:18">
      <c r="A34" s="143">
        <v>38</v>
      </c>
      <c r="B34" s="50">
        <v>218</v>
      </c>
      <c r="C34" s="2">
        <v>246</v>
      </c>
      <c r="D34" s="2">
        <v>369</v>
      </c>
      <c r="E34" s="2">
        <v>342</v>
      </c>
      <c r="F34" s="2">
        <v>390</v>
      </c>
      <c r="G34" s="2">
        <v>84</v>
      </c>
      <c r="H34" s="2">
        <v>296</v>
      </c>
      <c r="P34" s="167"/>
      <c r="Q34" s="111">
        <f t="shared" si="2"/>
        <v>277.85714285714283</v>
      </c>
      <c r="R34" s="84">
        <f t="shared" si="3"/>
        <v>40.090628623175277</v>
      </c>
    </row>
    <row r="35" spans="1:18">
      <c r="A35" s="143">
        <v>44</v>
      </c>
      <c r="B35" s="50"/>
      <c r="C35" s="2">
        <v>271</v>
      </c>
      <c r="D35" s="2">
        <v>332</v>
      </c>
      <c r="E35" s="2">
        <v>316</v>
      </c>
      <c r="F35" s="2">
        <v>301</v>
      </c>
      <c r="G35" s="2">
        <v>232</v>
      </c>
      <c r="H35" s="2">
        <v>383</v>
      </c>
      <c r="P35" s="167"/>
      <c r="Q35" s="111">
        <f t="shared" si="2"/>
        <v>305.83333333333331</v>
      </c>
      <c r="R35" s="84">
        <f t="shared" si="3"/>
        <v>21.158791185803736</v>
      </c>
    </row>
    <row r="36" spans="1:18">
      <c r="A36" s="143">
        <v>50</v>
      </c>
      <c r="B36" s="50"/>
      <c r="C36" s="2">
        <v>303</v>
      </c>
      <c r="D36" s="2">
        <v>357</v>
      </c>
      <c r="E36" s="2">
        <v>286</v>
      </c>
      <c r="F36" s="2">
        <v>337</v>
      </c>
      <c r="G36" s="2">
        <v>292</v>
      </c>
      <c r="H36" s="2">
        <v>338</v>
      </c>
      <c r="P36" s="167"/>
      <c r="Q36" s="111">
        <f t="shared" si="2"/>
        <v>318.83333333333331</v>
      </c>
      <c r="R36" s="84">
        <f t="shared" si="3"/>
        <v>11.836149899542692</v>
      </c>
    </row>
    <row r="37" spans="1:18">
      <c r="A37" s="143">
        <v>56</v>
      </c>
      <c r="B37" s="50"/>
      <c r="C37" s="2">
        <v>426</v>
      </c>
      <c r="D37" s="2">
        <v>394</v>
      </c>
      <c r="E37" s="2">
        <v>289</v>
      </c>
      <c r="F37" s="2">
        <v>418</v>
      </c>
      <c r="G37" s="2">
        <v>198</v>
      </c>
      <c r="H37" s="2">
        <v>375</v>
      </c>
      <c r="P37" s="167"/>
      <c r="Q37" s="111">
        <f t="shared" si="2"/>
        <v>350</v>
      </c>
      <c r="R37" s="84">
        <f t="shared" si="3"/>
        <v>36.417028983704867</v>
      </c>
    </row>
    <row r="38" spans="1:18">
      <c r="A38" s="143">
        <v>62</v>
      </c>
      <c r="B38" s="50"/>
      <c r="C38" s="2">
        <v>397</v>
      </c>
      <c r="D38" s="2">
        <v>400</v>
      </c>
      <c r="E38" s="2">
        <v>223</v>
      </c>
      <c r="F38" s="2">
        <v>351</v>
      </c>
      <c r="G38" s="2">
        <v>207</v>
      </c>
      <c r="H38" s="2">
        <v>419</v>
      </c>
      <c r="P38" s="167"/>
      <c r="Q38" s="111">
        <f t="shared" si="2"/>
        <v>332.83333333333331</v>
      </c>
      <c r="R38" s="84">
        <f t="shared" si="3"/>
        <v>38.419106936233945</v>
      </c>
    </row>
    <row r="39" spans="1:18">
      <c r="A39" s="143">
        <v>68</v>
      </c>
      <c r="B39" s="50"/>
      <c r="C39" s="2">
        <v>370</v>
      </c>
      <c r="D39" s="2">
        <v>395</v>
      </c>
      <c r="E39" s="2">
        <v>345</v>
      </c>
      <c r="F39" s="2">
        <v>425</v>
      </c>
      <c r="G39" s="2">
        <v>282</v>
      </c>
      <c r="H39" s="2">
        <v>415</v>
      </c>
      <c r="P39" s="167"/>
      <c r="Q39" s="111">
        <f t="shared" si="2"/>
        <v>372</v>
      </c>
      <c r="R39" s="84">
        <f t="shared" si="3"/>
        <v>21.617893822787952</v>
      </c>
    </row>
    <row r="40" spans="1:18">
      <c r="A40" s="143">
        <v>74</v>
      </c>
      <c r="B40" s="50"/>
      <c r="C40" s="2">
        <v>421</v>
      </c>
      <c r="D40" s="2">
        <v>435</v>
      </c>
      <c r="E40" s="2">
        <v>344</v>
      </c>
      <c r="F40" s="2">
        <v>296</v>
      </c>
      <c r="G40" s="2">
        <v>174</v>
      </c>
      <c r="H40" s="2">
        <v>345</v>
      </c>
      <c r="P40" s="167"/>
      <c r="Q40" s="111">
        <f t="shared" si="2"/>
        <v>335.83333333333331</v>
      </c>
      <c r="R40" s="84">
        <f t="shared" si="3"/>
        <v>38.736216186463622</v>
      </c>
    </row>
    <row r="41" spans="1:18">
      <c r="A41" s="144">
        <v>80</v>
      </c>
      <c r="B41" s="55"/>
      <c r="C41" s="56">
        <v>382</v>
      </c>
      <c r="D41" s="56">
        <v>351</v>
      </c>
      <c r="E41" s="56">
        <v>297</v>
      </c>
      <c r="F41" s="56">
        <v>366</v>
      </c>
      <c r="G41" s="56">
        <v>256</v>
      </c>
      <c r="H41" s="56">
        <v>420</v>
      </c>
      <c r="I41" s="13"/>
      <c r="J41" s="13"/>
      <c r="K41" s="13"/>
      <c r="L41" s="13"/>
      <c r="M41" s="13"/>
      <c r="N41" s="13"/>
      <c r="O41" s="13"/>
      <c r="P41" s="168"/>
      <c r="Q41" s="114">
        <f t="shared" si="2"/>
        <v>345.33333333333331</v>
      </c>
      <c r="R41" s="86">
        <f t="shared" si="3"/>
        <v>24.286713331458539</v>
      </c>
    </row>
    <row r="43" spans="1:18">
      <c r="A43" s="145" t="s">
        <v>4</v>
      </c>
      <c r="B43" s="316" t="s">
        <v>65</v>
      </c>
      <c r="C43" s="317"/>
      <c r="D43" s="317"/>
      <c r="E43" s="317"/>
      <c r="F43" s="317"/>
      <c r="G43" s="317"/>
      <c r="H43" s="317"/>
      <c r="I43" s="317"/>
      <c r="J43" s="317"/>
      <c r="K43" s="317"/>
      <c r="L43" s="317"/>
      <c r="M43" s="317"/>
      <c r="N43" s="317"/>
      <c r="O43" s="317"/>
      <c r="P43" s="317"/>
      <c r="Q43" s="317"/>
      <c r="R43" s="318"/>
    </row>
    <row r="44" spans="1:18">
      <c r="A44" s="144" t="s">
        <v>22</v>
      </c>
      <c r="B44" s="93" t="s">
        <v>5</v>
      </c>
      <c r="C44" s="42" t="s">
        <v>7</v>
      </c>
      <c r="D44" s="42" t="s">
        <v>8</v>
      </c>
      <c r="E44" s="42" t="s">
        <v>9</v>
      </c>
      <c r="F44" s="42" t="s">
        <v>10</v>
      </c>
      <c r="G44" s="42" t="s">
        <v>11</v>
      </c>
      <c r="H44" s="42" t="s">
        <v>12</v>
      </c>
      <c r="I44" s="42" t="s">
        <v>13</v>
      </c>
      <c r="J44" s="42" t="s">
        <v>14</v>
      </c>
      <c r="K44" s="42" t="s">
        <v>15</v>
      </c>
      <c r="L44" s="42" t="s">
        <v>16</v>
      </c>
      <c r="M44" s="42" t="s">
        <v>17</v>
      </c>
      <c r="N44" s="42" t="s">
        <v>18</v>
      </c>
      <c r="O44" s="42" t="s">
        <v>19</v>
      </c>
      <c r="P44" s="42" t="s">
        <v>20</v>
      </c>
      <c r="Q44" s="93" t="s">
        <v>26</v>
      </c>
      <c r="R44" s="145" t="s">
        <v>180</v>
      </c>
    </row>
    <row r="45" spans="1:18">
      <c r="A45" s="140">
        <v>0</v>
      </c>
      <c r="B45" s="50">
        <v>600</v>
      </c>
      <c r="C45" s="2">
        <v>492</v>
      </c>
      <c r="D45" s="2">
        <v>600</v>
      </c>
      <c r="E45" s="2">
        <v>600</v>
      </c>
      <c r="F45" s="2">
        <v>600</v>
      </c>
      <c r="G45" s="2">
        <v>600</v>
      </c>
      <c r="H45" s="2">
        <v>600</v>
      </c>
      <c r="I45" s="2">
        <v>600</v>
      </c>
      <c r="J45" s="2">
        <v>600</v>
      </c>
      <c r="K45" s="2">
        <v>628</v>
      </c>
      <c r="L45" s="2">
        <v>585</v>
      </c>
      <c r="M45" s="2">
        <v>503</v>
      </c>
      <c r="N45" s="2">
        <v>535</v>
      </c>
      <c r="O45" s="2">
        <v>543</v>
      </c>
      <c r="P45" s="2">
        <v>582</v>
      </c>
      <c r="Q45" s="109">
        <f t="shared" ref="Q45:Q59" si="4">AVERAGE(B45:P45)</f>
        <v>577.86666666666667</v>
      </c>
      <c r="R45" s="110">
        <f>STDEV(B45:P45)/SQRT((COUNT(B45:P45)))</f>
        <v>10.358280178387155</v>
      </c>
    </row>
    <row r="46" spans="1:18">
      <c r="A46" s="143">
        <v>2</v>
      </c>
      <c r="B46" s="50">
        <v>431</v>
      </c>
      <c r="C46" s="2">
        <v>256</v>
      </c>
      <c r="D46" s="2">
        <v>375</v>
      </c>
      <c r="E46" s="2">
        <v>207</v>
      </c>
      <c r="F46" s="2">
        <v>401</v>
      </c>
      <c r="G46" s="2">
        <v>600</v>
      </c>
      <c r="H46" s="2">
        <v>600</v>
      </c>
      <c r="I46" s="2">
        <v>252</v>
      </c>
      <c r="J46" s="2">
        <v>600</v>
      </c>
      <c r="K46" s="2">
        <v>390</v>
      </c>
      <c r="L46" s="2">
        <v>470</v>
      </c>
      <c r="M46" s="2">
        <v>402</v>
      </c>
      <c r="N46" s="2">
        <v>240</v>
      </c>
      <c r="O46" s="2">
        <v>404</v>
      </c>
      <c r="P46" s="2">
        <v>531</v>
      </c>
      <c r="Q46" s="111">
        <f t="shared" si="4"/>
        <v>410.6</v>
      </c>
      <c r="R46" s="84">
        <f t="shared" ref="R46:R58" si="5">STDEV(B46:P46)/SQRT((COUNT(B46:P46)))</f>
        <v>34.335293517784024</v>
      </c>
    </row>
    <row r="47" spans="1:18">
      <c r="A47" s="143">
        <v>8</v>
      </c>
      <c r="B47" s="50">
        <v>600</v>
      </c>
      <c r="C47" s="2">
        <v>131</v>
      </c>
      <c r="D47" s="2">
        <v>325</v>
      </c>
      <c r="E47" s="2">
        <v>263</v>
      </c>
      <c r="F47" s="2">
        <v>353</v>
      </c>
      <c r="G47" s="2">
        <v>275</v>
      </c>
      <c r="H47" s="2">
        <v>600</v>
      </c>
      <c r="I47" s="2">
        <v>372</v>
      </c>
      <c r="J47" s="2">
        <v>600</v>
      </c>
      <c r="K47" s="2">
        <v>301</v>
      </c>
      <c r="L47" s="2">
        <v>319</v>
      </c>
      <c r="M47" s="2">
        <v>190</v>
      </c>
      <c r="N47" s="2">
        <v>262</v>
      </c>
      <c r="O47" s="2">
        <v>236</v>
      </c>
      <c r="P47" s="2">
        <v>231</v>
      </c>
      <c r="Q47" s="111">
        <f t="shared" si="4"/>
        <v>337.2</v>
      </c>
      <c r="R47" s="84">
        <f t="shared" si="5"/>
        <v>38.494180141443515</v>
      </c>
    </row>
    <row r="48" spans="1:18">
      <c r="A48" s="143">
        <v>14</v>
      </c>
      <c r="B48" s="50">
        <v>540</v>
      </c>
      <c r="C48" s="2">
        <v>242</v>
      </c>
      <c r="D48" s="2">
        <v>344</v>
      </c>
      <c r="E48" s="2">
        <v>346</v>
      </c>
      <c r="F48" s="2">
        <v>409</v>
      </c>
      <c r="G48" s="2">
        <v>438</v>
      </c>
      <c r="H48" s="2">
        <v>407</v>
      </c>
      <c r="I48" s="2">
        <v>280</v>
      </c>
      <c r="J48" s="2">
        <v>584</v>
      </c>
      <c r="K48" s="2">
        <v>359</v>
      </c>
      <c r="L48" s="2">
        <v>368</v>
      </c>
      <c r="M48" s="2">
        <v>222</v>
      </c>
      <c r="N48" s="2">
        <v>194</v>
      </c>
      <c r="O48" s="2">
        <v>302</v>
      </c>
      <c r="P48" s="2">
        <v>404</v>
      </c>
      <c r="Q48" s="111">
        <f t="shared" si="4"/>
        <v>362.6</v>
      </c>
      <c r="R48" s="84">
        <f t="shared" si="5"/>
        <v>28.107751853994206</v>
      </c>
    </row>
    <row r="49" spans="1:18">
      <c r="A49" s="143">
        <v>20</v>
      </c>
      <c r="B49" s="50">
        <v>600</v>
      </c>
      <c r="C49" s="2">
        <v>122</v>
      </c>
      <c r="D49" s="2">
        <v>305</v>
      </c>
      <c r="E49" s="2">
        <v>174</v>
      </c>
      <c r="F49" s="2">
        <v>314</v>
      </c>
      <c r="G49" s="2">
        <v>207</v>
      </c>
      <c r="H49" s="2">
        <v>168</v>
      </c>
      <c r="I49" s="2">
        <v>177</v>
      </c>
      <c r="J49" s="2">
        <v>600</v>
      </c>
      <c r="K49" s="2">
        <v>353</v>
      </c>
      <c r="L49" s="2">
        <v>354</v>
      </c>
      <c r="M49" s="2">
        <v>271</v>
      </c>
      <c r="N49" s="2">
        <v>137</v>
      </c>
      <c r="O49" s="2">
        <v>240</v>
      </c>
      <c r="P49" s="2">
        <v>314</v>
      </c>
      <c r="Q49" s="111">
        <f t="shared" si="4"/>
        <v>289.06666666666666</v>
      </c>
      <c r="R49" s="84">
        <f t="shared" si="5"/>
        <v>38.055156294974282</v>
      </c>
    </row>
    <row r="50" spans="1:18">
      <c r="A50" s="143">
        <v>26</v>
      </c>
      <c r="B50" s="50">
        <v>510</v>
      </c>
      <c r="C50" s="2">
        <v>105</v>
      </c>
      <c r="D50" s="2">
        <v>124</v>
      </c>
      <c r="E50" s="2">
        <v>145</v>
      </c>
      <c r="F50" s="2">
        <v>182</v>
      </c>
      <c r="G50" s="2">
        <v>198</v>
      </c>
      <c r="H50" s="2">
        <v>117</v>
      </c>
      <c r="I50" s="2">
        <v>154</v>
      </c>
      <c r="J50" s="2">
        <v>495</v>
      </c>
      <c r="K50" s="2">
        <v>418</v>
      </c>
      <c r="L50" s="2">
        <v>324</v>
      </c>
      <c r="M50" s="2">
        <v>254</v>
      </c>
      <c r="N50" s="2">
        <v>126</v>
      </c>
      <c r="O50" s="2">
        <v>151</v>
      </c>
      <c r="P50" s="2">
        <v>219</v>
      </c>
      <c r="Q50" s="111">
        <f t="shared" si="4"/>
        <v>234.8</v>
      </c>
      <c r="R50" s="84">
        <f t="shared" si="5"/>
        <v>35.601792357234189</v>
      </c>
    </row>
    <row r="51" spans="1:18">
      <c r="A51" s="143">
        <v>32</v>
      </c>
      <c r="B51" s="50">
        <v>450</v>
      </c>
      <c r="C51" s="2">
        <v>108</v>
      </c>
      <c r="D51" s="2">
        <v>262</v>
      </c>
      <c r="E51" s="2">
        <v>144</v>
      </c>
      <c r="F51" s="2">
        <v>298</v>
      </c>
      <c r="G51" s="2">
        <v>106</v>
      </c>
      <c r="H51" s="2">
        <v>132</v>
      </c>
      <c r="I51" s="2">
        <v>126</v>
      </c>
      <c r="J51" s="2">
        <v>333</v>
      </c>
      <c r="K51" s="2">
        <v>298</v>
      </c>
      <c r="L51" s="2">
        <v>315</v>
      </c>
      <c r="M51" s="2">
        <v>333</v>
      </c>
      <c r="N51" s="2">
        <v>184</v>
      </c>
      <c r="O51" s="2">
        <v>117</v>
      </c>
      <c r="P51" s="2">
        <v>184</v>
      </c>
      <c r="Q51" s="111">
        <f t="shared" si="4"/>
        <v>226</v>
      </c>
      <c r="R51" s="84">
        <f t="shared" si="5"/>
        <v>27.770487932335648</v>
      </c>
    </row>
    <row r="52" spans="1:18">
      <c r="A52" s="143">
        <v>38</v>
      </c>
      <c r="B52" s="50">
        <v>418</v>
      </c>
      <c r="C52" s="2">
        <v>113</v>
      </c>
      <c r="D52" s="2">
        <v>133</v>
      </c>
      <c r="E52" s="2">
        <v>105</v>
      </c>
      <c r="F52" s="2">
        <v>153</v>
      </c>
      <c r="G52" s="2">
        <v>200</v>
      </c>
      <c r="H52" s="2">
        <v>340</v>
      </c>
      <c r="I52" s="2">
        <v>114</v>
      </c>
      <c r="J52" s="2">
        <v>375</v>
      </c>
      <c r="K52" s="2">
        <v>240</v>
      </c>
      <c r="L52" s="2">
        <v>277</v>
      </c>
      <c r="M52" s="2">
        <v>127</v>
      </c>
      <c r="N52" s="2">
        <v>99</v>
      </c>
      <c r="O52" s="2">
        <v>148</v>
      </c>
      <c r="P52" s="2">
        <v>146</v>
      </c>
      <c r="Q52" s="111">
        <f t="shared" si="4"/>
        <v>199.2</v>
      </c>
      <c r="R52" s="84">
        <f t="shared" si="5"/>
        <v>27.351886850557754</v>
      </c>
    </row>
    <row r="53" spans="1:18">
      <c r="A53" s="143">
        <v>44</v>
      </c>
      <c r="B53" s="50">
        <v>247</v>
      </c>
      <c r="C53" s="2">
        <v>210</v>
      </c>
      <c r="D53" s="2">
        <v>210</v>
      </c>
      <c r="E53" s="2">
        <v>96</v>
      </c>
      <c r="F53" s="2">
        <v>211</v>
      </c>
      <c r="G53" s="2">
        <v>111</v>
      </c>
      <c r="H53" s="2">
        <v>165</v>
      </c>
      <c r="I53" s="2">
        <v>151</v>
      </c>
      <c r="J53" s="2">
        <v>177</v>
      </c>
      <c r="K53" s="2">
        <v>289</v>
      </c>
      <c r="L53" s="2">
        <v>323</v>
      </c>
      <c r="M53" s="2">
        <v>183</v>
      </c>
      <c r="N53" s="2">
        <v>116</v>
      </c>
      <c r="O53" s="2">
        <v>198</v>
      </c>
      <c r="P53" s="2">
        <v>273</v>
      </c>
      <c r="Q53" s="111">
        <f t="shared" si="4"/>
        <v>197.33333333333334</v>
      </c>
      <c r="R53" s="84">
        <f t="shared" si="5"/>
        <v>17.049414643398755</v>
      </c>
    </row>
    <row r="54" spans="1:18">
      <c r="A54" s="143">
        <v>50</v>
      </c>
      <c r="B54" s="50">
        <v>467</v>
      </c>
      <c r="C54" s="2">
        <v>111</v>
      </c>
      <c r="D54" s="2">
        <v>120</v>
      </c>
      <c r="E54" s="2">
        <v>109</v>
      </c>
      <c r="F54" s="2">
        <v>158</v>
      </c>
      <c r="G54" s="2">
        <v>112</v>
      </c>
      <c r="H54" s="2">
        <v>113</v>
      </c>
      <c r="I54" s="2">
        <v>114</v>
      </c>
      <c r="J54" s="2">
        <v>214</v>
      </c>
      <c r="K54" s="2">
        <v>313</v>
      </c>
      <c r="L54" s="2">
        <v>261</v>
      </c>
      <c r="M54" s="2">
        <v>141</v>
      </c>
      <c r="N54" s="2">
        <v>102</v>
      </c>
      <c r="O54" s="2">
        <v>114</v>
      </c>
      <c r="P54" s="2">
        <v>221</v>
      </c>
      <c r="Q54" s="111">
        <f t="shared" si="4"/>
        <v>178</v>
      </c>
      <c r="R54" s="84">
        <f t="shared" si="5"/>
        <v>26.611132650685519</v>
      </c>
    </row>
    <row r="55" spans="1:18">
      <c r="A55" s="143">
        <v>56</v>
      </c>
      <c r="B55" s="50">
        <v>392</v>
      </c>
      <c r="C55" s="2">
        <v>125</v>
      </c>
      <c r="D55" s="2">
        <v>165</v>
      </c>
      <c r="E55" s="2">
        <v>145</v>
      </c>
      <c r="F55" s="2">
        <v>253</v>
      </c>
      <c r="G55" s="2">
        <v>87</v>
      </c>
      <c r="H55" s="2">
        <v>173</v>
      </c>
      <c r="I55" s="2">
        <v>155</v>
      </c>
      <c r="J55" s="2">
        <v>136</v>
      </c>
      <c r="K55" s="2">
        <v>380</v>
      </c>
      <c r="L55" s="2">
        <v>221</v>
      </c>
      <c r="M55" s="2">
        <v>138</v>
      </c>
      <c r="N55" s="2">
        <v>116</v>
      </c>
      <c r="O55" s="2">
        <v>154</v>
      </c>
      <c r="P55" s="2">
        <v>214</v>
      </c>
      <c r="Q55" s="111">
        <f t="shared" si="4"/>
        <v>190.26666666666668</v>
      </c>
      <c r="R55" s="84">
        <f t="shared" si="5"/>
        <v>23.278738852001464</v>
      </c>
    </row>
    <row r="56" spans="1:18">
      <c r="A56" s="143">
        <v>62</v>
      </c>
      <c r="B56" s="50">
        <v>365</v>
      </c>
      <c r="C56" s="2">
        <v>100</v>
      </c>
      <c r="D56" s="2">
        <v>210</v>
      </c>
      <c r="E56" s="2">
        <v>93</v>
      </c>
      <c r="F56" s="2">
        <v>122</v>
      </c>
      <c r="G56" s="2">
        <v>79</v>
      </c>
      <c r="H56" s="2">
        <v>118</v>
      </c>
      <c r="I56" s="2">
        <v>109</v>
      </c>
      <c r="J56" s="2">
        <v>152</v>
      </c>
      <c r="K56" s="2">
        <v>234</v>
      </c>
      <c r="L56" s="2">
        <v>181</v>
      </c>
      <c r="M56" s="2">
        <v>231</v>
      </c>
      <c r="N56" s="2">
        <v>122</v>
      </c>
      <c r="O56" s="2">
        <v>107</v>
      </c>
      <c r="P56" s="2">
        <v>196</v>
      </c>
      <c r="Q56" s="111">
        <f t="shared" si="4"/>
        <v>161.26666666666668</v>
      </c>
      <c r="R56" s="84">
        <f t="shared" si="5"/>
        <v>19.703871185189467</v>
      </c>
    </row>
    <row r="57" spans="1:18">
      <c r="A57" s="143">
        <v>68</v>
      </c>
      <c r="B57" s="50">
        <v>358</v>
      </c>
      <c r="C57" s="2">
        <v>108</v>
      </c>
      <c r="D57" s="2">
        <v>162</v>
      </c>
      <c r="E57" s="2">
        <v>94</v>
      </c>
      <c r="F57" s="2">
        <v>91</v>
      </c>
      <c r="G57" s="2">
        <v>79</v>
      </c>
      <c r="H57" s="2">
        <v>145</v>
      </c>
      <c r="I57" s="2">
        <v>114</v>
      </c>
      <c r="J57" s="2">
        <v>183</v>
      </c>
      <c r="K57" s="2">
        <v>208</v>
      </c>
      <c r="L57" s="2">
        <v>139</v>
      </c>
      <c r="M57" s="2">
        <v>122</v>
      </c>
      <c r="N57" s="2">
        <v>103</v>
      </c>
      <c r="O57" s="2">
        <v>193</v>
      </c>
      <c r="P57" s="2">
        <v>301</v>
      </c>
      <c r="Q57" s="111">
        <f t="shared" si="4"/>
        <v>160</v>
      </c>
      <c r="R57" s="84">
        <f t="shared" si="5"/>
        <v>20.571362433756114</v>
      </c>
    </row>
    <row r="58" spans="1:18">
      <c r="A58" s="143">
        <v>74</v>
      </c>
      <c r="B58" s="50">
        <v>269</v>
      </c>
      <c r="C58" s="2">
        <v>132</v>
      </c>
      <c r="D58" s="2">
        <v>163</v>
      </c>
      <c r="E58" s="2">
        <v>157</v>
      </c>
      <c r="F58" s="2">
        <v>145</v>
      </c>
      <c r="G58" s="2">
        <v>150</v>
      </c>
      <c r="H58" s="2">
        <v>177</v>
      </c>
      <c r="I58" s="2">
        <v>145</v>
      </c>
      <c r="J58" s="2"/>
      <c r="K58" s="2">
        <v>215</v>
      </c>
      <c r="L58" s="2">
        <v>138</v>
      </c>
      <c r="M58" s="2">
        <v>158</v>
      </c>
      <c r="N58" s="2">
        <v>98</v>
      </c>
      <c r="O58" s="2">
        <v>196</v>
      </c>
      <c r="P58" s="2">
        <v>299</v>
      </c>
      <c r="Q58" s="111">
        <f t="shared" si="4"/>
        <v>174.42857142857142</v>
      </c>
      <c r="R58" s="84">
        <f t="shared" si="5"/>
        <v>14.559734587951308</v>
      </c>
    </row>
    <row r="59" spans="1:18">
      <c r="A59" s="144">
        <v>80</v>
      </c>
      <c r="B59" s="55">
        <v>275</v>
      </c>
      <c r="C59" s="56">
        <v>116</v>
      </c>
      <c r="D59" s="56">
        <v>239</v>
      </c>
      <c r="E59" s="56">
        <v>83</v>
      </c>
      <c r="F59" s="56">
        <v>131</v>
      </c>
      <c r="G59" s="56">
        <v>100</v>
      </c>
      <c r="H59" s="56">
        <v>175</v>
      </c>
      <c r="I59" s="56">
        <v>101</v>
      </c>
      <c r="J59" s="56"/>
      <c r="K59" s="56">
        <v>248</v>
      </c>
      <c r="L59" s="56">
        <v>242</v>
      </c>
      <c r="M59" s="56">
        <v>224</v>
      </c>
      <c r="N59" s="56">
        <v>99</v>
      </c>
      <c r="O59" s="56">
        <v>119</v>
      </c>
      <c r="P59" s="56">
        <v>345</v>
      </c>
      <c r="Q59" s="114">
        <f t="shared" si="4"/>
        <v>178.35714285714286</v>
      </c>
      <c r="R59" s="86">
        <f>STDEV(B59:P59)/SQRT((COUNT(B59:P59)))</f>
        <v>22.107531197214055</v>
      </c>
    </row>
    <row r="61" spans="1:18">
      <c r="A61" s="145" t="s">
        <v>4</v>
      </c>
      <c r="B61" s="316" t="s">
        <v>66</v>
      </c>
      <c r="C61" s="317"/>
      <c r="D61" s="317"/>
      <c r="E61" s="317"/>
      <c r="F61" s="317"/>
      <c r="G61" s="317"/>
      <c r="H61" s="317"/>
      <c r="I61" s="317"/>
      <c r="J61" s="317"/>
      <c r="K61" s="317"/>
      <c r="L61" s="317"/>
      <c r="M61" s="317"/>
      <c r="N61" s="317"/>
      <c r="O61" s="317"/>
      <c r="P61" s="317"/>
      <c r="Q61" s="317"/>
      <c r="R61" s="318"/>
    </row>
    <row r="62" spans="1:18">
      <c r="A62" s="144" t="s">
        <v>22</v>
      </c>
      <c r="B62" s="93" t="s">
        <v>5</v>
      </c>
      <c r="C62" s="42" t="s">
        <v>7</v>
      </c>
      <c r="D62" s="42" t="s">
        <v>8</v>
      </c>
      <c r="E62" s="42" t="s">
        <v>9</v>
      </c>
      <c r="F62" s="42" t="s">
        <v>10</v>
      </c>
      <c r="G62" s="42" t="s">
        <v>11</v>
      </c>
      <c r="H62" s="42" t="s">
        <v>12</v>
      </c>
      <c r="I62" s="42" t="s">
        <v>13</v>
      </c>
      <c r="J62" s="42" t="s">
        <v>14</v>
      </c>
      <c r="K62" s="42" t="s">
        <v>15</v>
      </c>
      <c r="L62" s="42" t="s">
        <v>16</v>
      </c>
      <c r="M62" s="42" t="s">
        <v>17</v>
      </c>
      <c r="N62" s="42" t="s">
        <v>18</v>
      </c>
      <c r="O62" s="42" t="s">
        <v>19</v>
      </c>
      <c r="P62" s="42" t="s">
        <v>20</v>
      </c>
      <c r="Q62" s="93" t="s">
        <v>26</v>
      </c>
      <c r="R62" s="145" t="s">
        <v>181</v>
      </c>
    </row>
    <row r="63" spans="1:18">
      <c r="A63" s="140">
        <v>0</v>
      </c>
      <c r="B63" s="44">
        <v>600</v>
      </c>
      <c r="C63" s="45">
        <v>600</v>
      </c>
      <c r="D63" s="45">
        <v>600</v>
      </c>
      <c r="E63" s="45">
        <v>600</v>
      </c>
      <c r="F63" s="45">
        <v>600</v>
      </c>
      <c r="G63" s="45">
        <v>600</v>
      </c>
      <c r="H63" s="45">
        <v>600</v>
      </c>
      <c r="I63" s="45">
        <v>600</v>
      </c>
      <c r="J63" s="45">
        <v>600</v>
      </c>
      <c r="K63" s="22"/>
      <c r="L63" s="22"/>
      <c r="M63" s="22"/>
      <c r="N63" s="22"/>
      <c r="O63" s="22"/>
      <c r="P63" s="22"/>
      <c r="Q63" s="109">
        <f t="shared" ref="Q63:Q77" si="6">AVERAGE(B63:P63)</f>
        <v>600</v>
      </c>
      <c r="R63" s="110">
        <f>STDEV(B63:P63)/SQRT(COUNT(B63:P63))</f>
        <v>0</v>
      </c>
    </row>
    <row r="64" spans="1:18">
      <c r="A64" s="143">
        <v>2</v>
      </c>
      <c r="B64" s="50">
        <v>399</v>
      </c>
      <c r="C64" s="2">
        <v>444</v>
      </c>
      <c r="D64" s="2">
        <v>400</v>
      </c>
      <c r="E64" s="2">
        <v>600</v>
      </c>
      <c r="F64" s="2">
        <v>365</v>
      </c>
      <c r="G64" s="2">
        <v>353</v>
      </c>
      <c r="H64" s="2">
        <v>313</v>
      </c>
      <c r="I64" s="2">
        <v>320</v>
      </c>
      <c r="J64" s="2">
        <v>600</v>
      </c>
      <c r="Q64" s="111">
        <f t="shared" si="6"/>
        <v>421.55555555555554</v>
      </c>
      <c r="R64" s="84">
        <f>STDEV(B64:P64)/SQRT(COUNT(B64:P64))</f>
        <v>36.354394167811989</v>
      </c>
    </row>
    <row r="65" spans="1:18">
      <c r="A65" s="143">
        <v>8</v>
      </c>
      <c r="B65" s="50">
        <v>281</v>
      </c>
      <c r="C65" s="2">
        <v>241</v>
      </c>
      <c r="D65" s="2">
        <v>466</v>
      </c>
      <c r="E65" s="2">
        <v>600</v>
      </c>
      <c r="F65" s="2">
        <v>427</v>
      </c>
      <c r="G65" s="2">
        <v>227</v>
      </c>
      <c r="H65" s="169"/>
      <c r="I65" s="2">
        <v>445</v>
      </c>
      <c r="J65" s="2">
        <v>366</v>
      </c>
      <c r="Q65" s="111">
        <f t="shared" si="6"/>
        <v>381.625</v>
      </c>
      <c r="R65" s="84">
        <f>STDEV(B65:P65)/SQRT(COUNT(B65:P65))</f>
        <v>45.30371220204492</v>
      </c>
    </row>
    <row r="66" spans="1:18">
      <c r="A66" s="143">
        <v>14</v>
      </c>
      <c r="B66" s="50">
        <v>233</v>
      </c>
      <c r="C66" s="2">
        <v>257</v>
      </c>
      <c r="D66" s="2">
        <v>438</v>
      </c>
      <c r="E66" s="2">
        <v>156</v>
      </c>
      <c r="F66" s="2">
        <v>382</v>
      </c>
      <c r="G66" s="2">
        <v>219</v>
      </c>
      <c r="H66" s="2">
        <v>128</v>
      </c>
      <c r="I66" s="2">
        <v>572</v>
      </c>
      <c r="J66" s="2">
        <v>406</v>
      </c>
      <c r="Q66" s="111">
        <f t="shared" si="6"/>
        <v>310.11111111111109</v>
      </c>
      <c r="R66" s="84">
        <f>STDEV(B66:P66)/SQRT(COUNT(B66:P66))</f>
        <v>49.05876420864076</v>
      </c>
    </row>
    <row r="67" spans="1:18">
      <c r="A67" s="143">
        <v>20</v>
      </c>
      <c r="B67" s="50">
        <v>138</v>
      </c>
      <c r="C67" s="2">
        <v>155</v>
      </c>
      <c r="D67" s="2">
        <v>189</v>
      </c>
      <c r="E67" s="2">
        <v>362</v>
      </c>
      <c r="F67" s="2">
        <v>146</v>
      </c>
      <c r="G67" s="2">
        <v>148</v>
      </c>
      <c r="H67" s="2">
        <v>110</v>
      </c>
      <c r="I67" s="2">
        <v>600</v>
      </c>
      <c r="J67" s="2">
        <v>334</v>
      </c>
      <c r="Q67" s="111">
        <f t="shared" si="6"/>
        <v>242.44444444444446</v>
      </c>
      <c r="R67" s="84">
        <f t="shared" ref="R67:R77" si="7">STDEV(B67:P67)/SQRT(COUNT(B67:P67))</f>
        <v>53.709121693492811</v>
      </c>
    </row>
    <row r="68" spans="1:18">
      <c r="A68" s="143">
        <v>26</v>
      </c>
      <c r="B68" s="50">
        <v>118</v>
      </c>
      <c r="C68" s="2">
        <v>117</v>
      </c>
      <c r="D68" s="2">
        <v>162</v>
      </c>
      <c r="E68" s="2">
        <v>345</v>
      </c>
      <c r="F68" s="2">
        <v>198</v>
      </c>
      <c r="G68" s="2">
        <v>103</v>
      </c>
      <c r="H68" s="2">
        <v>115</v>
      </c>
      <c r="I68" s="2">
        <v>528</v>
      </c>
      <c r="J68" s="2">
        <v>212</v>
      </c>
      <c r="Q68" s="111">
        <f t="shared" si="6"/>
        <v>210.88888888888889</v>
      </c>
      <c r="R68" s="84">
        <f t="shared" si="7"/>
        <v>47.04916000089824</v>
      </c>
    </row>
    <row r="69" spans="1:18">
      <c r="A69" s="143">
        <v>32</v>
      </c>
      <c r="B69" s="50">
        <v>114</v>
      </c>
      <c r="C69" s="2">
        <v>124</v>
      </c>
      <c r="D69" s="2">
        <v>110</v>
      </c>
      <c r="E69" s="2">
        <v>140</v>
      </c>
      <c r="F69" s="2">
        <v>131</v>
      </c>
      <c r="G69" s="2">
        <v>100</v>
      </c>
      <c r="H69" s="2">
        <v>121</v>
      </c>
      <c r="I69" s="2">
        <v>510</v>
      </c>
      <c r="J69" s="2">
        <v>181</v>
      </c>
      <c r="Q69" s="111">
        <f t="shared" si="6"/>
        <v>170.11111111111111</v>
      </c>
      <c r="R69" s="84">
        <f t="shared" si="7"/>
        <v>43.188039896752166</v>
      </c>
    </row>
    <row r="70" spans="1:18">
      <c r="A70" s="143">
        <v>38</v>
      </c>
      <c r="B70" s="50">
        <v>97</v>
      </c>
      <c r="C70" s="2">
        <v>137</v>
      </c>
      <c r="D70" s="2">
        <v>107</v>
      </c>
      <c r="E70" s="2">
        <v>137</v>
      </c>
      <c r="F70" s="2">
        <v>124</v>
      </c>
      <c r="G70" s="2">
        <v>110</v>
      </c>
      <c r="H70" s="2">
        <v>98</v>
      </c>
      <c r="I70" s="2">
        <v>378</v>
      </c>
      <c r="J70" s="2">
        <v>111</v>
      </c>
      <c r="Q70" s="111">
        <f t="shared" si="6"/>
        <v>144.33333333333334</v>
      </c>
      <c r="R70" s="84">
        <f t="shared" si="7"/>
        <v>29.625439518539917</v>
      </c>
    </row>
    <row r="71" spans="1:18">
      <c r="A71" s="143">
        <v>44</v>
      </c>
      <c r="B71" s="50">
        <v>118</v>
      </c>
      <c r="C71" s="2">
        <v>84</v>
      </c>
      <c r="D71" s="2">
        <v>117</v>
      </c>
      <c r="E71" s="2">
        <v>82</v>
      </c>
      <c r="F71" s="2">
        <v>97</v>
      </c>
      <c r="G71" s="2">
        <v>193</v>
      </c>
      <c r="H71" s="2">
        <v>78</v>
      </c>
      <c r="I71" s="2">
        <v>477</v>
      </c>
      <c r="J71" s="2">
        <v>121</v>
      </c>
      <c r="Q71" s="111">
        <f t="shared" si="6"/>
        <v>151.88888888888889</v>
      </c>
      <c r="R71" s="84">
        <f t="shared" si="7"/>
        <v>42.274382985327215</v>
      </c>
    </row>
    <row r="72" spans="1:18">
      <c r="A72" s="143">
        <v>50</v>
      </c>
      <c r="B72" s="50">
        <v>233</v>
      </c>
      <c r="C72" s="2">
        <v>142</v>
      </c>
      <c r="D72" s="2">
        <v>161</v>
      </c>
      <c r="E72" s="2">
        <v>109</v>
      </c>
      <c r="F72" s="2">
        <v>134</v>
      </c>
      <c r="G72" s="2">
        <v>132</v>
      </c>
      <c r="H72" s="2">
        <v>92</v>
      </c>
      <c r="I72" s="2">
        <v>238</v>
      </c>
      <c r="J72" s="2">
        <v>105</v>
      </c>
      <c r="Q72" s="111">
        <f t="shared" si="6"/>
        <v>149.55555555555554</v>
      </c>
      <c r="R72" s="84">
        <f t="shared" si="7"/>
        <v>17.664395381601114</v>
      </c>
    </row>
    <row r="73" spans="1:18">
      <c r="A73" s="143">
        <v>56</v>
      </c>
      <c r="B73" s="50">
        <v>133</v>
      </c>
      <c r="C73" s="2">
        <v>117</v>
      </c>
      <c r="D73" s="2">
        <v>164</v>
      </c>
      <c r="E73" s="2">
        <v>190</v>
      </c>
      <c r="F73" s="2">
        <v>192</v>
      </c>
      <c r="G73" s="2">
        <v>101</v>
      </c>
      <c r="H73" s="2">
        <v>107</v>
      </c>
      <c r="I73" s="2">
        <v>382</v>
      </c>
      <c r="J73" s="2">
        <v>185</v>
      </c>
      <c r="Q73" s="111">
        <f t="shared" si="6"/>
        <v>174.55555555555554</v>
      </c>
      <c r="R73" s="84">
        <f t="shared" si="7"/>
        <v>28.579864274963047</v>
      </c>
    </row>
    <row r="74" spans="1:18">
      <c r="A74" s="143">
        <v>62</v>
      </c>
      <c r="B74" s="50">
        <v>117</v>
      </c>
      <c r="C74" s="2">
        <v>129</v>
      </c>
      <c r="D74" s="2">
        <v>181</v>
      </c>
      <c r="E74" s="2">
        <v>99</v>
      </c>
      <c r="F74" s="2">
        <v>118</v>
      </c>
      <c r="G74" s="2">
        <v>118</v>
      </c>
      <c r="H74" s="2">
        <v>81</v>
      </c>
      <c r="I74" s="2">
        <v>184</v>
      </c>
      <c r="J74" s="2">
        <v>163</v>
      </c>
      <c r="Q74" s="111">
        <f t="shared" si="6"/>
        <v>132.22222222222223</v>
      </c>
      <c r="R74" s="84">
        <f t="shared" si="7"/>
        <v>12.007842087774904</v>
      </c>
    </row>
    <row r="75" spans="1:18">
      <c r="A75" s="143">
        <v>68</v>
      </c>
      <c r="B75" s="50">
        <v>99</v>
      </c>
      <c r="C75" s="2">
        <v>185</v>
      </c>
      <c r="D75" s="2">
        <v>167</v>
      </c>
      <c r="E75" s="2">
        <v>176</v>
      </c>
      <c r="F75" s="2">
        <v>137</v>
      </c>
      <c r="G75" s="2">
        <v>103</v>
      </c>
      <c r="H75" s="2">
        <v>85</v>
      </c>
      <c r="I75" s="2">
        <v>227</v>
      </c>
      <c r="J75" s="2">
        <v>155</v>
      </c>
      <c r="Q75" s="111">
        <f t="shared" si="6"/>
        <v>148.22222222222223</v>
      </c>
      <c r="R75" s="84">
        <f t="shared" si="7"/>
        <v>15.509654500215325</v>
      </c>
    </row>
    <row r="76" spans="1:18">
      <c r="A76" s="143">
        <v>74</v>
      </c>
      <c r="B76" s="50">
        <v>102</v>
      </c>
      <c r="C76" s="2">
        <v>98</v>
      </c>
      <c r="D76" s="2">
        <v>131</v>
      </c>
      <c r="E76" s="2">
        <v>116</v>
      </c>
      <c r="F76" s="2">
        <v>152</v>
      </c>
      <c r="G76" s="2">
        <v>83</v>
      </c>
      <c r="H76" s="2">
        <v>86</v>
      </c>
      <c r="I76" s="2">
        <v>108</v>
      </c>
      <c r="J76" s="2">
        <v>108</v>
      </c>
      <c r="Q76" s="111">
        <f t="shared" si="6"/>
        <v>109.33333333333333</v>
      </c>
      <c r="R76" s="84">
        <f t="shared" si="7"/>
        <v>7.224572267231081</v>
      </c>
    </row>
    <row r="77" spans="1:18">
      <c r="A77" s="144">
        <v>80</v>
      </c>
      <c r="B77" s="55">
        <v>99</v>
      </c>
      <c r="C77" s="56">
        <v>81</v>
      </c>
      <c r="D77" s="56">
        <v>96</v>
      </c>
      <c r="E77" s="56">
        <v>98</v>
      </c>
      <c r="F77" s="56">
        <v>174</v>
      </c>
      <c r="G77" s="56">
        <v>199</v>
      </c>
      <c r="H77" s="56">
        <v>104</v>
      </c>
      <c r="I77" s="56">
        <v>224</v>
      </c>
      <c r="J77" s="56">
        <v>99</v>
      </c>
      <c r="K77" s="13"/>
      <c r="L77" s="13"/>
      <c r="M77" s="13"/>
      <c r="N77" s="13"/>
      <c r="O77" s="13"/>
      <c r="P77" s="13"/>
      <c r="Q77" s="114">
        <f t="shared" si="6"/>
        <v>130.44444444444446</v>
      </c>
      <c r="R77" s="86">
        <f t="shared" si="7"/>
        <v>17.760060616068284</v>
      </c>
    </row>
    <row r="79" spans="1:18">
      <c r="A79" s="145" t="s">
        <v>4</v>
      </c>
      <c r="B79" s="316" t="s">
        <v>67</v>
      </c>
      <c r="C79" s="317"/>
      <c r="D79" s="317"/>
      <c r="E79" s="317"/>
      <c r="F79" s="317"/>
      <c r="G79" s="317"/>
      <c r="H79" s="317"/>
      <c r="I79" s="317"/>
      <c r="J79" s="317"/>
      <c r="K79" s="317"/>
      <c r="L79" s="317"/>
      <c r="M79" s="317"/>
      <c r="N79" s="317"/>
      <c r="O79" s="317"/>
      <c r="P79" s="317"/>
      <c r="Q79" s="317"/>
      <c r="R79" s="318"/>
    </row>
    <row r="80" spans="1:18">
      <c r="A80" s="144" t="s">
        <v>22</v>
      </c>
      <c r="B80" s="93" t="s">
        <v>5</v>
      </c>
      <c r="C80" s="42" t="s">
        <v>7</v>
      </c>
      <c r="D80" s="42" t="s">
        <v>8</v>
      </c>
      <c r="E80" s="42" t="s">
        <v>9</v>
      </c>
      <c r="F80" s="42" t="s">
        <v>10</v>
      </c>
      <c r="G80" s="42" t="s">
        <v>11</v>
      </c>
      <c r="H80" s="42" t="s">
        <v>12</v>
      </c>
      <c r="I80" s="42" t="s">
        <v>13</v>
      </c>
      <c r="J80" s="42" t="s">
        <v>14</v>
      </c>
      <c r="K80" s="42" t="s">
        <v>15</v>
      </c>
      <c r="L80" s="42" t="s">
        <v>16</v>
      </c>
      <c r="M80" s="42" t="s">
        <v>17</v>
      </c>
      <c r="N80" s="42" t="s">
        <v>18</v>
      </c>
      <c r="O80" s="42" t="s">
        <v>19</v>
      </c>
      <c r="P80" s="42" t="s">
        <v>20</v>
      </c>
      <c r="Q80" s="93" t="s">
        <v>26</v>
      </c>
      <c r="R80" s="145" t="s">
        <v>179</v>
      </c>
    </row>
    <row r="81" spans="1:18">
      <c r="A81" s="140">
        <v>0</v>
      </c>
      <c r="B81" s="44">
        <v>600</v>
      </c>
      <c r="C81" s="45">
        <v>600</v>
      </c>
      <c r="D81" s="45">
        <v>600</v>
      </c>
      <c r="E81" s="45">
        <v>600</v>
      </c>
      <c r="F81" s="45">
        <v>600</v>
      </c>
      <c r="G81" s="45">
        <v>600</v>
      </c>
      <c r="H81" s="45">
        <v>600</v>
      </c>
      <c r="I81" s="45">
        <v>600</v>
      </c>
      <c r="J81" s="45">
        <v>600</v>
      </c>
      <c r="K81" s="22"/>
      <c r="L81" s="22"/>
      <c r="M81" s="22"/>
      <c r="N81" s="22"/>
      <c r="O81" s="22"/>
      <c r="P81" s="22"/>
      <c r="Q81" s="109">
        <f t="shared" ref="Q81:Q95" si="8">AVERAGE(B81:P81)</f>
        <v>600</v>
      </c>
      <c r="R81" s="110">
        <f>STDEV(B81:P81)/SQRT(COUNT(B81:P81))</f>
        <v>0</v>
      </c>
    </row>
    <row r="82" spans="1:18">
      <c r="A82" s="143">
        <v>2</v>
      </c>
      <c r="B82" s="50">
        <v>172</v>
      </c>
      <c r="C82" s="2">
        <v>375</v>
      </c>
      <c r="D82" s="2">
        <v>207</v>
      </c>
      <c r="E82" s="2">
        <v>312</v>
      </c>
      <c r="F82" s="2">
        <v>195</v>
      </c>
      <c r="G82" s="2">
        <v>600</v>
      </c>
      <c r="H82" s="2">
        <v>401</v>
      </c>
      <c r="I82" s="2">
        <v>497</v>
      </c>
      <c r="J82" s="2">
        <v>600</v>
      </c>
      <c r="Q82" s="111">
        <f t="shared" si="8"/>
        <v>373.22222222222223</v>
      </c>
      <c r="R82" s="84">
        <f t="shared" ref="R82:R95" si="9">STDEV(B82:P82)/SQRT(COUNT(B82:P82))</f>
        <v>55.600703876883948</v>
      </c>
    </row>
    <row r="83" spans="1:18">
      <c r="A83" s="143">
        <v>8</v>
      </c>
      <c r="B83" s="50">
        <v>163</v>
      </c>
      <c r="C83" s="2">
        <v>427</v>
      </c>
      <c r="D83" s="2">
        <v>124</v>
      </c>
      <c r="E83" s="2">
        <v>260</v>
      </c>
      <c r="F83" s="2">
        <v>195</v>
      </c>
      <c r="G83" s="2">
        <v>182</v>
      </c>
      <c r="H83" s="2">
        <v>198</v>
      </c>
      <c r="I83" s="2">
        <v>600</v>
      </c>
      <c r="J83" s="2">
        <v>510</v>
      </c>
      <c r="Q83" s="111">
        <f t="shared" si="8"/>
        <v>295.44444444444446</v>
      </c>
      <c r="R83" s="84">
        <f t="shared" si="9"/>
        <v>57.341596088488053</v>
      </c>
    </row>
    <row r="84" spans="1:18">
      <c r="A84" s="143">
        <v>14</v>
      </c>
      <c r="B84" s="50">
        <v>198</v>
      </c>
      <c r="C84" s="2">
        <v>282</v>
      </c>
      <c r="D84" s="2">
        <v>197</v>
      </c>
      <c r="E84" s="2">
        <v>242</v>
      </c>
      <c r="F84" s="2">
        <v>204</v>
      </c>
      <c r="G84" s="2">
        <v>208</v>
      </c>
      <c r="H84" s="2"/>
      <c r="I84" s="2">
        <v>492</v>
      </c>
      <c r="J84" s="2">
        <v>485</v>
      </c>
      <c r="Q84" s="111">
        <f t="shared" si="8"/>
        <v>288.5</v>
      </c>
      <c r="R84" s="84">
        <f t="shared" si="9"/>
        <v>44.803539401002041</v>
      </c>
    </row>
    <row r="85" spans="1:18">
      <c r="A85" s="143">
        <v>20</v>
      </c>
      <c r="B85" s="50">
        <v>163</v>
      </c>
      <c r="C85" s="2">
        <v>194</v>
      </c>
      <c r="D85" s="2">
        <v>169</v>
      </c>
      <c r="E85" s="2">
        <v>186</v>
      </c>
      <c r="F85" s="2">
        <v>151</v>
      </c>
      <c r="G85" s="2">
        <v>181</v>
      </c>
      <c r="H85" s="2"/>
      <c r="I85" s="2">
        <v>191</v>
      </c>
      <c r="J85" s="2">
        <v>369</v>
      </c>
      <c r="Q85" s="111">
        <f t="shared" si="8"/>
        <v>200.5</v>
      </c>
      <c r="R85" s="84">
        <f t="shared" si="9"/>
        <v>24.6272207120495</v>
      </c>
    </row>
    <row r="86" spans="1:18">
      <c r="A86" s="143">
        <v>26</v>
      </c>
      <c r="B86" s="50">
        <v>107</v>
      </c>
      <c r="C86" s="2">
        <v>141</v>
      </c>
      <c r="D86" s="2">
        <v>122</v>
      </c>
      <c r="E86" s="2">
        <v>133</v>
      </c>
      <c r="F86" s="2">
        <v>104</v>
      </c>
      <c r="G86" s="2">
        <v>125</v>
      </c>
      <c r="H86" s="2"/>
      <c r="I86" s="2">
        <v>127</v>
      </c>
      <c r="J86" s="2">
        <v>379</v>
      </c>
      <c r="Q86" s="111">
        <f t="shared" si="8"/>
        <v>154.75</v>
      </c>
      <c r="R86" s="84">
        <f t="shared" si="9"/>
        <v>32.330188236825521</v>
      </c>
    </row>
    <row r="87" spans="1:18">
      <c r="A87" s="143">
        <v>32</v>
      </c>
      <c r="B87" s="50">
        <v>102</v>
      </c>
      <c r="C87" s="2">
        <v>133</v>
      </c>
      <c r="D87" s="2">
        <v>110</v>
      </c>
      <c r="E87" s="2">
        <v>107</v>
      </c>
      <c r="F87" s="2">
        <v>120</v>
      </c>
      <c r="G87" s="2">
        <v>135</v>
      </c>
      <c r="H87" s="2"/>
      <c r="I87" s="2">
        <v>126</v>
      </c>
      <c r="J87" s="2">
        <v>260</v>
      </c>
      <c r="Q87" s="111">
        <f t="shared" si="8"/>
        <v>136.625</v>
      </c>
      <c r="R87" s="84">
        <f t="shared" si="9"/>
        <v>18.132387656976043</v>
      </c>
    </row>
    <row r="88" spans="1:18">
      <c r="A88" s="143">
        <v>38</v>
      </c>
      <c r="B88" s="50">
        <v>109</v>
      </c>
      <c r="C88" s="2">
        <v>170</v>
      </c>
      <c r="D88" s="2">
        <v>165</v>
      </c>
      <c r="E88" s="2">
        <v>144</v>
      </c>
      <c r="F88" s="2">
        <v>111</v>
      </c>
      <c r="G88" s="2">
        <v>132</v>
      </c>
      <c r="H88" s="2"/>
      <c r="I88" s="2">
        <v>273</v>
      </c>
      <c r="J88" s="2">
        <v>273</v>
      </c>
      <c r="Q88" s="111">
        <f t="shared" si="8"/>
        <v>172.125</v>
      </c>
      <c r="R88" s="84">
        <f t="shared" si="9"/>
        <v>23.348629127699489</v>
      </c>
    </row>
    <row r="89" spans="1:18">
      <c r="A89" s="143">
        <v>44</v>
      </c>
      <c r="B89" s="50">
        <v>228</v>
      </c>
      <c r="C89" s="2">
        <v>99</v>
      </c>
      <c r="D89" s="2">
        <v>92</v>
      </c>
      <c r="E89" s="2">
        <v>132</v>
      </c>
      <c r="F89" s="2">
        <v>91</v>
      </c>
      <c r="G89" s="2">
        <v>114</v>
      </c>
      <c r="H89" s="2"/>
      <c r="I89" s="2">
        <v>115</v>
      </c>
      <c r="J89" s="2">
        <v>236</v>
      </c>
      <c r="Q89" s="111">
        <f t="shared" si="8"/>
        <v>138.375</v>
      </c>
      <c r="R89" s="84">
        <f t="shared" si="9"/>
        <v>20.99739567184464</v>
      </c>
    </row>
    <row r="90" spans="1:18">
      <c r="A90" s="143">
        <v>50</v>
      </c>
      <c r="B90" s="50">
        <v>120</v>
      </c>
      <c r="C90" s="2">
        <v>139</v>
      </c>
      <c r="D90" s="2">
        <v>98</v>
      </c>
      <c r="E90" s="2">
        <v>197</v>
      </c>
      <c r="F90" s="2">
        <v>98</v>
      </c>
      <c r="G90" s="2">
        <v>100</v>
      </c>
      <c r="H90" s="2"/>
      <c r="I90" s="2">
        <v>104</v>
      </c>
      <c r="J90" s="2">
        <v>194</v>
      </c>
      <c r="Q90" s="111">
        <f t="shared" si="8"/>
        <v>131.25</v>
      </c>
      <c r="R90" s="84">
        <f t="shared" si="9"/>
        <v>14.866969621085721</v>
      </c>
    </row>
    <row r="91" spans="1:18">
      <c r="A91" s="143">
        <v>56</v>
      </c>
      <c r="B91" s="50">
        <v>128</v>
      </c>
      <c r="C91" s="2">
        <v>115</v>
      </c>
      <c r="D91" s="2">
        <v>96</v>
      </c>
      <c r="E91" s="2">
        <v>114</v>
      </c>
      <c r="F91" s="2">
        <v>131</v>
      </c>
      <c r="G91" s="2">
        <v>136</v>
      </c>
      <c r="H91" s="2"/>
      <c r="I91" s="2">
        <v>152</v>
      </c>
      <c r="J91" s="2">
        <v>175</v>
      </c>
      <c r="Q91" s="111">
        <f t="shared" si="8"/>
        <v>130.875</v>
      </c>
      <c r="R91" s="84">
        <f t="shared" si="9"/>
        <v>8.6405139976078473</v>
      </c>
    </row>
    <row r="92" spans="1:18">
      <c r="A92" s="143">
        <v>62</v>
      </c>
      <c r="B92" s="50">
        <v>205</v>
      </c>
      <c r="C92" s="2">
        <v>152</v>
      </c>
      <c r="D92" s="2">
        <v>85</v>
      </c>
      <c r="E92" s="2">
        <v>183</v>
      </c>
      <c r="F92" s="2">
        <v>90</v>
      </c>
      <c r="G92" s="2">
        <v>91</v>
      </c>
      <c r="H92" s="2"/>
      <c r="I92" s="2">
        <v>105</v>
      </c>
      <c r="J92" s="2">
        <v>198</v>
      </c>
      <c r="Q92" s="111">
        <f t="shared" si="8"/>
        <v>138.625</v>
      </c>
      <c r="R92" s="84">
        <f t="shared" si="9"/>
        <v>18.282444252811022</v>
      </c>
    </row>
    <row r="93" spans="1:18">
      <c r="A93" s="143">
        <v>68</v>
      </c>
      <c r="B93" s="50">
        <v>102</v>
      </c>
      <c r="C93" s="2">
        <v>189</v>
      </c>
      <c r="D93" s="2">
        <v>151</v>
      </c>
      <c r="E93" s="2">
        <v>96</v>
      </c>
      <c r="F93" s="2">
        <v>77</v>
      </c>
      <c r="G93" s="2">
        <v>83</v>
      </c>
      <c r="H93" s="2"/>
      <c r="I93" s="2">
        <v>103</v>
      </c>
      <c r="J93" s="2">
        <v>157</v>
      </c>
      <c r="Q93" s="111">
        <f t="shared" si="8"/>
        <v>119.75</v>
      </c>
      <c r="R93" s="84">
        <f t="shared" si="9"/>
        <v>14.328729880907099</v>
      </c>
    </row>
    <row r="94" spans="1:18">
      <c r="A94" s="143">
        <v>74</v>
      </c>
      <c r="B94" s="50">
        <v>117</v>
      </c>
      <c r="C94" s="2">
        <v>94</v>
      </c>
      <c r="D94" s="2">
        <v>89</v>
      </c>
      <c r="E94" s="2">
        <v>108</v>
      </c>
      <c r="F94" s="2">
        <v>81</v>
      </c>
      <c r="G94" s="2">
        <v>136</v>
      </c>
      <c r="H94" s="2"/>
      <c r="I94" s="2">
        <v>86</v>
      </c>
      <c r="J94" s="2">
        <v>141</v>
      </c>
      <c r="Q94" s="111">
        <f t="shared" si="8"/>
        <v>106.5</v>
      </c>
      <c r="R94" s="84">
        <f t="shared" si="9"/>
        <v>8.1350212924473304</v>
      </c>
    </row>
    <row r="95" spans="1:18">
      <c r="A95" s="144">
        <v>80</v>
      </c>
      <c r="B95" s="55">
        <v>78</v>
      </c>
      <c r="C95" s="56">
        <v>94</v>
      </c>
      <c r="D95" s="56">
        <v>116</v>
      </c>
      <c r="E95" s="56">
        <v>90</v>
      </c>
      <c r="F95" s="56">
        <v>92</v>
      </c>
      <c r="G95" s="56">
        <v>121</v>
      </c>
      <c r="H95" s="56"/>
      <c r="I95" s="56">
        <v>129</v>
      </c>
      <c r="J95" s="56">
        <v>217</v>
      </c>
      <c r="K95" s="13"/>
      <c r="L95" s="13"/>
      <c r="M95" s="13"/>
      <c r="N95" s="13"/>
      <c r="O95" s="13"/>
      <c r="P95" s="13"/>
      <c r="Q95" s="114">
        <f t="shared" si="8"/>
        <v>117.125</v>
      </c>
      <c r="R95" s="86">
        <f t="shared" si="9"/>
        <v>15.563737042056632</v>
      </c>
    </row>
  </sheetData>
  <mergeCells count="5">
    <mergeCell ref="B79:R79"/>
    <mergeCell ref="B7:R7"/>
    <mergeCell ref="B25:R25"/>
    <mergeCell ref="B43:R43"/>
    <mergeCell ref="B61:R61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workbookViewId="0"/>
  </sheetViews>
  <sheetFormatPr defaultColWidth="9" defaultRowHeight="13.2"/>
  <cols>
    <col min="1" max="1" width="11.59765625" style="8" customWidth="1"/>
    <col min="2" max="8" width="9" style="8"/>
    <col min="9" max="10" width="12.69921875" style="8" customWidth="1"/>
    <col min="11" max="12" width="9" style="8"/>
    <col min="13" max="13" width="61.3984375" style="8" customWidth="1"/>
    <col min="14" max="14" width="24.09765625" style="11" customWidth="1"/>
    <col min="15" max="15" width="17.69921875" style="11" customWidth="1"/>
    <col min="16" max="16384" width="9" style="8"/>
  </cols>
  <sheetData>
    <row r="1" spans="1:15" ht="13.8">
      <c r="A1" s="7" t="s">
        <v>916</v>
      </c>
    </row>
    <row r="3" spans="1:15">
      <c r="A3" s="35" t="s">
        <v>574</v>
      </c>
    </row>
    <row r="4" spans="1:15">
      <c r="A4" s="35"/>
    </row>
    <row r="5" spans="1:15">
      <c r="A5" s="140" t="s">
        <v>4</v>
      </c>
      <c r="B5" s="317" t="s">
        <v>3</v>
      </c>
      <c r="C5" s="317"/>
      <c r="D5" s="317"/>
      <c r="E5" s="317"/>
      <c r="F5" s="317"/>
      <c r="G5" s="317"/>
      <c r="H5" s="317"/>
      <c r="I5" s="317"/>
      <c r="J5" s="318"/>
      <c r="M5" s="105" t="s">
        <v>576</v>
      </c>
      <c r="N5" s="106"/>
      <c r="O5" s="106"/>
    </row>
    <row r="6" spans="1:15">
      <c r="A6" s="144" t="s">
        <v>22</v>
      </c>
      <c r="B6" s="100" t="s">
        <v>5</v>
      </c>
      <c r="C6" s="100" t="s">
        <v>6</v>
      </c>
      <c r="D6" s="100" t="s">
        <v>8</v>
      </c>
      <c r="E6" s="100" t="s">
        <v>9</v>
      </c>
      <c r="F6" s="100" t="s">
        <v>10</v>
      </c>
      <c r="G6" s="100" t="s">
        <v>11</v>
      </c>
      <c r="H6" s="100" t="s">
        <v>12</v>
      </c>
      <c r="I6" s="93" t="s">
        <v>97</v>
      </c>
      <c r="J6" s="38" t="s">
        <v>577</v>
      </c>
      <c r="M6" s="63" t="s">
        <v>63</v>
      </c>
      <c r="N6" s="64" t="s">
        <v>57</v>
      </c>
      <c r="O6" s="132" t="s">
        <v>71</v>
      </c>
    </row>
    <row r="7" spans="1:15">
      <c r="A7" s="143">
        <v>0</v>
      </c>
      <c r="B7" s="2">
        <v>520</v>
      </c>
      <c r="C7" s="2">
        <v>543</v>
      </c>
      <c r="D7" s="2">
        <v>532</v>
      </c>
      <c r="E7" s="2">
        <v>458</v>
      </c>
      <c r="F7" s="2">
        <v>489</v>
      </c>
      <c r="G7" s="2"/>
      <c r="H7" s="2"/>
      <c r="I7" s="109">
        <f t="shared" ref="I7:I14" si="0">AVERAGE(B7:H7)</f>
        <v>508.4</v>
      </c>
      <c r="J7" s="110">
        <f>STDEV(B7:H7)/SQRT(COUNT(B7:H7))</f>
        <v>15.500322577288511</v>
      </c>
      <c r="M7" s="87" t="s">
        <v>78</v>
      </c>
      <c r="N7" s="45" t="s">
        <v>69</v>
      </c>
      <c r="O7" s="46" t="s">
        <v>70</v>
      </c>
    </row>
    <row r="8" spans="1:15">
      <c r="A8" s="143">
        <v>8</v>
      </c>
      <c r="B8" s="2">
        <v>449</v>
      </c>
      <c r="C8" s="2">
        <v>481</v>
      </c>
      <c r="D8" s="2">
        <v>491</v>
      </c>
      <c r="E8" s="2">
        <v>344</v>
      </c>
      <c r="F8" s="2">
        <v>449</v>
      </c>
      <c r="G8" s="2"/>
      <c r="H8" s="2"/>
      <c r="I8" s="111">
        <f t="shared" si="0"/>
        <v>442.8</v>
      </c>
      <c r="J8" s="84">
        <f t="shared" ref="J8:J13" si="1">STDEV(B8:H8)/SQRT(COUNT(B8:H8))</f>
        <v>26.096743091811327</v>
      </c>
      <c r="M8" s="90" t="s">
        <v>578</v>
      </c>
      <c r="N8" s="2">
        <v>1.7899999999999999E-2</v>
      </c>
      <c r="O8" s="51" t="s">
        <v>62</v>
      </c>
    </row>
    <row r="9" spans="1:15">
      <c r="A9" s="143">
        <v>20</v>
      </c>
      <c r="B9" s="2">
        <v>581</v>
      </c>
      <c r="C9" s="2">
        <v>521</v>
      </c>
      <c r="D9" s="2">
        <v>459</v>
      </c>
      <c r="E9" s="2">
        <v>404</v>
      </c>
      <c r="F9" s="2">
        <v>473</v>
      </c>
      <c r="G9" s="2"/>
      <c r="H9" s="2"/>
      <c r="I9" s="111">
        <f t="shared" si="0"/>
        <v>487.6</v>
      </c>
      <c r="J9" s="84">
        <f t="shared" si="1"/>
        <v>29.88243631299158</v>
      </c>
      <c r="M9" s="92" t="s">
        <v>579</v>
      </c>
      <c r="N9" s="56">
        <v>3.3500000000000002E-2</v>
      </c>
      <c r="O9" s="57" t="s">
        <v>62</v>
      </c>
    </row>
    <row r="10" spans="1:15">
      <c r="A10" s="143">
        <v>32</v>
      </c>
      <c r="B10" s="2">
        <v>603</v>
      </c>
      <c r="C10" s="2">
        <v>517</v>
      </c>
      <c r="D10" s="2">
        <v>487</v>
      </c>
      <c r="E10" s="2">
        <v>500</v>
      </c>
      <c r="F10" s="2">
        <v>493</v>
      </c>
      <c r="G10" s="2"/>
      <c r="H10" s="2"/>
      <c r="I10" s="111">
        <f t="shared" si="0"/>
        <v>520</v>
      </c>
      <c r="J10" s="84">
        <f t="shared" si="1"/>
        <v>21.349473061413015</v>
      </c>
      <c r="M10" s="3"/>
      <c r="N10" s="1"/>
      <c r="O10" s="1"/>
    </row>
    <row r="11" spans="1:15">
      <c r="A11" s="143">
        <v>44</v>
      </c>
      <c r="B11" s="2">
        <v>537</v>
      </c>
      <c r="C11" s="2">
        <v>574</v>
      </c>
      <c r="D11" s="2">
        <v>437</v>
      </c>
      <c r="E11" s="2">
        <v>396</v>
      </c>
      <c r="F11" s="2">
        <v>553</v>
      </c>
      <c r="G11" s="2"/>
      <c r="H11" s="2"/>
      <c r="I11" s="111">
        <f t="shared" si="0"/>
        <v>499.4</v>
      </c>
      <c r="J11" s="84">
        <f t="shared" si="1"/>
        <v>34.955114075053416</v>
      </c>
      <c r="M11" s="3"/>
      <c r="N11" s="2"/>
      <c r="O11" s="2"/>
    </row>
    <row r="12" spans="1:15">
      <c r="A12" s="143">
        <v>56</v>
      </c>
      <c r="B12" s="2">
        <v>503</v>
      </c>
      <c r="C12" s="2">
        <v>550</v>
      </c>
      <c r="D12" s="2">
        <v>534</v>
      </c>
      <c r="E12" s="2">
        <v>517</v>
      </c>
      <c r="F12" s="2">
        <v>674</v>
      </c>
      <c r="G12" s="2"/>
      <c r="H12" s="2"/>
      <c r="I12" s="111">
        <f t="shared" si="0"/>
        <v>555.6</v>
      </c>
      <c r="J12" s="84">
        <f t="shared" si="1"/>
        <v>30.637558649474627</v>
      </c>
      <c r="M12" s="3"/>
      <c r="N12" s="2"/>
      <c r="O12" s="2"/>
    </row>
    <row r="13" spans="1:15">
      <c r="A13" s="143">
        <v>68</v>
      </c>
      <c r="B13" s="2">
        <v>455</v>
      </c>
      <c r="C13" s="2">
        <v>512</v>
      </c>
      <c r="D13" s="2">
        <v>587</v>
      </c>
      <c r="E13" s="2">
        <v>497</v>
      </c>
      <c r="F13" s="2">
        <v>540</v>
      </c>
      <c r="G13" s="2"/>
      <c r="H13" s="2"/>
      <c r="I13" s="111">
        <f t="shared" si="0"/>
        <v>518.20000000000005</v>
      </c>
      <c r="J13" s="84">
        <f t="shared" si="1"/>
        <v>22.01226930600296</v>
      </c>
    </row>
    <row r="14" spans="1:15">
      <c r="A14" s="144">
        <v>80</v>
      </c>
      <c r="B14" s="56">
        <v>448</v>
      </c>
      <c r="C14" s="56">
        <v>414</v>
      </c>
      <c r="D14" s="56">
        <v>460</v>
      </c>
      <c r="E14" s="56">
        <v>500</v>
      </c>
      <c r="F14" s="56">
        <v>452</v>
      </c>
      <c r="G14" s="56"/>
      <c r="H14" s="56"/>
      <c r="I14" s="114">
        <f t="shared" si="0"/>
        <v>454.8</v>
      </c>
      <c r="J14" s="86">
        <f>STDEV(B14:H14)/SQRT(COUNT(B14:H14))</f>
        <v>13.763720427268202</v>
      </c>
    </row>
    <row r="15" spans="1:15">
      <c r="A15" s="11"/>
      <c r="B15" s="11"/>
      <c r="C15" s="11"/>
      <c r="D15" s="11"/>
      <c r="E15" s="11"/>
      <c r="F15" s="11"/>
      <c r="G15" s="11"/>
      <c r="H15" s="11"/>
      <c r="I15" s="11"/>
      <c r="J15" s="11"/>
    </row>
    <row r="16" spans="1:15">
      <c r="A16" s="140" t="s">
        <v>4</v>
      </c>
      <c r="B16" s="316" t="s">
        <v>580</v>
      </c>
      <c r="C16" s="317"/>
      <c r="D16" s="317"/>
      <c r="E16" s="317"/>
      <c r="F16" s="317"/>
      <c r="G16" s="317"/>
      <c r="H16" s="317"/>
      <c r="I16" s="317"/>
      <c r="J16" s="318"/>
    </row>
    <row r="17" spans="1:10">
      <c r="A17" s="144" t="s">
        <v>581</v>
      </c>
      <c r="B17" s="100" t="s">
        <v>5</v>
      </c>
      <c r="C17" s="100" t="s">
        <v>6</v>
      </c>
      <c r="D17" s="100" t="s">
        <v>8</v>
      </c>
      <c r="E17" s="100" t="s">
        <v>9</v>
      </c>
      <c r="F17" s="100" t="s">
        <v>10</v>
      </c>
      <c r="G17" s="100" t="s">
        <v>11</v>
      </c>
      <c r="H17" s="100" t="s">
        <v>12</v>
      </c>
      <c r="I17" s="93" t="s">
        <v>97</v>
      </c>
      <c r="J17" s="38" t="s">
        <v>178</v>
      </c>
    </row>
    <row r="18" spans="1:10">
      <c r="A18" s="143">
        <v>0</v>
      </c>
      <c r="B18" s="2">
        <v>628</v>
      </c>
      <c r="C18" s="2">
        <v>585</v>
      </c>
      <c r="D18" s="2">
        <v>503</v>
      </c>
      <c r="E18" s="2">
        <v>535</v>
      </c>
      <c r="F18" s="2">
        <v>543</v>
      </c>
      <c r="G18" s="2">
        <v>582</v>
      </c>
      <c r="H18" s="2"/>
      <c r="I18" s="109">
        <f t="shared" ref="I18:I25" si="2">AVERAGE(B18:H18)</f>
        <v>562.66666666666663</v>
      </c>
      <c r="J18" s="110">
        <f>STDEV(B18:H18)/SQRT(COUNT(B18:H18))</f>
        <v>18.123036292090916</v>
      </c>
    </row>
    <row r="19" spans="1:10">
      <c r="A19" s="143">
        <v>8</v>
      </c>
      <c r="B19" s="2">
        <v>301</v>
      </c>
      <c r="C19" s="2">
        <v>319</v>
      </c>
      <c r="D19" s="2">
        <v>190</v>
      </c>
      <c r="E19" s="2">
        <v>262</v>
      </c>
      <c r="F19" s="2">
        <v>236</v>
      </c>
      <c r="G19" s="2">
        <v>231</v>
      </c>
      <c r="H19" s="2"/>
      <c r="I19" s="111">
        <f t="shared" si="2"/>
        <v>256.5</v>
      </c>
      <c r="J19" s="84">
        <f t="shared" ref="J19:J24" si="3">STDEV(B19:H19)/SQRT(COUNT(B19:H19))</f>
        <v>19.501709326791502</v>
      </c>
    </row>
    <row r="20" spans="1:10">
      <c r="A20" s="143">
        <v>20</v>
      </c>
      <c r="B20" s="2">
        <v>353</v>
      </c>
      <c r="C20" s="2">
        <v>354</v>
      </c>
      <c r="D20" s="2">
        <v>271</v>
      </c>
      <c r="E20" s="2">
        <v>137</v>
      </c>
      <c r="F20" s="2">
        <v>240</v>
      </c>
      <c r="G20" s="2">
        <v>314</v>
      </c>
      <c r="H20" s="2"/>
      <c r="I20" s="111">
        <f t="shared" si="2"/>
        <v>278.16666666666669</v>
      </c>
      <c r="J20" s="84">
        <f t="shared" si="3"/>
        <v>33.700065941247708</v>
      </c>
    </row>
    <row r="21" spans="1:10">
      <c r="A21" s="143">
        <v>32</v>
      </c>
      <c r="B21" s="2">
        <v>298</v>
      </c>
      <c r="C21" s="2">
        <v>315</v>
      </c>
      <c r="D21" s="2">
        <v>333</v>
      </c>
      <c r="E21" s="2">
        <v>184</v>
      </c>
      <c r="F21" s="2">
        <v>117</v>
      </c>
      <c r="G21" s="2">
        <v>184</v>
      </c>
      <c r="H21" s="2"/>
      <c r="I21" s="111">
        <f t="shared" si="2"/>
        <v>238.5</v>
      </c>
      <c r="J21" s="84">
        <f t="shared" si="3"/>
        <v>36.067298207656208</v>
      </c>
    </row>
    <row r="22" spans="1:10">
      <c r="A22" s="143">
        <v>44</v>
      </c>
      <c r="B22" s="2">
        <v>289</v>
      </c>
      <c r="C22" s="2">
        <v>323</v>
      </c>
      <c r="D22" s="2">
        <v>183</v>
      </c>
      <c r="E22" s="2">
        <v>116</v>
      </c>
      <c r="F22" s="2">
        <v>198</v>
      </c>
      <c r="G22" s="2">
        <v>273</v>
      </c>
      <c r="H22" s="2"/>
      <c r="I22" s="111">
        <f t="shared" si="2"/>
        <v>230.33333333333334</v>
      </c>
      <c r="J22" s="84">
        <f t="shared" si="3"/>
        <v>31.731862711021403</v>
      </c>
    </row>
    <row r="23" spans="1:10">
      <c r="A23" s="143">
        <v>56</v>
      </c>
      <c r="B23" s="2">
        <v>380</v>
      </c>
      <c r="C23" s="2">
        <v>221</v>
      </c>
      <c r="D23" s="2">
        <v>138</v>
      </c>
      <c r="E23" s="2">
        <v>116</v>
      </c>
      <c r="F23" s="2">
        <v>154</v>
      </c>
      <c r="G23" s="2">
        <v>214</v>
      </c>
      <c r="H23" s="2"/>
      <c r="I23" s="111">
        <f t="shared" si="2"/>
        <v>203.83333333333334</v>
      </c>
      <c r="J23" s="84">
        <f t="shared" si="3"/>
        <v>39.142829625757919</v>
      </c>
    </row>
    <row r="24" spans="1:10">
      <c r="A24" s="143">
        <v>68</v>
      </c>
      <c r="B24" s="2">
        <v>208</v>
      </c>
      <c r="C24" s="2">
        <v>139</v>
      </c>
      <c r="D24" s="2">
        <v>122</v>
      </c>
      <c r="E24" s="2">
        <v>103</v>
      </c>
      <c r="F24" s="2">
        <v>193</v>
      </c>
      <c r="G24" s="2">
        <v>301</v>
      </c>
      <c r="H24" s="2"/>
      <c r="I24" s="111">
        <f t="shared" si="2"/>
        <v>177.66666666666666</v>
      </c>
      <c r="J24" s="84">
        <f t="shared" si="3"/>
        <v>29.740731516072557</v>
      </c>
    </row>
    <row r="25" spans="1:10">
      <c r="A25" s="144">
        <v>80</v>
      </c>
      <c r="B25" s="56">
        <v>248</v>
      </c>
      <c r="C25" s="56">
        <v>242</v>
      </c>
      <c r="D25" s="56">
        <v>224</v>
      </c>
      <c r="E25" s="56">
        <v>99</v>
      </c>
      <c r="F25" s="56">
        <v>119</v>
      </c>
      <c r="G25" s="56">
        <v>297</v>
      </c>
      <c r="H25" s="56"/>
      <c r="I25" s="114">
        <f t="shared" si="2"/>
        <v>204.83333333333334</v>
      </c>
      <c r="J25" s="86">
        <f>STDEV(B25:H25)/SQRT(COUNT(B25:H25))</f>
        <v>31.9764670413172</v>
      </c>
    </row>
    <row r="26" spans="1:10">
      <c r="A26" s="11"/>
      <c r="B26" s="11"/>
      <c r="C26" s="11"/>
      <c r="D26" s="11"/>
      <c r="E26" s="11"/>
      <c r="F26" s="11"/>
      <c r="G26" s="11"/>
      <c r="H26" s="11"/>
      <c r="I26" s="11"/>
      <c r="J26" s="11"/>
    </row>
    <row r="27" spans="1:10">
      <c r="A27" s="140" t="s">
        <v>4</v>
      </c>
      <c r="B27" s="316" t="s">
        <v>582</v>
      </c>
      <c r="C27" s="317"/>
      <c r="D27" s="317"/>
      <c r="E27" s="317"/>
      <c r="F27" s="317"/>
      <c r="G27" s="317"/>
      <c r="H27" s="317"/>
      <c r="I27" s="317"/>
      <c r="J27" s="318"/>
    </row>
    <row r="28" spans="1:10">
      <c r="A28" s="144" t="s">
        <v>22</v>
      </c>
      <c r="B28" s="100" t="s">
        <v>5</v>
      </c>
      <c r="C28" s="100" t="s">
        <v>6</v>
      </c>
      <c r="D28" s="100" t="s">
        <v>8</v>
      </c>
      <c r="E28" s="100" t="s">
        <v>9</v>
      </c>
      <c r="F28" s="100" t="s">
        <v>10</v>
      </c>
      <c r="G28" s="100" t="s">
        <v>11</v>
      </c>
      <c r="H28" s="100" t="s">
        <v>12</v>
      </c>
      <c r="I28" s="93" t="s">
        <v>97</v>
      </c>
      <c r="J28" s="38" t="s">
        <v>178</v>
      </c>
    </row>
    <row r="29" spans="1:10">
      <c r="A29" s="143">
        <v>0</v>
      </c>
      <c r="B29" s="2">
        <v>485</v>
      </c>
      <c r="C29" s="2">
        <v>456</v>
      </c>
      <c r="D29" s="2">
        <v>467</v>
      </c>
      <c r="E29" s="2">
        <v>534</v>
      </c>
      <c r="F29" s="2">
        <v>486</v>
      </c>
      <c r="G29" s="2">
        <v>468</v>
      </c>
      <c r="H29" s="2">
        <v>589</v>
      </c>
      <c r="I29" s="109">
        <f t="shared" ref="I29:I36" si="4">AVERAGE(B29:H29)</f>
        <v>497.85714285714283</v>
      </c>
      <c r="J29" s="110">
        <f>STDEV(B29:H29)/SQRT(COUNT(B29:H29))</f>
        <v>17.938291806221962</v>
      </c>
    </row>
    <row r="30" spans="1:10">
      <c r="A30" s="143">
        <v>8</v>
      </c>
      <c r="B30" s="2">
        <v>165</v>
      </c>
      <c r="C30" s="2">
        <v>126</v>
      </c>
      <c r="D30" s="2">
        <v>168</v>
      </c>
      <c r="E30" s="2">
        <v>360</v>
      </c>
      <c r="F30" s="2">
        <v>110</v>
      </c>
      <c r="G30" s="2">
        <v>149</v>
      </c>
      <c r="H30" s="2">
        <v>429</v>
      </c>
      <c r="I30" s="111">
        <f t="shared" si="4"/>
        <v>215.28571428571428</v>
      </c>
      <c r="J30" s="84">
        <f t="shared" ref="J30:J35" si="5">STDEV(B30:H30)/SQRT(COUNT(B30:H30))</f>
        <v>47.517272190884285</v>
      </c>
    </row>
    <row r="31" spans="1:10">
      <c r="A31" s="143">
        <v>20</v>
      </c>
      <c r="B31" s="2">
        <v>194</v>
      </c>
      <c r="C31" s="2">
        <v>307</v>
      </c>
      <c r="D31" s="2">
        <v>267</v>
      </c>
      <c r="E31" s="2">
        <v>440</v>
      </c>
      <c r="F31" s="2">
        <v>232</v>
      </c>
      <c r="G31" s="2">
        <v>104</v>
      </c>
      <c r="H31" s="2">
        <v>415</v>
      </c>
      <c r="I31" s="111">
        <f t="shared" si="4"/>
        <v>279.85714285714283</v>
      </c>
      <c r="J31" s="84">
        <f t="shared" si="5"/>
        <v>45.092195804251759</v>
      </c>
    </row>
    <row r="32" spans="1:10">
      <c r="A32" s="143">
        <v>32</v>
      </c>
      <c r="B32" s="2">
        <v>163</v>
      </c>
      <c r="C32" s="2">
        <v>232</v>
      </c>
      <c r="D32" s="2">
        <v>308</v>
      </c>
      <c r="E32" s="2">
        <v>395</v>
      </c>
      <c r="F32" s="2">
        <v>115</v>
      </c>
      <c r="G32" s="2">
        <v>193</v>
      </c>
      <c r="H32" s="2">
        <v>389</v>
      </c>
      <c r="I32" s="111">
        <f t="shared" si="4"/>
        <v>256.42857142857144</v>
      </c>
      <c r="J32" s="84">
        <f t="shared" si="5"/>
        <v>41.629806825476976</v>
      </c>
    </row>
    <row r="33" spans="1:10">
      <c r="A33" s="143">
        <v>44</v>
      </c>
      <c r="B33" s="2">
        <v>263</v>
      </c>
      <c r="C33" s="2">
        <v>248</v>
      </c>
      <c r="D33" s="2">
        <v>266</v>
      </c>
      <c r="E33" s="2">
        <v>355</v>
      </c>
      <c r="F33" s="2">
        <v>219</v>
      </c>
      <c r="G33" s="2">
        <v>134</v>
      </c>
      <c r="H33" s="2">
        <v>393</v>
      </c>
      <c r="I33" s="111">
        <f t="shared" si="4"/>
        <v>268.28571428571428</v>
      </c>
      <c r="J33" s="84">
        <f t="shared" si="5"/>
        <v>32.359376565389518</v>
      </c>
    </row>
    <row r="34" spans="1:10">
      <c r="A34" s="143">
        <v>56</v>
      </c>
      <c r="B34" s="2">
        <v>259</v>
      </c>
      <c r="C34" s="2">
        <v>298</v>
      </c>
      <c r="D34" s="2">
        <v>331</v>
      </c>
      <c r="E34" s="2">
        <v>531</v>
      </c>
      <c r="F34" s="2">
        <v>267</v>
      </c>
      <c r="G34" s="2">
        <v>282</v>
      </c>
      <c r="H34" s="2">
        <v>508</v>
      </c>
      <c r="I34" s="111">
        <f t="shared" si="4"/>
        <v>353.71428571428572</v>
      </c>
      <c r="J34" s="84">
        <f t="shared" si="5"/>
        <v>43.776333182882901</v>
      </c>
    </row>
    <row r="35" spans="1:10">
      <c r="A35" s="143">
        <v>68</v>
      </c>
      <c r="B35" s="2">
        <v>193</v>
      </c>
      <c r="C35" s="2">
        <v>243</v>
      </c>
      <c r="D35" s="2">
        <v>266</v>
      </c>
      <c r="E35" s="2">
        <v>414</v>
      </c>
      <c r="F35" s="2">
        <v>185</v>
      </c>
      <c r="G35" s="2">
        <v>232</v>
      </c>
      <c r="H35" s="2">
        <v>406</v>
      </c>
      <c r="I35" s="111">
        <f t="shared" si="4"/>
        <v>277</v>
      </c>
      <c r="J35" s="84">
        <f t="shared" si="5"/>
        <v>35.933801569526359</v>
      </c>
    </row>
    <row r="36" spans="1:10">
      <c r="A36" s="144">
        <v>80</v>
      </c>
      <c r="B36" s="56">
        <v>311</v>
      </c>
      <c r="C36" s="56">
        <v>334</v>
      </c>
      <c r="D36" s="56">
        <v>300</v>
      </c>
      <c r="E36" s="56">
        <v>445</v>
      </c>
      <c r="F36" s="56">
        <v>212</v>
      </c>
      <c r="G36" s="56">
        <v>238</v>
      </c>
      <c r="H36" s="56">
        <v>408</v>
      </c>
      <c r="I36" s="114">
        <f t="shared" si="4"/>
        <v>321.14285714285717</v>
      </c>
      <c r="J36" s="86">
        <f>STDEV(B36:H36)/SQRT(COUNT(B36:H36))</f>
        <v>31.782316565324557</v>
      </c>
    </row>
  </sheetData>
  <mergeCells count="3">
    <mergeCell ref="B5:J5"/>
    <mergeCell ref="B16:J16"/>
    <mergeCell ref="B27:J27"/>
  </mergeCells>
  <phoneticPr fontId="1" type="noConversion"/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workbookViewId="0"/>
  </sheetViews>
  <sheetFormatPr defaultColWidth="9" defaultRowHeight="13.2"/>
  <cols>
    <col min="1" max="8" width="9" style="8"/>
    <col min="9" max="9" width="12.09765625" style="8" customWidth="1"/>
    <col min="10" max="10" width="14" style="8" customWidth="1"/>
    <col min="11" max="12" width="12.5" style="11" customWidth="1"/>
    <col min="13" max="13" width="43.5" style="8" customWidth="1"/>
    <col min="14" max="15" width="21.5" style="8" customWidth="1"/>
    <col min="16" max="16384" width="9" style="8"/>
  </cols>
  <sheetData>
    <row r="1" spans="1:15" ht="13.8">
      <c r="A1" s="7" t="s">
        <v>917</v>
      </c>
    </row>
    <row r="3" spans="1:15">
      <c r="A3" s="35" t="s">
        <v>583</v>
      </c>
    </row>
    <row r="4" spans="1:15">
      <c r="A4" s="35"/>
    </row>
    <row r="5" spans="1:15" s="11" customFormat="1">
      <c r="A5" s="140" t="s">
        <v>28</v>
      </c>
      <c r="B5" s="317" t="s">
        <v>3</v>
      </c>
      <c r="C5" s="317"/>
      <c r="D5" s="317"/>
      <c r="E5" s="317"/>
      <c r="F5" s="317"/>
      <c r="G5" s="317"/>
      <c r="H5" s="317"/>
      <c r="I5" s="317"/>
      <c r="J5" s="318"/>
      <c r="M5" s="105" t="s">
        <v>575</v>
      </c>
      <c r="N5" s="106"/>
      <c r="O5" s="106"/>
    </row>
    <row r="6" spans="1:15" s="11" customFormat="1">
      <c r="A6" s="144" t="s">
        <v>22</v>
      </c>
      <c r="B6" s="100" t="s">
        <v>5</v>
      </c>
      <c r="C6" s="100" t="s">
        <v>6</v>
      </c>
      <c r="D6" s="100" t="s">
        <v>8</v>
      </c>
      <c r="E6" s="100" t="s">
        <v>9</v>
      </c>
      <c r="F6" s="100" t="s">
        <v>10</v>
      </c>
      <c r="G6" s="100" t="s">
        <v>11</v>
      </c>
      <c r="H6" s="100" t="s">
        <v>12</v>
      </c>
      <c r="I6" s="93" t="s">
        <v>97</v>
      </c>
      <c r="J6" s="145" t="s">
        <v>584</v>
      </c>
      <c r="M6" s="63" t="s">
        <v>63</v>
      </c>
      <c r="N6" s="64" t="s">
        <v>57</v>
      </c>
      <c r="O6" s="132" t="s">
        <v>71</v>
      </c>
    </row>
    <row r="7" spans="1:15" s="11" customFormat="1">
      <c r="A7" s="143">
        <v>0</v>
      </c>
      <c r="B7" s="193">
        <v>8.6999999999999993</v>
      </c>
      <c r="C7" s="194">
        <v>11.5</v>
      </c>
      <c r="D7" s="194">
        <v>9.5</v>
      </c>
      <c r="E7" s="194">
        <v>8.8000000000000007</v>
      </c>
      <c r="F7" s="194">
        <v>5.4</v>
      </c>
      <c r="G7" s="194">
        <v>9.6</v>
      </c>
      <c r="H7" s="103"/>
      <c r="I7" s="109">
        <f>AVERAGE(B7:H7)</f>
        <v>8.9166666666666661</v>
      </c>
      <c r="J7" s="110">
        <f>STDEV(B7:H7)/SQRT(COUNT(B7:H7))</f>
        <v>0.81462329398999633</v>
      </c>
      <c r="M7" s="87" t="s">
        <v>78</v>
      </c>
      <c r="N7" s="45" t="s">
        <v>69</v>
      </c>
      <c r="O7" s="46" t="s">
        <v>70</v>
      </c>
    </row>
    <row r="8" spans="1:15" s="11" customFormat="1">
      <c r="A8" s="143">
        <v>1</v>
      </c>
      <c r="B8" s="195">
        <v>10.6</v>
      </c>
      <c r="C8" s="196">
        <v>11.6</v>
      </c>
      <c r="D8" s="196">
        <v>14</v>
      </c>
      <c r="E8" s="196">
        <v>8.9</v>
      </c>
      <c r="F8" s="196">
        <v>4.3</v>
      </c>
      <c r="G8" s="196">
        <v>7.1</v>
      </c>
      <c r="H8" s="167"/>
      <c r="I8" s="111">
        <f t="shared" ref="I8:I10" si="0">AVERAGE(B8:H8)</f>
        <v>9.4166666666666661</v>
      </c>
      <c r="J8" s="84">
        <f t="shared" ref="J8:J10" si="1">STDEV(B8:H8)/SQRT(COUNT(B8:H8))</f>
        <v>1.4022402710583441</v>
      </c>
      <c r="M8" s="90" t="s">
        <v>578</v>
      </c>
      <c r="N8" s="2">
        <v>1.6500000000000001E-2</v>
      </c>
      <c r="O8" s="51" t="s">
        <v>62</v>
      </c>
    </row>
    <row r="9" spans="1:15" s="11" customFormat="1">
      <c r="A9" s="143">
        <v>2</v>
      </c>
      <c r="B9" s="195">
        <v>9.6</v>
      </c>
      <c r="C9" s="196">
        <v>10.6</v>
      </c>
      <c r="D9" s="196">
        <v>13</v>
      </c>
      <c r="E9" s="196">
        <v>8.8000000000000007</v>
      </c>
      <c r="F9" s="196">
        <v>5</v>
      </c>
      <c r="G9" s="196">
        <v>11</v>
      </c>
      <c r="H9" s="167"/>
      <c r="I9" s="111">
        <f t="shared" si="0"/>
        <v>9.6666666666666661</v>
      </c>
      <c r="J9" s="84">
        <f t="shared" si="1"/>
        <v>1.0998989852608196</v>
      </c>
      <c r="M9" s="92" t="s">
        <v>579</v>
      </c>
      <c r="N9" s="56">
        <v>7.6899999999999996E-2</v>
      </c>
      <c r="O9" s="57" t="s">
        <v>61</v>
      </c>
    </row>
    <row r="10" spans="1:15" s="11" customFormat="1">
      <c r="A10" s="144">
        <v>3</v>
      </c>
      <c r="B10" s="197">
        <v>11.7</v>
      </c>
      <c r="C10" s="198">
        <v>13.6</v>
      </c>
      <c r="D10" s="198">
        <v>13.3</v>
      </c>
      <c r="E10" s="198">
        <v>9.3000000000000007</v>
      </c>
      <c r="F10" s="198">
        <v>5.6</v>
      </c>
      <c r="G10" s="198">
        <v>11</v>
      </c>
      <c r="H10" s="168"/>
      <c r="I10" s="114">
        <f t="shared" si="0"/>
        <v>10.75</v>
      </c>
      <c r="J10" s="86">
        <f t="shared" si="1"/>
        <v>1.214015376069568</v>
      </c>
      <c r="M10" s="3"/>
      <c r="N10" s="1"/>
      <c r="O10" s="1"/>
    </row>
    <row r="11" spans="1:15" s="11" customFormat="1">
      <c r="M11" s="3"/>
      <c r="N11" s="2"/>
      <c r="O11" s="2"/>
    </row>
    <row r="12" spans="1:15" s="11" customFormat="1">
      <c r="M12" s="3"/>
      <c r="N12" s="2"/>
      <c r="O12" s="2"/>
    </row>
    <row r="13" spans="1:15" s="11" customFormat="1">
      <c r="A13" s="140" t="s">
        <v>28</v>
      </c>
      <c r="B13" s="316" t="s">
        <v>48</v>
      </c>
      <c r="C13" s="317"/>
      <c r="D13" s="317"/>
      <c r="E13" s="317"/>
      <c r="F13" s="317"/>
      <c r="G13" s="317"/>
      <c r="H13" s="317"/>
      <c r="I13" s="317"/>
      <c r="J13" s="318"/>
      <c r="M13" s="3"/>
      <c r="N13" s="2"/>
      <c r="O13" s="2"/>
    </row>
    <row r="14" spans="1:15" s="11" customFormat="1">
      <c r="A14" s="144" t="s">
        <v>22</v>
      </c>
      <c r="B14" s="93" t="s">
        <v>5</v>
      </c>
      <c r="C14" s="42" t="s">
        <v>6</v>
      </c>
      <c r="D14" s="42" t="s">
        <v>8</v>
      </c>
      <c r="E14" s="42" t="s">
        <v>9</v>
      </c>
      <c r="F14" s="42" t="s">
        <v>10</v>
      </c>
      <c r="G14" s="42" t="s">
        <v>11</v>
      </c>
      <c r="H14" s="42" t="s">
        <v>12</v>
      </c>
      <c r="I14" s="93" t="s">
        <v>97</v>
      </c>
      <c r="J14" s="145" t="s">
        <v>178</v>
      </c>
      <c r="M14" s="2"/>
      <c r="N14" s="2"/>
      <c r="O14" s="2"/>
    </row>
    <row r="15" spans="1:15" s="11" customFormat="1">
      <c r="A15" s="143">
        <v>0</v>
      </c>
      <c r="B15" s="44">
        <v>11.9</v>
      </c>
      <c r="C15" s="45">
        <v>11.3</v>
      </c>
      <c r="D15" s="45">
        <v>9.1999999999999993</v>
      </c>
      <c r="E15" s="45">
        <v>8.4</v>
      </c>
      <c r="F15" s="45">
        <v>9.9</v>
      </c>
      <c r="G15" s="45">
        <v>10.199999999999999</v>
      </c>
      <c r="H15" s="46"/>
      <c r="I15" s="109">
        <f>AVERAGE(B15:H15)</f>
        <v>10.15</v>
      </c>
      <c r="J15" s="110">
        <f>STDEV(B15:H15)/SQRT(COUNT(B15:H15))</f>
        <v>0.52962250707460967</v>
      </c>
      <c r="M15" s="2"/>
      <c r="N15" s="2"/>
      <c r="O15" s="2"/>
    </row>
    <row r="16" spans="1:15" s="11" customFormat="1">
      <c r="A16" s="143">
        <v>1</v>
      </c>
      <c r="B16" s="50">
        <v>7.8</v>
      </c>
      <c r="C16" s="2">
        <v>6.1</v>
      </c>
      <c r="D16" s="2">
        <v>5.8</v>
      </c>
      <c r="E16" s="2">
        <v>5.0999999999999996</v>
      </c>
      <c r="F16" s="2">
        <v>7.1</v>
      </c>
      <c r="G16" s="2">
        <v>7.7</v>
      </c>
      <c r="H16" s="51"/>
      <c r="I16" s="111">
        <f t="shared" ref="I16:I18" si="2">AVERAGE(B16:H16)</f>
        <v>6.6000000000000005</v>
      </c>
      <c r="J16" s="84">
        <f t="shared" ref="J16:J18" si="3">STDEV(B16:H16)/SQRT(COUNT(B16:H16))</f>
        <v>0.44870183121236767</v>
      </c>
      <c r="M16" s="2"/>
      <c r="N16" s="2"/>
      <c r="O16" s="2"/>
    </row>
    <row r="17" spans="1:15" s="11" customFormat="1">
      <c r="A17" s="143">
        <v>2</v>
      </c>
      <c r="B17" s="50">
        <v>6.5</v>
      </c>
      <c r="C17" s="2">
        <v>5.3</v>
      </c>
      <c r="D17" s="2">
        <v>4.5</v>
      </c>
      <c r="E17" s="2">
        <v>4</v>
      </c>
      <c r="F17" s="2">
        <v>5.5</v>
      </c>
      <c r="G17" s="2">
        <v>6.1</v>
      </c>
      <c r="H17" s="51"/>
      <c r="I17" s="111">
        <f t="shared" si="2"/>
        <v>5.3166666666666664</v>
      </c>
      <c r="J17" s="84">
        <f t="shared" si="3"/>
        <v>0.38506853646822203</v>
      </c>
      <c r="M17" s="2"/>
      <c r="N17" s="2"/>
      <c r="O17" s="2"/>
    </row>
    <row r="18" spans="1:15" s="11" customFormat="1">
      <c r="A18" s="144">
        <v>3</v>
      </c>
      <c r="B18" s="55">
        <v>5.0999999999999996</v>
      </c>
      <c r="C18" s="56">
        <v>4.7</v>
      </c>
      <c r="D18" s="56">
        <v>4.5</v>
      </c>
      <c r="E18" s="56">
        <v>3.9</v>
      </c>
      <c r="F18" s="56">
        <v>4.5999999999999996</v>
      </c>
      <c r="G18" s="56">
        <v>6.3</v>
      </c>
      <c r="H18" s="57"/>
      <c r="I18" s="114">
        <f t="shared" si="2"/>
        <v>4.8499999999999996</v>
      </c>
      <c r="J18" s="86">
        <f t="shared" si="3"/>
        <v>0.33040379335998382</v>
      </c>
    </row>
    <row r="19" spans="1:15" s="11" customFormat="1"/>
    <row r="20" spans="1:15" s="11" customFormat="1"/>
    <row r="21" spans="1:15" s="11" customFormat="1">
      <c r="A21" s="140" t="s">
        <v>28</v>
      </c>
      <c r="B21" s="316" t="s">
        <v>582</v>
      </c>
      <c r="C21" s="317"/>
      <c r="D21" s="317"/>
      <c r="E21" s="317"/>
      <c r="F21" s="317"/>
      <c r="G21" s="317"/>
      <c r="H21" s="317"/>
      <c r="I21" s="317"/>
      <c r="J21" s="318"/>
    </row>
    <row r="22" spans="1:15" s="11" customFormat="1">
      <c r="A22" s="144" t="s">
        <v>22</v>
      </c>
      <c r="B22" s="100" t="s">
        <v>5</v>
      </c>
      <c r="C22" s="100" t="s">
        <v>6</v>
      </c>
      <c r="D22" s="100" t="s">
        <v>8</v>
      </c>
      <c r="E22" s="100" t="s">
        <v>9</v>
      </c>
      <c r="F22" s="100" t="s">
        <v>10</v>
      </c>
      <c r="G22" s="100" t="s">
        <v>11</v>
      </c>
      <c r="H22" s="100" t="s">
        <v>12</v>
      </c>
      <c r="I22" s="93" t="s">
        <v>97</v>
      </c>
      <c r="J22" s="145" t="s">
        <v>585</v>
      </c>
    </row>
    <row r="23" spans="1:15" s="11" customFormat="1">
      <c r="A23" s="143">
        <v>0</v>
      </c>
      <c r="B23" s="44">
        <v>8.6</v>
      </c>
      <c r="C23" s="45">
        <v>8.6999999999999993</v>
      </c>
      <c r="D23" s="45">
        <v>8.3000000000000007</v>
      </c>
      <c r="E23" s="45">
        <v>11</v>
      </c>
      <c r="F23" s="45">
        <v>8.6</v>
      </c>
      <c r="G23" s="45">
        <v>8.1999999999999993</v>
      </c>
      <c r="H23" s="46">
        <v>12.8</v>
      </c>
      <c r="I23" s="109">
        <f>AVERAGE(B23:H23)</f>
        <v>9.4571428571428555</v>
      </c>
      <c r="J23" s="110">
        <f>STDEV(B23:H23)/SQRT(COUNT(B23:H23))</f>
        <v>0.66399123016911843</v>
      </c>
    </row>
    <row r="24" spans="1:15" s="11" customFormat="1">
      <c r="A24" s="143">
        <v>1</v>
      </c>
      <c r="B24" s="50">
        <v>7.2</v>
      </c>
      <c r="C24" s="2">
        <v>6.5</v>
      </c>
      <c r="D24" s="2">
        <v>6.7</v>
      </c>
      <c r="E24" s="2">
        <v>6.7</v>
      </c>
      <c r="F24" s="2">
        <v>6.3</v>
      </c>
      <c r="G24" s="2">
        <v>6.7</v>
      </c>
      <c r="H24" s="51">
        <v>12.1</v>
      </c>
      <c r="I24" s="111">
        <f t="shared" ref="I24:I26" si="4">AVERAGE(B24:H24)</f>
        <v>7.4571428571428573</v>
      </c>
      <c r="J24" s="84">
        <f t="shared" ref="J24:J26" si="5">STDEV(B24:H24)/SQRT(COUNT(B24:H24))</f>
        <v>0.78067649017561991</v>
      </c>
    </row>
    <row r="25" spans="1:15" s="11" customFormat="1">
      <c r="A25" s="143">
        <v>2</v>
      </c>
      <c r="B25" s="50">
        <v>6.5</v>
      </c>
      <c r="C25" s="2">
        <v>6.5</v>
      </c>
      <c r="D25" s="2">
        <v>6.7</v>
      </c>
      <c r="E25" s="2">
        <v>8.1999999999999993</v>
      </c>
      <c r="F25" s="2">
        <v>6.1</v>
      </c>
      <c r="G25" s="2">
        <v>5.6</v>
      </c>
      <c r="H25" s="51">
        <v>9.1</v>
      </c>
      <c r="I25" s="111">
        <f t="shared" si="4"/>
        <v>6.9571428571428573</v>
      </c>
      <c r="J25" s="84">
        <f t="shared" si="5"/>
        <v>0.46795255297597727</v>
      </c>
    </row>
    <row r="26" spans="1:15" s="11" customFormat="1">
      <c r="A26" s="144">
        <v>3</v>
      </c>
      <c r="B26" s="55">
        <v>6.5</v>
      </c>
      <c r="C26" s="56">
        <v>6.9</v>
      </c>
      <c r="D26" s="56">
        <v>7.2</v>
      </c>
      <c r="E26" s="56"/>
      <c r="F26" s="56">
        <v>6.4</v>
      </c>
      <c r="G26" s="56">
        <v>5.9</v>
      </c>
      <c r="H26" s="57">
        <v>11.7</v>
      </c>
      <c r="I26" s="114">
        <f t="shared" si="4"/>
        <v>7.4333333333333327</v>
      </c>
      <c r="J26" s="86">
        <f t="shared" si="5"/>
        <v>0.87241682188682868</v>
      </c>
    </row>
  </sheetData>
  <mergeCells count="3">
    <mergeCell ref="B5:J5"/>
    <mergeCell ref="B13:J13"/>
    <mergeCell ref="B21:J21"/>
  </mergeCells>
  <phoneticPr fontId="1" type="noConversion"/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2"/>
  <sheetViews>
    <sheetView workbookViewId="0"/>
  </sheetViews>
  <sheetFormatPr defaultColWidth="9" defaultRowHeight="13.2"/>
  <cols>
    <col min="1" max="11" width="11.19921875" style="11" customWidth="1"/>
    <col min="12" max="12" width="9" style="8"/>
    <col min="13" max="13" width="42.8984375" style="11" customWidth="1"/>
    <col min="14" max="15" width="18.69921875" style="11" customWidth="1"/>
    <col min="16" max="16384" width="9" style="8"/>
  </cols>
  <sheetData>
    <row r="1" spans="1:15" ht="13.8">
      <c r="A1" s="7" t="s">
        <v>916</v>
      </c>
    </row>
    <row r="3" spans="1:15">
      <c r="A3" s="139" t="s">
        <v>72</v>
      </c>
    </row>
    <row r="5" spans="1:15">
      <c r="A5" s="199" t="s">
        <v>4</v>
      </c>
      <c r="B5" s="320" t="s">
        <v>3</v>
      </c>
      <c r="C5" s="320"/>
      <c r="D5" s="320"/>
      <c r="E5" s="320"/>
      <c r="F5" s="320"/>
      <c r="G5" s="320"/>
      <c r="H5" s="320"/>
      <c r="I5" s="320"/>
      <c r="J5" s="141"/>
      <c r="K5" s="200"/>
      <c r="M5" s="105" t="s">
        <v>575</v>
      </c>
      <c r="N5" s="106"/>
      <c r="O5" s="106"/>
    </row>
    <row r="6" spans="1:15">
      <c r="A6" s="54" t="s">
        <v>22</v>
      </c>
      <c r="B6" s="42" t="s">
        <v>5</v>
      </c>
      <c r="C6" s="42" t="s">
        <v>7</v>
      </c>
      <c r="D6" s="42" t="s">
        <v>8</v>
      </c>
      <c r="E6" s="42" t="s">
        <v>9</v>
      </c>
      <c r="F6" s="42" t="s">
        <v>10</v>
      </c>
      <c r="G6" s="42" t="s">
        <v>11</v>
      </c>
      <c r="H6" s="42" t="s">
        <v>587</v>
      </c>
      <c r="I6" s="93" t="s">
        <v>97</v>
      </c>
      <c r="J6" s="145" t="s">
        <v>588</v>
      </c>
      <c r="K6" s="201"/>
      <c r="M6" s="63" t="s">
        <v>589</v>
      </c>
      <c r="N6" s="64" t="s">
        <v>57</v>
      </c>
      <c r="O6" s="132" t="s">
        <v>71</v>
      </c>
    </row>
    <row r="7" spans="1:15">
      <c r="A7" s="199">
        <v>0</v>
      </c>
      <c r="B7" s="45">
        <v>0</v>
      </c>
      <c r="C7" s="45">
        <v>0</v>
      </c>
      <c r="D7" s="45">
        <v>0</v>
      </c>
      <c r="E7" s="45">
        <v>0</v>
      </c>
      <c r="F7" s="45">
        <v>0</v>
      </c>
      <c r="G7" s="45">
        <v>0</v>
      </c>
      <c r="H7" s="45"/>
      <c r="I7" s="109">
        <f>AVERAGE(B7:H7)</f>
        <v>0</v>
      </c>
      <c r="J7" s="110">
        <f>STDEV(B7:H7)/SQRT(COUNT(B7:H7))</f>
        <v>0</v>
      </c>
      <c r="K7" s="108"/>
      <c r="M7" s="90" t="s">
        <v>78</v>
      </c>
      <c r="N7" s="2">
        <v>0.79869999999999997</v>
      </c>
      <c r="O7" s="51" t="s">
        <v>61</v>
      </c>
    </row>
    <row r="8" spans="1:15">
      <c r="A8" s="202">
        <v>7</v>
      </c>
      <c r="B8" s="2">
        <v>-0.14000000000000001</v>
      </c>
      <c r="C8" s="2">
        <v>1.81</v>
      </c>
      <c r="D8" s="2">
        <v>-2.15</v>
      </c>
      <c r="E8" s="2">
        <v>3.17</v>
      </c>
      <c r="F8" s="2">
        <v>-1.57</v>
      </c>
      <c r="G8" s="2">
        <v>-0.77</v>
      </c>
      <c r="H8" s="2"/>
      <c r="I8" s="120">
        <f t="shared" ref="I8:I22" si="0">AVERAGE(B8:H8)</f>
        <v>5.8333333333333313E-2</v>
      </c>
      <c r="J8" s="203">
        <f t="shared" ref="J8:J22" si="1">STDEV(B8:H8)/SQRT(COUNT(B8:H8))</f>
        <v>0.83674933190558598</v>
      </c>
      <c r="K8" s="108"/>
      <c r="M8" s="90" t="s">
        <v>590</v>
      </c>
      <c r="N8" s="2">
        <v>0.1981</v>
      </c>
      <c r="O8" s="51" t="s">
        <v>61</v>
      </c>
    </row>
    <row r="9" spans="1:15">
      <c r="A9" s="204">
        <v>13</v>
      </c>
      <c r="B9" s="2">
        <v>-0.25</v>
      </c>
      <c r="C9" s="2">
        <v>2.65</v>
      </c>
      <c r="D9" s="2">
        <v>0.83</v>
      </c>
      <c r="E9" s="2">
        <v>4.3</v>
      </c>
      <c r="F9" s="2">
        <v>-1.93</v>
      </c>
      <c r="G9" s="2">
        <v>0.5</v>
      </c>
      <c r="H9" s="2"/>
      <c r="I9" s="120">
        <f t="shared" si="0"/>
        <v>1.0166666666666666</v>
      </c>
      <c r="J9" s="203">
        <f t="shared" si="1"/>
        <v>0.89511886237403004</v>
      </c>
      <c r="K9" s="108"/>
      <c r="M9" s="92" t="s">
        <v>591</v>
      </c>
      <c r="N9" s="56">
        <v>4.6399999999999997E-2</v>
      </c>
      <c r="O9" s="57" t="s">
        <v>62</v>
      </c>
    </row>
    <row r="10" spans="1:15">
      <c r="A10" s="202">
        <v>19</v>
      </c>
      <c r="B10" s="2">
        <v>-0.1</v>
      </c>
      <c r="C10" s="2">
        <v>-0.48</v>
      </c>
      <c r="D10" s="2">
        <v>-6.42</v>
      </c>
      <c r="E10" s="2">
        <v>3.97</v>
      </c>
      <c r="F10" s="2">
        <v>-3.4</v>
      </c>
      <c r="G10" s="2">
        <v>1.65</v>
      </c>
      <c r="H10" s="2"/>
      <c r="I10" s="120">
        <f t="shared" si="0"/>
        <v>-0.79666666666666652</v>
      </c>
      <c r="J10" s="203">
        <f t="shared" si="1"/>
        <v>1.5021332978282735</v>
      </c>
      <c r="K10" s="108"/>
      <c r="M10" s="3"/>
      <c r="N10" s="1"/>
      <c r="O10" s="1"/>
    </row>
    <row r="11" spans="1:15">
      <c r="A11" s="204">
        <v>25</v>
      </c>
      <c r="B11" s="2">
        <v>-1.1299999999999999</v>
      </c>
      <c r="C11" s="2">
        <v>1.39</v>
      </c>
      <c r="D11" s="2">
        <v>-8.73</v>
      </c>
      <c r="E11" s="2">
        <v>4.83</v>
      </c>
      <c r="F11" s="2">
        <v>-4.72</v>
      </c>
      <c r="G11" s="2">
        <v>4.4400000000000004</v>
      </c>
      <c r="H11" s="2"/>
      <c r="I11" s="120">
        <f t="shared" si="0"/>
        <v>-0.65333333333333321</v>
      </c>
      <c r="J11" s="203">
        <f t="shared" si="1"/>
        <v>2.1770142652520934</v>
      </c>
      <c r="K11" s="108"/>
      <c r="M11" s="3"/>
      <c r="N11" s="1"/>
      <c r="O11" s="1"/>
    </row>
    <row r="12" spans="1:15">
      <c r="A12" s="204">
        <v>31</v>
      </c>
      <c r="B12" s="2">
        <v>-5.51</v>
      </c>
      <c r="C12" s="2">
        <v>-4.59</v>
      </c>
      <c r="D12" s="2">
        <v>-11.16</v>
      </c>
      <c r="E12" s="2">
        <v>3.46</v>
      </c>
      <c r="F12" s="2">
        <v>-7.36</v>
      </c>
      <c r="G12" s="2">
        <v>4.99</v>
      </c>
      <c r="H12" s="2"/>
      <c r="I12" s="120">
        <f t="shared" si="0"/>
        <v>-3.3616666666666659</v>
      </c>
      <c r="J12" s="203">
        <f t="shared" si="1"/>
        <v>2.5768862562747663</v>
      </c>
      <c r="K12" s="108"/>
      <c r="M12" s="3"/>
      <c r="N12" s="1"/>
      <c r="O12" s="1"/>
    </row>
    <row r="13" spans="1:15">
      <c r="A13" s="204">
        <v>37</v>
      </c>
      <c r="B13" s="2">
        <v>-9.94</v>
      </c>
      <c r="C13" s="2">
        <v>-6.2</v>
      </c>
      <c r="D13" s="2">
        <v>-11.3</v>
      </c>
      <c r="E13" s="2">
        <v>4.92</v>
      </c>
      <c r="F13" s="2">
        <v>4.9800000000000004</v>
      </c>
      <c r="G13" s="2">
        <v>4.29</v>
      </c>
      <c r="H13" s="2"/>
      <c r="I13" s="120">
        <f t="shared" si="0"/>
        <v>-2.2083333333333339</v>
      </c>
      <c r="J13" s="203">
        <f t="shared" si="1"/>
        <v>3.1784906445949748</v>
      </c>
      <c r="K13" s="108"/>
      <c r="M13" s="3"/>
      <c r="N13" s="1"/>
      <c r="O13" s="1"/>
    </row>
    <row r="14" spans="1:15">
      <c r="A14" s="204">
        <v>43</v>
      </c>
      <c r="B14" s="2">
        <v>-13.05</v>
      </c>
      <c r="C14" s="2">
        <v>-10.53</v>
      </c>
      <c r="D14" s="2">
        <v>-12.08</v>
      </c>
      <c r="E14" s="2">
        <v>4.8499999999999996</v>
      </c>
      <c r="F14" s="2">
        <v>7.36</v>
      </c>
      <c r="G14" s="2">
        <v>4.1500000000000004</v>
      </c>
      <c r="H14" s="2"/>
      <c r="I14" s="120">
        <f t="shared" si="0"/>
        <v>-3.2166666666666663</v>
      </c>
      <c r="J14" s="203">
        <f t="shared" si="1"/>
        <v>3.9155362907837348</v>
      </c>
      <c r="K14" s="108"/>
      <c r="M14" s="2"/>
      <c r="N14" s="2"/>
      <c r="O14" s="2"/>
    </row>
    <row r="15" spans="1:15">
      <c r="A15" s="204">
        <v>49</v>
      </c>
      <c r="B15" s="2">
        <v>-15.86</v>
      </c>
      <c r="C15" s="2">
        <v>-14.61</v>
      </c>
      <c r="D15" s="2">
        <v>-14.37</v>
      </c>
      <c r="E15" s="2">
        <v>6.34</v>
      </c>
      <c r="F15" s="2">
        <v>12.21</v>
      </c>
      <c r="G15" s="2">
        <v>4.51</v>
      </c>
      <c r="H15" s="2"/>
      <c r="I15" s="120">
        <f t="shared" si="0"/>
        <v>-3.6300000000000003</v>
      </c>
      <c r="J15" s="203">
        <f t="shared" si="1"/>
        <v>5.1705802382324553</v>
      </c>
      <c r="K15" s="108"/>
      <c r="M15" s="2"/>
      <c r="N15" s="2"/>
      <c r="O15" s="2"/>
    </row>
    <row r="16" spans="1:15">
      <c r="A16" s="204">
        <v>55</v>
      </c>
      <c r="B16" s="2">
        <v>-18.100000000000001</v>
      </c>
      <c r="C16" s="2">
        <v>-16.55</v>
      </c>
      <c r="D16" s="2">
        <v>-16.100000000000001</v>
      </c>
      <c r="E16" s="2">
        <v>5.88</v>
      </c>
      <c r="F16" s="2">
        <v>15.44</v>
      </c>
      <c r="G16" s="2">
        <v>4.24</v>
      </c>
      <c r="H16" s="2"/>
      <c r="I16" s="120">
        <f t="shared" si="0"/>
        <v>-4.1983333333333341</v>
      </c>
      <c r="J16" s="203">
        <f t="shared" si="1"/>
        <v>5.9045521516124424</v>
      </c>
      <c r="K16" s="108"/>
      <c r="M16" s="2"/>
      <c r="N16" s="2"/>
      <c r="O16" s="2"/>
    </row>
    <row r="17" spans="1:15">
      <c r="A17" s="204">
        <v>61</v>
      </c>
      <c r="B17" s="2">
        <v>-16.36</v>
      </c>
      <c r="C17" s="2">
        <v>-16.600000000000001</v>
      </c>
      <c r="D17" s="2">
        <v>-16.010000000000002</v>
      </c>
      <c r="E17" s="2">
        <v>8.33</v>
      </c>
      <c r="F17" s="2">
        <v>15.08</v>
      </c>
      <c r="G17" s="2">
        <v>3.96</v>
      </c>
      <c r="H17" s="2"/>
      <c r="I17" s="120">
        <f t="shared" si="0"/>
        <v>-3.6</v>
      </c>
      <c r="J17" s="203">
        <f t="shared" si="1"/>
        <v>5.8715318841565249</v>
      </c>
      <c r="K17" s="108"/>
      <c r="M17" s="2"/>
      <c r="N17" s="2"/>
      <c r="O17" s="2"/>
    </row>
    <row r="18" spans="1:15">
      <c r="A18" s="204">
        <v>67</v>
      </c>
      <c r="B18" s="2">
        <v>-16.89</v>
      </c>
      <c r="C18" s="2">
        <v>-19.78</v>
      </c>
      <c r="D18" s="2">
        <v>-19.03</v>
      </c>
      <c r="E18" s="2">
        <v>6.66</v>
      </c>
      <c r="F18" s="2">
        <v>13.43</v>
      </c>
      <c r="G18" s="2">
        <v>1.2</v>
      </c>
      <c r="H18" s="2"/>
      <c r="I18" s="120">
        <f t="shared" si="0"/>
        <v>-5.7350000000000003</v>
      </c>
      <c r="J18" s="203">
        <f t="shared" si="1"/>
        <v>5.9651223792978474</v>
      </c>
      <c r="K18" s="108"/>
    </row>
    <row r="19" spans="1:15">
      <c r="A19" s="204">
        <v>73</v>
      </c>
      <c r="B19" s="2">
        <v>-20.010000000000002</v>
      </c>
      <c r="C19" s="2">
        <v>-24.29</v>
      </c>
      <c r="D19" s="2">
        <v>-22.25</v>
      </c>
      <c r="E19" s="2">
        <v>6.03</v>
      </c>
      <c r="F19" s="2">
        <v>10.67</v>
      </c>
      <c r="G19" s="2">
        <v>-2.11</v>
      </c>
      <c r="H19" s="2"/>
      <c r="I19" s="120">
        <f t="shared" si="0"/>
        <v>-8.6599999999999984</v>
      </c>
      <c r="J19" s="203">
        <f t="shared" si="1"/>
        <v>6.2985580360375613</v>
      </c>
      <c r="K19" s="108"/>
    </row>
    <row r="20" spans="1:15">
      <c r="A20" s="204">
        <v>79</v>
      </c>
      <c r="B20" s="2">
        <v>-19.66</v>
      </c>
      <c r="C20" s="2">
        <v>-22.52</v>
      </c>
      <c r="D20" s="2">
        <v>-21.62</v>
      </c>
      <c r="E20" s="2">
        <v>7.63</v>
      </c>
      <c r="F20" s="2">
        <v>12.06</v>
      </c>
      <c r="G20" s="2">
        <v>-2.04</v>
      </c>
      <c r="H20" s="2"/>
      <c r="I20" s="120">
        <f t="shared" si="0"/>
        <v>-7.6916666666666655</v>
      </c>
      <c r="J20" s="203">
        <f t="shared" si="1"/>
        <v>6.3611898345444091</v>
      </c>
      <c r="K20" s="108"/>
    </row>
    <row r="21" spans="1:15">
      <c r="A21" s="204">
        <v>85</v>
      </c>
      <c r="B21" s="2">
        <v>-21.78</v>
      </c>
      <c r="C21" s="2">
        <v>-27.41</v>
      </c>
      <c r="D21" s="2">
        <v>-22.27</v>
      </c>
      <c r="E21" s="2">
        <v>7.08</v>
      </c>
      <c r="F21" s="2">
        <v>10.94</v>
      </c>
      <c r="G21" s="2">
        <v>0.7</v>
      </c>
      <c r="H21" s="2"/>
      <c r="I21" s="120">
        <f t="shared" si="0"/>
        <v>-8.7899999999999991</v>
      </c>
      <c r="J21" s="203">
        <f t="shared" si="1"/>
        <v>6.9001082117118546</v>
      </c>
      <c r="K21" s="108"/>
    </row>
    <row r="22" spans="1:15">
      <c r="A22" s="205">
        <v>91</v>
      </c>
      <c r="B22" s="56">
        <v>-19.48</v>
      </c>
      <c r="C22" s="56">
        <v>-24.01</v>
      </c>
      <c r="D22" s="56">
        <v>-21.71</v>
      </c>
      <c r="E22" s="56">
        <v>7.14</v>
      </c>
      <c r="F22" s="56">
        <v>12.11</v>
      </c>
      <c r="G22" s="56">
        <v>-0.77</v>
      </c>
      <c r="H22" s="56"/>
      <c r="I22" s="123">
        <f t="shared" si="0"/>
        <v>-7.786666666666668</v>
      </c>
      <c r="J22" s="125">
        <f t="shared" si="1"/>
        <v>6.4851269155746767</v>
      </c>
      <c r="K22" s="108"/>
    </row>
    <row r="23" spans="1:15">
      <c r="A23" s="200"/>
    </row>
    <row r="24" spans="1:15">
      <c r="A24" s="200"/>
    </row>
    <row r="25" spans="1:15">
      <c r="A25" s="199" t="s">
        <v>4</v>
      </c>
      <c r="B25" s="317" t="s">
        <v>48</v>
      </c>
      <c r="C25" s="317"/>
      <c r="D25" s="317"/>
      <c r="E25" s="317"/>
      <c r="F25" s="317"/>
      <c r="G25" s="317"/>
      <c r="H25" s="317"/>
      <c r="I25" s="317"/>
      <c r="J25" s="318"/>
      <c r="K25" s="201"/>
    </row>
    <row r="26" spans="1:15">
      <c r="A26" s="54" t="s">
        <v>592</v>
      </c>
      <c r="B26" s="42" t="s">
        <v>593</v>
      </c>
      <c r="C26" s="42" t="s">
        <v>594</v>
      </c>
      <c r="D26" s="42" t="s">
        <v>8</v>
      </c>
      <c r="E26" s="42" t="s">
        <v>9</v>
      </c>
      <c r="F26" s="42" t="s">
        <v>10</v>
      </c>
      <c r="G26" s="42" t="s">
        <v>11</v>
      </c>
      <c r="H26" s="42" t="s">
        <v>586</v>
      </c>
      <c r="I26" s="93" t="s">
        <v>97</v>
      </c>
      <c r="J26" s="145" t="s">
        <v>588</v>
      </c>
      <c r="K26" s="201"/>
    </row>
    <row r="27" spans="1:15">
      <c r="A27" s="204">
        <v>0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45"/>
      <c r="I27" s="109">
        <f>AVERAGE(B27:H27)</f>
        <v>0</v>
      </c>
      <c r="J27" s="110">
        <f>STDEV(B27:H27)/SQRT(COUNT(B27:H27))</f>
        <v>0</v>
      </c>
      <c r="K27" s="108"/>
    </row>
    <row r="28" spans="1:15">
      <c r="A28" s="202">
        <v>7</v>
      </c>
      <c r="B28" s="2">
        <v>-6.05</v>
      </c>
      <c r="C28" s="2">
        <v>-5.16</v>
      </c>
      <c r="D28" s="2">
        <v>-0.9</v>
      </c>
      <c r="E28" s="2">
        <v>-0.11</v>
      </c>
      <c r="F28" s="2">
        <v>-1.1599999999999999</v>
      </c>
      <c r="G28" s="2">
        <v>-0.25</v>
      </c>
      <c r="H28" s="2"/>
      <c r="I28" s="120">
        <f t="shared" ref="I28:I42" si="2">AVERAGE(B28:H28)</f>
        <v>-2.2716666666666669</v>
      </c>
      <c r="J28" s="203">
        <f t="shared" ref="J28:J42" si="3">STDEV(B28:H28)/SQRT(COUNT(B28:H28))</f>
        <v>1.0723103302889723</v>
      </c>
      <c r="K28" s="108"/>
    </row>
    <row r="29" spans="1:15">
      <c r="A29" s="204">
        <v>13</v>
      </c>
      <c r="B29" s="2">
        <v>-8.43</v>
      </c>
      <c r="C29" s="2">
        <v>-8.36</v>
      </c>
      <c r="D29" s="2">
        <v>-0.18</v>
      </c>
      <c r="E29" s="2">
        <v>-0.97</v>
      </c>
      <c r="F29" s="2">
        <v>-0.86</v>
      </c>
      <c r="G29" s="2">
        <v>-1.1499999999999999</v>
      </c>
      <c r="H29" s="2"/>
      <c r="I29" s="120">
        <f t="shared" si="2"/>
        <v>-3.3249999999999993</v>
      </c>
      <c r="J29" s="203">
        <f t="shared" si="3"/>
        <v>1.6088935121173602</v>
      </c>
      <c r="K29" s="108"/>
    </row>
    <row r="30" spans="1:15">
      <c r="A30" s="202">
        <v>19</v>
      </c>
      <c r="B30" s="2">
        <v>-6.43</v>
      </c>
      <c r="C30" s="2">
        <v>-12.7</v>
      </c>
      <c r="D30" s="2">
        <v>0.49</v>
      </c>
      <c r="E30" s="2">
        <v>0.11</v>
      </c>
      <c r="F30" s="2">
        <v>1.03</v>
      </c>
      <c r="G30" s="2">
        <v>0.48</v>
      </c>
      <c r="H30" s="2"/>
      <c r="I30" s="120">
        <f t="shared" si="2"/>
        <v>-2.8366666666666664</v>
      </c>
      <c r="J30" s="203">
        <f t="shared" si="3"/>
        <v>2.2796076660493827</v>
      </c>
      <c r="K30" s="108"/>
    </row>
    <row r="31" spans="1:15">
      <c r="A31" s="204">
        <v>25</v>
      </c>
      <c r="B31" s="2">
        <v>-7.13</v>
      </c>
      <c r="C31" s="2">
        <v>-12.32</v>
      </c>
      <c r="D31" s="2">
        <v>1.78</v>
      </c>
      <c r="E31" s="2">
        <v>-0.88</v>
      </c>
      <c r="F31" s="2">
        <v>1.39</v>
      </c>
      <c r="G31" s="2">
        <v>2.0699999999999998</v>
      </c>
      <c r="H31" s="2"/>
      <c r="I31" s="120">
        <f t="shared" si="2"/>
        <v>-2.5149999999999992</v>
      </c>
      <c r="J31" s="203">
        <f t="shared" si="3"/>
        <v>2.4140405271384049</v>
      </c>
      <c r="K31" s="108"/>
    </row>
    <row r="32" spans="1:15">
      <c r="A32" s="204">
        <v>31</v>
      </c>
      <c r="B32" s="2">
        <v>-9.35</v>
      </c>
      <c r="C32" s="2">
        <v>-16.09</v>
      </c>
      <c r="D32" s="2">
        <v>0.13</v>
      </c>
      <c r="E32" s="2">
        <v>-5.18</v>
      </c>
      <c r="F32" s="2">
        <v>-0.34</v>
      </c>
      <c r="G32" s="2">
        <v>-0.27</v>
      </c>
      <c r="H32" s="2"/>
      <c r="I32" s="120">
        <f t="shared" si="2"/>
        <v>-5.1833333333333327</v>
      </c>
      <c r="J32" s="203">
        <f t="shared" si="3"/>
        <v>2.6592400752428844</v>
      </c>
      <c r="K32" s="108"/>
    </row>
    <row r="33" spans="1:11">
      <c r="A33" s="204">
        <v>37</v>
      </c>
      <c r="B33" s="2">
        <v>-10.51</v>
      </c>
      <c r="C33" s="2">
        <v>-16.47</v>
      </c>
      <c r="D33" s="2">
        <v>2.4500000000000002</v>
      </c>
      <c r="E33" s="2">
        <v>-6.17</v>
      </c>
      <c r="F33" s="2">
        <v>2.04</v>
      </c>
      <c r="G33" s="2">
        <v>1.32</v>
      </c>
      <c r="H33" s="2"/>
      <c r="I33" s="120">
        <f t="shared" si="2"/>
        <v>-4.5566666666666658</v>
      </c>
      <c r="J33" s="203">
        <f t="shared" si="3"/>
        <v>3.199568373668201</v>
      </c>
      <c r="K33" s="108"/>
    </row>
    <row r="34" spans="1:11">
      <c r="A34" s="204">
        <v>43</v>
      </c>
      <c r="B34" s="2">
        <v>-13.73</v>
      </c>
      <c r="C34" s="2">
        <v>-19.95</v>
      </c>
      <c r="D34" s="2">
        <v>2.19</v>
      </c>
      <c r="E34" s="2">
        <v>-7</v>
      </c>
      <c r="F34" s="2">
        <v>1.26</v>
      </c>
      <c r="G34" s="2">
        <v>0.48</v>
      </c>
      <c r="H34" s="2"/>
      <c r="I34" s="120">
        <f t="shared" si="2"/>
        <v>-6.125</v>
      </c>
      <c r="J34" s="203">
        <f t="shared" si="3"/>
        <v>3.7284301879834989</v>
      </c>
      <c r="K34" s="108"/>
    </row>
    <row r="35" spans="1:11">
      <c r="A35" s="204">
        <v>49</v>
      </c>
      <c r="B35" s="2">
        <v>-16.809999999999999</v>
      </c>
      <c r="C35" s="2">
        <v>-17.940000000000001</v>
      </c>
      <c r="D35" s="2">
        <v>3.45</v>
      </c>
      <c r="E35" s="2">
        <v>-5.1100000000000003</v>
      </c>
      <c r="F35" s="2">
        <v>2.59</v>
      </c>
      <c r="G35" s="2">
        <v>0.84</v>
      </c>
      <c r="H35" s="2"/>
      <c r="I35" s="120">
        <f t="shared" si="2"/>
        <v>-5.496666666666667</v>
      </c>
      <c r="J35" s="203">
        <f t="shared" si="3"/>
        <v>3.952079340184242</v>
      </c>
      <c r="K35" s="108"/>
    </row>
    <row r="36" spans="1:11">
      <c r="A36" s="204">
        <v>55</v>
      </c>
      <c r="B36" s="2">
        <v>-11.81</v>
      </c>
      <c r="C36" s="2">
        <v>-17.86</v>
      </c>
      <c r="D36" s="2">
        <v>2.81</v>
      </c>
      <c r="E36" s="2">
        <v>-5.45</v>
      </c>
      <c r="F36" s="2">
        <v>2.21</v>
      </c>
      <c r="G36" s="2">
        <v>1.76</v>
      </c>
      <c r="H36" s="2"/>
      <c r="I36" s="120">
        <f t="shared" si="2"/>
        <v>-4.7233333333333336</v>
      </c>
      <c r="J36" s="203">
        <f t="shared" si="3"/>
        <v>3.5127232234328463</v>
      </c>
      <c r="K36" s="108"/>
    </row>
    <row r="37" spans="1:11">
      <c r="A37" s="204">
        <v>61</v>
      </c>
      <c r="B37" s="2">
        <v>-12.67</v>
      </c>
      <c r="C37" s="2">
        <v>-18.46</v>
      </c>
      <c r="D37" s="2">
        <v>3.32</v>
      </c>
      <c r="E37" s="2">
        <v>-5.65</v>
      </c>
      <c r="F37" s="2">
        <v>0.95</v>
      </c>
      <c r="G37" s="2">
        <v>-0.1</v>
      </c>
      <c r="H37" s="2"/>
      <c r="I37" s="120">
        <f t="shared" si="2"/>
        <v>-5.4349999999999996</v>
      </c>
      <c r="J37" s="203">
        <f t="shared" si="3"/>
        <v>3.5020115648010077</v>
      </c>
      <c r="K37" s="108"/>
    </row>
    <row r="38" spans="1:11">
      <c r="A38" s="204">
        <v>67</v>
      </c>
      <c r="B38" s="2">
        <v>-13.92</v>
      </c>
      <c r="C38" s="2">
        <v>-20.58</v>
      </c>
      <c r="D38" s="2">
        <v>3.86</v>
      </c>
      <c r="E38" s="2">
        <v>-5.45</v>
      </c>
      <c r="F38" s="2">
        <v>0.44</v>
      </c>
      <c r="G38" s="2">
        <v>-0.75</v>
      </c>
      <c r="H38" s="2"/>
      <c r="I38" s="120">
        <f t="shared" si="2"/>
        <v>-6.0666666666666673</v>
      </c>
      <c r="J38" s="203">
        <f t="shared" si="3"/>
        <v>3.8376830394277102</v>
      </c>
      <c r="K38" s="108"/>
    </row>
    <row r="39" spans="1:11">
      <c r="A39" s="204">
        <v>73</v>
      </c>
      <c r="B39" s="2">
        <v>-13.48</v>
      </c>
      <c r="C39" s="2">
        <v>-18.010000000000002</v>
      </c>
      <c r="D39" s="2">
        <v>5.72</v>
      </c>
      <c r="E39" s="2">
        <v>-4.32</v>
      </c>
      <c r="F39" s="2">
        <v>-0.23</v>
      </c>
      <c r="G39" s="2">
        <v>-4.13</v>
      </c>
      <c r="H39" s="2"/>
      <c r="I39" s="120">
        <f t="shared" si="2"/>
        <v>-5.7416666666666671</v>
      </c>
      <c r="J39" s="203">
        <f t="shared" si="3"/>
        <v>3.5438241271886572</v>
      </c>
      <c r="K39" s="108"/>
    </row>
    <row r="40" spans="1:11">
      <c r="A40" s="204">
        <v>79</v>
      </c>
      <c r="B40" s="2">
        <v>-11.7</v>
      </c>
      <c r="C40" s="2">
        <v>-13.23</v>
      </c>
      <c r="D40" s="2">
        <v>7.31</v>
      </c>
      <c r="E40" s="2">
        <v>-2.27</v>
      </c>
      <c r="F40" s="2">
        <v>-0.88</v>
      </c>
      <c r="G40" s="2">
        <v>-5.21</v>
      </c>
      <c r="H40" s="2"/>
      <c r="I40" s="120">
        <f t="shared" si="2"/>
        <v>-4.33</v>
      </c>
      <c r="J40" s="203">
        <f t="shared" si="3"/>
        <v>3.0872695595515038</v>
      </c>
      <c r="K40" s="108"/>
    </row>
    <row r="41" spans="1:11">
      <c r="A41" s="204">
        <v>85</v>
      </c>
      <c r="B41" s="2">
        <v>-11.18</v>
      </c>
      <c r="C41" s="2">
        <v>-12.85</v>
      </c>
      <c r="D41" s="2">
        <v>8.3699999999999992</v>
      </c>
      <c r="E41" s="2">
        <v>-2.23</v>
      </c>
      <c r="F41" s="2">
        <v>-2.69</v>
      </c>
      <c r="G41" s="2">
        <v>-9.7200000000000006</v>
      </c>
      <c r="H41" s="2"/>
      <c r="I41" s="120">
        <f t="shared" si="2"/>
        <v>-5.0500000000000007</v>
      </c>
      <c r="J41" s="203">
        <f t="shared" si="3"/>
        <v>3.2344200922782642</v>
      </c>
      <c r="K41" s="108"/>
    </row>
    <row r="42" spans="1:11">
      <c r="A42" s="205">
        <v>91</v>
      </c>
      <c r="B42" s="56">
        <v>-9.9600000000000009</v>
      </c>
      <c r="C42" s="56">
        <v>-13.88</v>
      </c>
      <c r="D42" s="56">
        <v>8.19</v>
      </c>
      <c r="E42" s="56">
        <v>-3.2</v>
      </c>
      <c r="F42" s="56">
        <v>-2.71</v>
      </c>
      <c r="G42" s="56">
        <v>-10.49</v>
      </c>
      <c r="H42" s="56"/>
      <c r="I42" s="123">
        <f t="shared" si="2"/>
        <v>-5.3416666666666677</v>
      </c>
      <c r="J42" s="125">
        <f t="shared" si="3"/>
        <v>3.242200298836853</v>
      </c>
      <c r="K42" s="108"/>
    </row>
    <row r="43" spans="1:11">
      <c r="A43" s="200"/>
    </row>
    <row r="44" spans="1:11">
      <c r="A44" s="200"/>
    </row>
    <row r="45" spans="1:11">
      <c r="A45" s="199" t="s">
        <v>4</v>
      </c>
      <c r="B45" s="316" t="s">
        <v>595</v>
      </c>
      <c r="C45" s="317"/>
      <c r="D45" s="317"/>
      <c r="E45" s="317"/>
      <c r="F45" s="317"/>
      <c r="G45" s="317"/>
      <c r="H45" s="317"/>
      <c r="I45" s="317"/>
      <c r="J45" s="318"/>
      <c r="K45" s="201"/>
    </row>
    <row r="46" spans="1:11">
      <c r="A46" s="38" t="s">
        <v>596</v>
      </c>
      <c r="B46" s="42" t="s">
        <v>5</v>
      </c>
      <c r="C46" s="42" t="s">
        <v>7</v>
      </c>
      <c r="D46" s="42" t="s">
        <v>8</v>
      </c>
      <c r="E46" s="42" t="s">
        <v>9</v>
      </c>
      <c r="F46" s="42" t="s">
        <v>10</v>
      </c>
      <c r="G46" s="42" t="s">
        <v>11</v>
      </c>
      <c r="H46" s="42" t="s">
        <v>586</v>
      </c>
      <c r="I46" s="93" t="s">
        <v>597</v>
      </c>
      <c r="J46" s="145" t="s">
        <v>178</v>
      </c>
      <c r="K46" s="201"/>
    </row>
    <row r="47" spans="1:11">
      <c r="A47" s="199">
        <v>0</v>
      </c>
      <c r="B47" s="45">
        <v>0</v>
      </c>
      <c r="C47" s="45">
        <v>0</v>
      </c>
      <c r="D47" s="45">
        <v>0</v>
      </c>
      <c r="E47" s="45">
        <v>0</v>
      </c>
      <c r="F47" s="45">
        <v>0</v>
      </c>
      <c r="G47" s="45">
        <v>0</v>
      </c>
      <c r="H47" s="45">
        <v>0</v>
      </c>
      <c r="I47" s="109">
        <f>AVERAGE(B47:H47)</f>
        <v>0</v>
      </c>
      <c r="J47" s="110">
        <f>STDEV(B47:H47)/SQRT(COUNT(B47:H47))</f>
        <v>0</v>
      </c>
      <c r="K47" s="108"/>
    </row>
    <row r="48" spans="1:11">
      <c r="A48" s="202">
        <v>7</v>
      </c>
      <c r="B48" s="2">
        <v>-5.62</v>
      </c>
      <c r="C48" s="2">
        <v>-5.54</v>
      </c>
      <c r="D48" s="2">
        <v>-2.08</v>
      </c>
      <c r="E48" s="2">
        <v>-4.18</v>
      </c>
      <c r="F48" s="2">
        <v>-0.28000000000000003</v>
      </c>
      <c r="G48" s="2">
        <v>-8.9</v>
      </c>
      <c r="H48" s="2">
        <v>-9.11</v>
      </c>
      <c r="I48" s="120">
        <f t="shared" ref="I48:I62" si="4">AVERAGE(B48:H48)</f>
        <v>-5.1014285714285714</v>
      </c>
      <c r="J48" s="203">
        <f t="shared" ref="J48:J62" si="5">STDEV(B48:H48)/SQRT(COUNT(B48:H48))</f>
        <v>1.2361931359572236</v>
      </c>
      <c r="K48" s="108"/>
    </row>
    <row r="49" spans="1:11">
      <c r="A49" s="204">
        <v>13</v>
      </c>
      <c r="B49" s="2">
        <v>-3.53</v>
      </c>
      <c r="C49" s="2">
        <v>-5.84</v>
      </c>
      <c r="D49" s="2">
        <v>-1.28</v>
      </c>
      <c r="E49" s="2">
        <v>-5.32</v>
      </c>
      <c r="F49" s="2">
        <v>1.35</v>
      </c>
      <c r="G49" s="2">
        <v>-9.19</v>
      </c>
      <c r="H49" s="2">
        <v>-8.6999999999999993</v>
      </c>
      <c r="I49" s="120">
        <f t="shared" si="4"/>
        <v>-4.6442857142857141</v>
      </c>
      <c r="J49" s="203">
        <f t="shared" si="5"/>
        <v>1.4432946060066498</v>
      </c>
      <c r="K49" s="108"/>
    </row>
    <row r="50" spans="1:11">
      <c r="A50" s="202">
        <v>19</v>
      </c>
      <c r="B50" s="2">
        <v>-4.0999999999999996</v>
      </c>
      <c r="C50" s="2">
        <v>-8.7899999999999991</v>
      </c>
      <c r="D50" s="2">
        <v>-1.34</v>
      </c>
      <c r="E50" s="2">
        <v>-10.19</v>
      </c>
      <c r="F50" s="2">
        <v>0.91</v>
      </c>
      <c r="G50" s="2">
        <v>-10.36</v>
      </c>
      <c r="H50" s="2">
        <v>-12.95</v>
      </c>
      <c r="I50" s="120">
        <f t="shared" si="4"/>
        <v>-6.6885714285714277</v>
      </c>
      <c r="J50" s="203">
        <f t="shared" si="5"/>
        <v>1.9664270579275656</v>
      </c>
      <c r="K50" s="108"/>
    </row>
    <row r="51" spans="1:11">
      <c r="A51" s="204">
        <v>25</v>
      </c>
      <c r="B51" s="2">
        <v>-4.55</v>
      </c>
      <c r="C51" s="2">
        <v>-10.68</v>
      </c>
      <c r="D51" s="2">
        <v>-4.18</v>
      </c>
      <c r="E51" s="2">
        <v>-9.33</v>
      </c>
      <c r="F51" s="2">
        <v>2.2400000000000002</v>
      </c>
      <c r="G51" s="2">
        <v>-10.5</v>
      </c>
      <c r="H51" s="2">
        <v>-11.76</v>
      </c>
      <c r="I51" s="120">
        <f t="shared" si="4"/>
        <v>-6.9657142857142853</v>
      </c>
      <c r="J51" s="203">
        <f t="shared" si="5"/>
        <v>1.9098938603553679</v>
      </c>
      <c r="K51" s="108"/>
    </row>
    <row r="52" spans="1:11">
      <c r="A52" s="204">
        <v>31</v>
      </c>
      <c r="B52" s="2">
        <v>-6.01</v>
      </c>
      <c r="C52" s="2">
        <v>-16.2</v>
      </c>
      <c r="D52" s="2">
        <v>-6.77</v>
      </c>
      <c r="E52" s="2">
        <v>-11.28</v>
      </c>
      <c r="F52" s="2">
        <v>1.39</v>
      </c>
      <c r="G52" s="2">
        <v>-14.36</v>
      </c>
      <c r="H52" s="2">
        <v>-14.68</v>
      </c>
      <c r="I52" s="120">
        <f t="shared" si="4"/>
        <v>-9.7014285714285702</v>
      </c>
      <c r="J52" s="203">
        <f t="shared" si="5"/>
        <v>2.3727193847801651</v>
      </c>
      <c r="K52" s="108"/>
    </row>
    <row r="53" spans="1:11">
      <c r="A53" s="204">
        <v>37</v>
      </c>
      <c r="B53" s="2">
        <v>-6.49</v>
      </c>
      <c r="C53" s="2">
        <v>-17.850000000000001</v>
      </c>
      <c r="D53" s="2">
        <v>-6.64</v>
      </c>
      <c r="E53" s="2">
        <v>-11.37</v>
      </c>
      <c r="F53" s="2">
        <v>3.37</v>
      </c>
      <c r="G53" s="2">
        <v>-14.29</v>
      </c>
      <c r="H53" s="2">
        <v>-15.85</v>
      </c>
      <c r="I53" s="120">
        <f t="shared" si="4"/>
        <v>-9.8742857142857154</v>
      </c>
      <c r="J53" s="203">
        <f t="shared" si="5"/>
        <v>2.7532749824984246</v>
      </c>
      <c r="K53" s="108"/>
    </row>
    <row r="54" spans="1:11">
      <c r="A54" s="204">
        <v>43</v>
      </c>
      <c r="B54" s="2">
        <v>-9.1300000000000008</v>
      </c>
      <c r="C54" s="2">
        <v>-20.65</v>
      </c>
      <c r="D54" s="2">
        <v>-8.94</v>
      </c>
      <c r="E54" s="2">
        <v>-11.61</v>
      </c>
      <c r="F54" s="2">
        <v>2.35</v>
      </c>
      <c r="G54" s="2">
        <v>-13.84</v>
      </c>
      <c r="H54" s="2">
        <v>-19.440000000000001</v>
      </c>
      <c r="I54" s="120">
        <f t="shared" si="4"/>
        <v>-11.608571428571427</v>
      </c>
      <c r="J54" s="203">
        <f t="shared" si="5"/>
        <v>2.912061476139598</v>
      </c>
      <c r="K54" s="108"/>
    </row>
    <row r="55" spans="1:11">
      <c r="A55" s="204">
        <v>49</v>
      </c>
      <c r="B55" s="2">
        <v>-8.2200000000000006</v>
      </c>
      <c r="C55" s="2">
        <v>-20.02</v>
      </c>
      <c r="D55" s="2">
        <v>-11.49</v>
      </c>
      <c r="E55" s="2">
        <v>-10.47</v>
      </c>
      <c r="F55" s="2">
        <v>5.16</v>
      </c>
      <c r="G55" s="2">
        <v>-12.67</v>
      </c>
      <c r="H55" s="2">
        <v>-19.11</v>
      </c>
      <c r="I55" s="120">
        <f t="shared" si="4"/>
        <v>-10.974285714285715</v>
      </c>
      <c r="J55" s="203">
        <f t="shared" si="5"/>
        <v>3.1596856814313301</v>
      </c>
      <c r="K55" s="108"/>
    </row>
    <row r="56" spans="1:11">
      <c r="A56" s="204">
        <v>55</v>
      </c>
      <c r="B56" s="2">
        <v>-8.85</v>
      </c>
      <c r="C56" s="2">
        <v>-20.51</v>
      </c>
      <c r="D56" s="2">
        <v>-12.01</v>
      </c>
      <c r="E56" s="2">
        <v>-14.44</v>
      </c>
      <c r="F56" s="2">
        <v>3</v>
      </c>
      <c r="G56" s="2">
        <v>-12.65</v>
      </c>
      <c r="H56" s="2">
        <v>-22.6</v>
      </c>
      <c r="I56" s="120">
        <f t="shared" si="4"/>
        <v>-12.58</v>
      </c>
      <c r="J56" s="203">
        <f t="shared" si="5"/>
        <v>3.1762661517364479</v>
      </c>
      <c r="K56" s="108"/>
    </row>
    <row r="57" spans="1:11">
      <c r="A57" s="204">
        <v>61</v>
      </c>
      <c r="B57" s="2">
        <v>-7.79</v>
      </c>
      <c r="C57" s="2">
        <v>-21.72</v>
      </c>
      <c r="D57" s="2">
        <v>-13.72</v>
      </c>
      <c r="E57" s="2">
        <v>-16.71</v>
      </c>
      <c r="F57" s="2">
        <v>4.16</v>
      </c>
      <c r="G57" s="2">
        <v>-16.59</v>
      </c>
      <c r="H57" s="2">
        <v>-24.27</v>
      </c>
      <c r="I57" s="120">
        <f t="shared" si="4"/>
        <v>-13.805714285714286</v>
      </c>
      <c r="J57" s="203">
        <f t="shared" si="5"/>
        <v>3.6097993989528376</v>
      </c>
      <c r="K57" s="108"/>
    </row>
    <row r="58" spans="1:11">
      <c r="A58" s="204">
        <v>67</v>
      </c>
      <c r="B58" s="2">
        <v>-9.26</v>
      </c>
      <c r="C58" s="2">
        <v>-21.18</v>
      </c>
      <c r="D58" s="2">
        <v>-13.55</v>
      </c>
      <c r="E58" s="2">
        <v>-16.54</v>
      </c>
      <c r="F58" s="2">
        <v>1.98</v>
      </c>
      <c r="G58" s="2">
        <v>-15.04</v>
      </c>
      <c r="H58" s="2">
        <v>-25.98</v>
      </c>
      <c r="I58" s="120">
        <f t="shared" si="4"/>
        <v>-14.224285714285715</v>
      </c>
      <c r="J58" s="203">
        <f t="shared" si="5"/>
        <v>3.3816182778176991</v>
      </c>
      <c r="K58" s="108"/>
    </row>
    <row r="59" spans="1:11">
      <c r="A59" s="204">
        <v>73</v>
      </c>
      <c r="B59" s="2">
        <v>-10.54</v>
      </c>
      <c r="C59" s="2">
        <v>-24.77</v>
      </c>
      <c r="D59" s="2">
        <v>-15.21</v>
      </c>
      <c r="E59" s="2">
        <v>-23.81</v>
      </c>
      <c r="F59" s="2">
        <v>1.76</v>
      </c>
      <c r="G59" s="2">
        <v>-38.82</v>
      </c>
      <c r="H59" s="2">
        <v>3.36</v>
      </c>
      <c r="I59" s="120">
        <f t="shared" si="4"/>
        <v>-15.432857142857141</v>
      </c>
      <c r="J59" s="203">
        <f t="shared" si="5"/>
        <v>5.7260323312485246</v>
      </c>
      <c r="K59" s="108"/>
    </row>
    <row r="60" spans="1:11">
      <c r="A60" s="204">
        <v>79</v>
      </c>
      <c r="B60" s="2">
        <v>-9.74</v>
      </c>
      <c r="C60" s="2">
        <v>-25.09</v>
      </c>
      <c r="D60" s="2">
        <v>-14.17</v>
      </c>
      <c r="E60" s="2">
        <v>-25.87</v>
      </c>
      <c r="F60" s="2">
        <v>2.13</v>
      </c>
      <c r="G60" s="2">
        <v>-14.71</v>
      </c>
      <c r="H60" s="2">
        <v>-27.58</v>
      </c>
      <c r="I60" s="120">
        <f t="shared" si="4"/>
        <v>-16.432857142857145</v>
      </c>
      <c r="J60" s="203">
        <f t="shared" si="5"/>
        <v>4.040648648001782</v>
      </c>
      <c r="K60" s="108"/>
    </row>
    <row r="61" spans="1:11">
      <c r="A61" s="204">
        <v>85</v>
      </c>
      <c r="B61" s="2">
        <v>-14.23</v>
      </c>
      <c r="C61" s="2">
        <v>-25.71</v>
      </c>
      <c r="D61" s="2">
        <v>-15.43</v>
      </c>
      <c r="E61" s="2"/>
      <c r="F61" s="2">
        <v>1.02</v>
      </c>
      <c r="G61" s="2">
        <v>-15.42</v>
      </c>
      <c r="H61" s="2">
        <v>-30.18</v>
      </c>
      <c r="I61" s="120">
        <f t="shared" si="4"/>
        <v>-16.658333333333331</v>
      </c>
      <c r="J61" s="203">
        <f t="shared" si="5"/>
        <v>4.4205229077313692</v>
      </c>
      <c r="K61" s="108"/>
    </row>
    <row r="62" spans="1:11">
      <c r="A62" s="205">
        <v>91</v>
      </c>
      <c r="B62" s="56">
        <v>-13.61</v>
      </c>
      <c r="C62" s="56">
        <v>-23.77</v>
      </c>
      <c r="D62" s="56">
        <v>-13.74</v>
      </c>
      <c r="E62" s="56"/>
      <c r="F62" s="56">
        <v>0.54</v>
      </c>
      <c r="G62" s="56">
        <v>-15.02</v>
      </c>
      <c r="H62" s="56">
        <v>-32.26</v>
      </c>
      <c r="I62" s="123">
        <f t="shared" si="4"/>
        <v>-16.309999999999999</v>
      </c>
      <c r="J62" s="125">
        <f t="shared" si="5"/>
        <v>4.5075329542149047</v>
      </c>
      <c r="K62" s="108"/>
    </row>
  </sheetData>
  <mergeCells count="3">
    <mergeCell ref="B5:I5"/>
    <mergeCell ref="B25:J25"/>
    <mergeCell ref="B45:J45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/>
  </sheetViews>
  <sheetFormatPr defaultColWidth="9" defaultRowHeight="13.2"/>
  <cols>
    <col min="1" max="1" width="23" style="8" customWidth="1"/>
    <col min="2" max="11" width="9" style="8"/>
    <col min="12" max="12" width="41.8984375" style="8" customWidth="1"/>
    <col min="13" max="14" width="27" style="8" customWidth="1"/>
    <col min="15" max="16384" width="9" style="8"/>
  </cols>
  <sheetData>
    <row r="1" spans="1:14" ht="13.8">
      <c r="A1" s="6" t="s">
        <v>916</v>
      </c>
    </row>
    <row r="3" spans="1:14">
      <c r="C3" s="2"/>
    </row>
    <row r="4" spans="1:14">
      <c r="A4" s="1"/>
    </row>
    <row r="5" spans="1:14">
      <c r="A5" s="1"/>
    </row>
    <row r="6" spans="1:14">
      <c r="A6" s="35" t="s">
        <v>598</v>
      </c>
      <c r="B6" s="11"/>
      <c r="C6" s="11"/>
      <c r="D6" s="11"/>
      <c r="E6" s="11"/>
      <c r="F6" s="11"/>
      <c r="G6" s="11"/>
      <c r="H6" s="11"/>
      <c r="I6" s="11"/>
      <c r="J6" s="11"/>
      <c r="K6" s="11"/>
      <c r="M6" s="11"/>
      <c r="N6" s="11"/>
    </row>
    <row r="7" spans="1:14">
      <c r="B7" s="11"/>
      <c r="C7" s="11"/>
      <c r="D7" s="11"/>
      <c r="E7" s="11"/>
      <c r="F7" s="11"/>
      <c r="G7" s="11"/>
      <c r="H7" s="11"/>
      <c r="I7" s="11"/>
      <c r="J7" s="11"/>
      <c r="K7" s="11"/>
      <c r="L7" s="105" t="s">
        <v>599</v>
      </c>
      <c r="M7" s="106"/>
      <c r="N7" s="106"/>
    </row>
    <row r="8" spans="1:14">
      <c r="A8" s="36"/>
      <c r="B8" s="39" t="s">
        <v>600</v>
      </c>
      <c r="C8" s="39" t="s">
        <v>601</v>
      </c>
      <c r="D8" s="39" t="s">
        <v>8</v>
      </c>
      <c r="E8" s="39" t="s">
        <v>9</v>
      </c>
      <c r="F8" s="39" t="s">
        <v>10</v>
      </c>
      <c r="G8" s="39" t="s">
        <v>11</v>
      </c>
      <c r="H8" s="40" t="s">
        <v>602</v>
      </c>
      <c r="I8" s="41" t="s">
        <v>603</v>
      </c>
      <c r="J8" s="11"/>
      <c r="K8" s="11"/>
      <c r="L8" s="63" t="s">
        <v>63</v>
      </c>
      <c r="M8" s="64" t="s">
        <v>57</v>
      </c>
      <c r="N8" s="65" t="s">
        <v>58</v>
      </c>
    </row>
    <row r="9" spans="1:14">
      <c r="A9" s="102" t="s">
        <v>604</v>
      </c>
      <c r="B9" s="129">
        <v>29.3446</v>
      </c>
      <c r="C9" s="130">
        <v>17.494</v>
      </c>
      <c r="D9" s="130">
        <v>11.093400000000001</v>
      </c>
      <c r="E9" s="130">
        <v>15.455</v>
      </c>
      <c r="F9" s="130">
        <v>14.813499999999999</v>
      </c>
      <c r="G9" s="130">
        <v>20.36975</v>
      </c>
      <c r="H9" s="109">
        <f>AVERAGE(B9:G9)</f>
        <v>18.095041666666667</v>
      </c>
      <c r="I9" s="110">
        <f>STDEV(B9:G9)/SQRT(COUNT(B9:G9))</f>
        <v>2.574551310565806</v>
      </c>
      <c r="J9" s="11"/>
      <c r="K9" s="11"/>
      <c r="L9" s="87" t="s">
        <v>605</v>
      </c>
      <c r="M9" s="45">
        <v>0.26850000000000002</v>
      </c>
      <c r="N9" s="46" t="s">
        <v>61</v>
      </c>
    </row>
    <row r="10" spans="1:14">
      <c r="A10" s="83" t="s">
        <v>606</v>
      </c>
      <c r="B10" s="120">
        <v>18.568000000000001</v>
      </c>
      <c r="C10" s="108">
        <v>34.520600000000002</v>
      </c>
      <c r="D10" s="108">
        <v>16.290400000000002</v>
      </c>
      <c r="E10" s="108">
        <v>32.226500000000001</v>
      </c>
      <c r="F10" s="108">
        <v>21.4956</v>
      </c>
      <c r="G10" s="108">
        <v>33.7074</v>
      </c>
      <c r="H10" s="111">
        <f t="shared" ref="H10:H11" si="0">AVERAGE(B10:G10)</f>
        <v>26.13475</v>
      </c>
      <c r="I10" s="84">
        <f t="shared" ref="I10:I11" si="1">STDEV(B10:G10)/SQRT(COUNT(B10:G10))</f>
        <v>3.3688057800700446</v>
      </c>
      <c r="J10" s="11"/>
      <c r="K10" s="11"/>
      <c r="L10" s="90" t="s">
        <v>607</v>
      </c>
      <c r="M10" s="2">
        <v>0.19589999999999999</v>
      </c>
      <c r="N10" s="51" t="s">
        <v>61</v>
      </c>
    </row>
    <row r="11" spans="1:14">
      <c r="A11" s="85" t="s">
        <v>608</v>
      </c>
      <c r="B11" s="123">
        <v>22.599599999999999</v>
      </c>
      <c r="C11" s="113">
        <v>20.346</v>
      </c>
      <c r="D11" s="113">
        <v>20.102799999999998</v>
      </c>
      <c r="E11" s="113">
        <v>19.237400000000001</v>
      </c>
      <c r="F11" s="113">
        <v>45.065199999999997</v>
      </c>
      <c r="G11" s="113">
        <v>35.543570000000003</v>
      </c>
      <c r="H11" s="114">
        <f t="shared" si="0"/>
        <v>27.149094999999999</v>
      </c>
      <c r="I11" s="86">
        <f t="shared" si="1"/>
        <v>4.3614952567162524</v>
      </c>
      <c r="J11" s="11"/>
      <c r="K11" s="11"/>
      <c r="L11" s="92" t="s">
        <v>609</v>
      </c>
      <c r="M11" s="56">
        <v>0.97729999999999995</v>
      </c>
      <c r="N11" s="57" t="s">
        <v>61</v>
      </c>
    </row>
    <row r="12" spans="1:14">
      <c r="B12" s="159"/>
      <c r="C12" s="108"/>
      <c r="D12" s="108"/>
      <c r="E12" s="108"/>
      <c r="F12" s="108"/>
      <c r="G12" s="108"/>
      <c r="H12" s="118"/>
      <c r="I12" s="11"/>
      <c r="J12" s="11"/>
      <c r="K12" s="11"/>
      <c r="M12" s="11"/>
      <c r="N12" s="11"/>
    </row>
    <row r="13" spans="1:14">
      <c r="B13" s="118"/>
      <c r="C13" s="118"/>
      <c r="D13" s="118"/>
      <c r="E13" s="118"/>
      <c r="F13" s="118"/>
      <c r="G13" s="118"/>
      <c r="H13" s="118"/>
      <c r="I13" s="11"/>
      <c r="J13" s="11"/>
      <c r="K13" s="11"/>
      <c r="L13" s="1"/>
      <c r="M13" s="1"/>
      <c r="N13" s="1"/>
    </row>
    <row r="14" spans="1:14">
      <c r="B14" s="118"/>
      <c r="C14" s="118"/>
      <c r="D14" s="118"/>
      <c r="E14" s="118"/>
      <c r="F14" s="118"/>
      <c r="G14" s="118"/>
      <c r="H14" s="118"/>
      <c r="I14" s="11"/>
      <c r="J14" s="11"/>
      <c r="K14" s="11"/>
      <c r="L14" s="1"/>
      <c r="M14" s="1"/>
      <c r="N14" s="1"/>
    </row>
    <row r="15" spans="1:14">
      <c r="A15" s="35" t="s">
        <v>610</v>
      </c>
      <c r="B15" s="118"/>
      <c r="C15" s="118"/>
      <c r="D15" s="118"/>
      <c r="E15" s="118"/>
      <c r="F15" s="118"/>
      <c r="G15" s="118"/>
      <c r="H15" s="118"/>
      <c r="I15" s="11"/>
      <c r="J15" s="11"/>
      <c r="K15" s="11"/>
      <c r="L15" s="105" t="s">
        <v>611</v>
      </c>
      <c r="M15" s="106"/>
      <c r="N15" s="106"/>
    </row>
    <row r="16" spans="1:14">
      <c r="B16" s="118"/>
      <c r="C16" s="118"/>
      <c r="D16" s="118"/>
      <c r="E16" s="118"/>
      <c r="F16" s="118"/>
      <c r="G16" s="118"/>
      <c r="H16" s="118"/>
      <c r="I16" s="11"/>
      <c r="J16" s="11"/>
      <c r="K16" s="11"/>
      <c r="L16" s="63" t="s">
        <v>63</v>
      </c>
      <c r="M16" s="64" t="s">
        <v>57</v>
      </c>
      <c r="N16" s="65" t="s">
        <v>58</v>
      </c>
    </row>
    <row r="17" spans="1:14">
      <c r="A17" s="36"/>
      <c r="B17" s="42" t="s">
        <v>5</v>
      </c>
      <c r="C17" s="42" t="s">
        <v>7</v>
      </c>
      <c r="D17" s="42" t="s">
        <v>8</v>
      </c>
      <c r="E17" s="42" t="s">
        <v>9</v>
      </c>
      <c r="F17" s="42" t="s">
        <v>10</v>
      </c>
      <c r="G17" s="42" t="s">
        <v>11</v>
      </c>
      <c r="H17" s="40" t="s">
        <v>602</v>
      </c>
      <c r="I17" s="41" t="s">
        <v>603</v>
      </c>
      <c r="J17" s="11"/>
      <c r="K17" s="11"/>
      <c r="L17" s="87" t="s">
        <v>605</v>
      </c>
      <c r="M17" s="45">
        <v>0.16520000000000001</v>
      </c>
      <c r="N17" s="46" t="s">
        <v>61</v>
      </c>
    </row>
    <row r="18" spans="1:14">
      <c r="A18" s="102" t="s">
        <v>604</v>
      </c>
      <c r="B18" s="129">
        <v>22.431999999999999</v>
      </c>
      <c r="C18" s="130">
        <v>14.1038</v>
      </c>
      <c r="D18" s="130">
        <v>27.303799999999999</v>
      </c>
      <c r="E18" s="130">
        <v>55.235999999999997</v>
      </c>
      <c r="F18" s="130">
        <v>43.999000000000002</v>
      </c>
      <c r="G18" s="130"/>
      <c r="H18" s="109">
        <f>AVERAGE(B18:G18)</f>
        <v>32.614919999999998</v>
      </c>
      <c r="I18" s="110">
        <f>STDEV(B18:G18)/SQRT(COUNT(B18:G18))</f>
        <v>7.4695112184399353</v>
      </c>
      <c r="J18" s="11"/>
      <c r="K18" s="11"/>
      <c r="L18" s="90" t="s">
        <v>607</v>
      </c>
      <c r="M18" s="2">
        <v>4.5999999999999999E-3</v>
      </c>
      <c r="N18" s="51" t="s">
        <v>60</v>
      </c>
    </row>
    <row r="19" spans="1:14">
      <c r="A19" s="83" t="s">
        <v>606</v>
      </c>
      <c r="B19" s="120">
        <v>48.449199999999998</v>
      </c>
      <c r="C19" s="108">
        <v>36.827199999999998</v>
      </c>
      <c r="D19" s="108">
        <v>38.507800000000003</v>
      </c>
      <c r="E19" s="108">
        <v>42.047750000000001</v>
      </c>
      <c r="F19" s="108">
        <v>87.300799999999995</v>
      </c>
      <c r="G19" s="108">
        <v>57.174599999999998</v>
      </c>
      <c r="H19" s="111">
        <f t="shared" ref="H19:H20" si="2">AVERAGE(B19:G19)</f>
        <v>51.717891666666667</v>
      </c>
      <c r="I19" s="84">
        <f t="shared" ref="I19:I20" si="3">STDEV(B19:G19)/SQRT(COUNT(B19:G19))</f>
        <v>7.7381182822701042</v>
      </c>
      <c r="J19" s="11"/>
      <c r="K19" s="11"/>
      <c r="L19" s="92" t="s">
        <v>609</v>
      </c>
      <c r="M19" s="56">
        <v>0.14530000000000001</v>
      </c>
      <c r="N19" s="57" t="s">
        <v>61</v>
      </c>
    </row>
    <row r="20" spans="1:14">
      <c r="A20" s="85" t="s">
        <v>608</v>
      </c>
      <c r="B20" s="123">
        <v>53.829599999999999</v>
      </c>
      <c r="C20" s="113">
        <v>58.250399999999999</v>
      </c>
      <c r="D20" s="113">
        <v>85.534400000000005</v>
      </c>
      <c r="E20" s="113">
        <v>79.438999999999993</v>
      </c>
      <c r="F20" s="113">
        <v>78.6096</v>
      </c>
      <c r="G20" s="113">
        <v>68.331000000000003</v>
      </c>
      <c r="H20" s="114">
        <f t="shared" si="2"/>
        <v>70.665666666666667</v>
      </c>
      <c r="I20" s="86">
        <f t="shared" si="3"/>
        <v>5.177513370893184</v>
      </c>
      <c r="J20" s="11"/>
      <c r="K20" s="11"/>
      <c r="L20" s="1"/>
      <c r="M20" s="1"/>
      <c r="N20" s="1"/>
    </row>
    <row r="21" spans="1:14">
      <c r="B21" s="118"/>
      <c r="C21" s="118"/>
      <c r="D21" s="118"/>
      <c r="E21" s="118"/>
      <c r="F21" s="118"/>
      <c r="G21" s="118"/>
      <c r="H21" s="118"/>
      <c r="I21" s="11"/>
      <c r="J21" s="11"/>
      <c r="K21" s="11"/>
      <c r="L21" s="1"/>
      <c r="M21" s="1"/>
      <c r="N21" s="1"/>
    </row>
    <row r="22" spans="1:14">
      <c r="B22" s="118"/>
      <c r="C22" s="118"/>
      <c r="D22" s="118"/>
      <c r="E22" s="118"/>
      <c r="F22" s="118"/>
      <c r="G22" s="118"/>
      <c r="H22" s="118"/>
      <c r="I22" s="11"/>
      <c r="J22" s="11"/>
      <c r="K22" s="11"/>
      <c r="L22" s="1"/>
      <c r="M22" s="1"/>
      <c r="N22" s="1"/>
    </row>
    <row r="23" spans="1:14">
      <c r="A23" s="35" t="s">
        <v>612</v>
      </c>
      <c r="B23" s="118"/>
      <c r="C23" s="118"/>
      <c r="D23" s="118"/>
      <c r="E23" s="118"/>
      <c r="F23" s="118"/>
      <c r="G23" s="118"/>
      <c r="H23" s="118"/>
      <c r="I23" s="11"/>
      <c r="J23" s="11"/>
      <c r="K23" s="11"/>
      <c r="L23" s="1"/>
      <c r="M23" s="1"/>
      <c r="N23" s="1"/>
    </row>
    <row r="24" spans="1:14">
      <c r="B24" s="118"/>
      <c r="C24" s="118"/>
      <c r="D24" s="118"/>
      <c r="E24" s="118"/>
      <c r="F24" s="118"/>
      <c r="G24" s="118"/>
      <c r="H24" s="118"/>
      <c r="I24" s="11"/>
      <c r="J24" s="11"/>
      <c r="K24" s="11"/>
      <c r="L24" s="105" t="s">
        <v>613</v>
      </c>
      <c r="M24" s="106"/>
      <c r="N24" s="106"/>
    </row>
    <row r="25" spans="1:14">
      <c r="A25" s="36"/>
      <c r="B25" s="42" t="s">
        <v>600</v>
      </c>
      <c r="C25" s="42" t="s">
        <v>614</v>
      </c>
      <c r="D25" s="42" t="s">
        <v>8</v>
      </c>
      <c r="E25" s="42" t="s">
        <v>9</v>
      </c>
      <c r="F25" s="42" t="s">
        <v>10</v>
      </c>
      <c r="G25" s="42" t="s">
        <v>11</v>
      </c>
      <c r="H25" s="40" t="s">
        <v>602</v>
      </c>
      <c r="I25" s="41" t="s">
        <v>603</v>
      </c>
      <c r="J25" s="11"/>
      <c r="K25" s="11"/>
      <c r="L25" s="63" t="s">
        <v>63</v>
      </c>
      <c r="M25" s="64" t="s">
        <v>57</v>
      </c>
      <c r="N25" s="65" t="s">
        <v>58</v>
      </c>
    </row>
    <row r="26" spans="1:14">
      <c r="A26" s="102" t="s">
        <v>604</v>
      </c>
      <c r="B26" s="129">
        <v>26.366199999999999</v>
      </c>
      <c r="C26" s="130">
        <v>22.262799999999999</v>
      </c>
      <c r="D26" s="130">
        <v>19.689399999999999</v>
      </c>
      <c r="E26" s="130">
        <v>3.0579999999999998</v>
      </c>
      <c r="F26" s="130">
        <v>5.5877499999999998</v>
      </c>
      <c r="G26" s="130">
        <v>6.0962500000000004</v>
      </c>
      <c r="H26" s="109">
        <f>AVERAGE(B26:G26)</f>
        <v>13.843399999999997</v>
      </c>
      <c r="I26" s="110">
        <f>STDEV(B26:G26)/SQRT(COUNT(B26:G26))</f>
        <v>4.1084525692163005</v>
      </c>
      <c r="J26" s="11"/>
      <c r="K26" s="11"/>
      <c r="L26" s="87" t="s">
        <v>605</v>
      </c>
      <c r="M26" s="45">
        <v>0.67869999999999997</v>
      </c>
      <c r="N26" s="46" t="s">
        <v>61</v>
      </c>
    </row>
    <row r="27" spans="1:14">
      <c r="A27" s="83" t="s">
        <v>615</v>
      </c>
      <c r="B27" s="120">
        <v>6.6845999999999997</v>
      </c>
      <c r="C27" s="108">
        <v>5.9980000000000002</v>
      </c>
      <c r="D27" s="108">
        <v>10.9086</v>
      </c>
      <c r="E27" s="108">
        <v>16.831499999999998</v>
      </c>
      <c r="F27" s="108">
        <v>11.8696</v>
      </c>
      <c r="G27" s="108">
        <v>12.0152</v>
      </c>
      <c r="H27" s="111">
        <f t="shared" ref="H27:H28" si="4">AVERAGE(B27:G27)</f>
        <v>10.717916666666667</v>
      </c>
      <c r="I27" s="84">
        <f t="shared" ref="I27:I28" si="5">STDEV(B27:G27)/SQRT(COUNT(B27:G27))</f>
        <v>1.622414214766922</v>
      </c>
      <c r="J27" s="11"/>
      <c r="K27" s="11"/>
      <c r="L27" s="90" t="s">
        <v>607</v>
      </c>
      <c r="M27" s="2">
        <v>3.3700000000000001E-2</v>
      </c>
      <c r="N27" s="51" t="s">
        <v>62</v>
      </c>
    </row>
    <row r="28" spans="1:14">
      <c r="A28" s="85" t="s">
        <v>52</v>
      </c>
      <c r="B28" s="123">
        <v>3.2707999999999999</v>
      </c>
      <c r="C28" s="113">
        <v>7.6105999999999998</v>
      </c>
      <c r="D28" s="113">
        <v>2.6423999999999999</v>
      </c>
      <c r="E28" s="113">
        <v>3.5007999999999999</v>
      </c>
      <c r="F28" s="113">
        <v>1.2467999999999999</v>
      </c>
      <c r="G28" s="113">
        <v>2.9462860000000002</v>
      </c>
      <c r="H28" s="114">
        <f t="shared" si="4"/>
        <v>3.5362810000000002</v>
      </c>
      <c r="I28" s="86">
        <f t="shared" si="5"/>
        <v>0.87674882317248293</v>
      </c>
      <c r="J28" s="11"/>
      <c r="K28" s="11"/>
      <c r="L28" s="92" t="s">
        <v>609</v>
      </c>
      <c r="M28" s="56">
        <v>0.15840000000000001</v>
      </c>
      <c r="N28" s="57" t="s">
        <v>61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/>
  </sheetViews>
  <sheetFormatPr defaultColWidth="9" defaultRowHeight="13.2"/>
  <cols>
    <col min="1" max="1" width="15.19921875" style="8" customWidth="1"/>
    <col min="2" max="16384" width="9" style="8"/>
  </cols>
  <sheetData>
    <row r="1" spans="1:6" ht="13.8">
      <c r="A1" s="6" t="s">
        <v>915</v>
      </c>
    </row>
    <row r="4" spans="1:6">
      <c r="A4" s="35" t="s">
        <v>616</v>
      </c>
    </row>
    <row r="7" spans="1:6">
      <c r="A7" s="126"/>
      <c r="B7" s="70" t="s">
        <v>617</v>
      </c>
      <c r="C7" s="70" t="s">
        <v>53</v>
      </c>
      <c r="D7" s="70" t="s">
        <v>24</v>
      </c>
      <c r="E7" s="43" t="s">
        <v>618</v>
      </c>
      <c r="F7" s="82" t="s">
        <v>588</v>
      </c>
    </row>
    <row r="8" spans="1:6">
      <c r="A8" s="83" t="s">
        <v>619</v>
      </c>
      <c r="B8" s="129">
        <v>1</v>
      </c>
      <c r="C8" s="130"/>
      <c r="D8" s="130"/>
      <c r="E8" s="109">
        <f>AVERAGE(B8:D8)</f>
        <v>1</v>
      </c>
      <c r="F8" s="110"/>
    </row>
    <row r="9" spans="1:6">
      <c r="A9" s="83" t="s">
        <v>621</v>
      </c>
      <c r="B9" s="120">
        <v>1.26</v>
      </c>
      <c r="C9" s="108">
        <v>1.23</v>
      </c>
      <c r="D9" s="108"/>
      <c r="E9" s="111">
        <f>AVERAGE(B9:D9)</f>
        <v>1.2450000000000001</v>
      </c>
      <c r="F9" s="84">
        <f>STDEV(B9:D9)/SQRT(COUNT(B9:D9))</f>
        <v>1.5000000000000012E-2</v>
      </c>
    </row>
    <row r="10" spans="1:6">
      <c r="A10" s="85" t="s">
        <v>622</v>
      </c>
      <c r="B10" s="123">
        <v>2.58</v>
      </c>
      <c r="C10" s="113">
        <v>2.4</v>
      </c>
      <c r="D10" s="113"/>
      <c r="E10" s="114">
        <f>AVERAGE(B10:D10)</f>
        <v>2.4900000000000002</v>
      </c>
      <c r="F10" s="86">
        <f>STDEV(B10:D10)/SQRT(COUNT(B10:D10))</f>
        <v>9.0000000000000094E-2</v>
      </c>
    </row>
    <row r="11" spans="1:6">
      <c r="B11" s="108"/>
    </row>
    <row r="14" spans="1:6">
      <c r="A14" s="35" t="s">
        <v>623</v>
      </c>
      <c r="B14" s="35"/>
      <c r="C14" s="35"/>
      <c r="D14" s="35"/>
      <c r="E14" s="35"/>
    </row>
    <row r="17" spans="1:6">
      <c r="A17" s="38"/>
      <c r="B17" s="69" t="s">
        <v>624</v>
      </c>
      <c r="C17" s="70" t="s">
        <v>53</v>
      </c>
      <c r="D17" s="71" t="s">
        <v>24</v>
      </c>
      <c r="E17" s="185" t="s">
        <v>97</v>
      </c>
      <c r="F17" s="82" t="s">
        <v>625</v>
      </c>
    </row>
    <row r="18" spans="1:6">
      <c r="A18" s="83" t="s">
        <v>626</v>
      </c>
      <c r="B18" s="50">
        <v>1</v>
      </c>
      <c r="C18" s="2">
        <v>0.9</v>
      </c>
      <c r="D18" s="51">
        <v>1.1000000000000001</v>
      </c>
      <c r="E18" s="115">
        <f>AVERAGE(B18:D18)</f>
        <v>1</v>
      </c>
      <c r="F18" s="110">
        <f>STDEV(B18:D18)/SQRT(COUNT(B18:D18))</f>
        <v>5.7735026918962602E-2</v>
      </c>
    </row>
    <row r="19" spans="1:6">
      <c r="A19" s="83" t="s">
        <v>620</v>
      </c>
      <c r="B19" s="50">
        <v>1.89</v>
      </c>
      <c r="C19" s="2">
        <v>1.85</v>
      </c>
      <c r="D19" s="51">
        <v>2</v>
      </c>
      <c r="E19" s="118">
        <f>AVERAGE(B19:D19)</f>
        <v>1.9133333333333333</v>
      </c>
      <c r="F19" s="84">
        <f>STDEV(B19:D19)/SQRT(COUNT(B19:D19))</f>
        <v>4.4845413490245692E-2</v>
      </c>
    </row>
    <row r="20" spans="1:6">
      <c r="A20" s="85" t="s">
        <v>627</v>
      </c>
      <c r="B20" s="55">
        <v>1.77</v>
      </c>
      <c r="C20" s="56">
        <v>1.83</v>
      </c>
      <c r="D20" s="57">
        <v>1.9</v>
      </c>
      <c r="E20" s="137">
        <f>AVERAGE(B20:D20)</f>
        <v>1.8333333333333333</v>
      </c>
      <c r="F20" s="86">
        <f>STDEV(B20:D20)/SQRT(COUNT(B20:D20))</f>
        <v>3.7564758898615457E-2</v>
      </c>
    </row>
    <row r="24" spans="1:6">
      <c r="A24" s="35" t="s">
        <v>628</v>
      </c>
    </row>
    <row r="27" spans="1:6">
      <c r="A27" s="38"/>
      <c r="B27" s="70" t="s">
        <v>349</v>
      </c>
      <c r="C27" s="70" t="s">
        <v>53</v>
      </c>
      <c r="D27" s="71" t="s">
        <v>24</v>
      </c>
      <c r="E27" s="185" t="s">
        <v>629</v>
      </c>
      <c r="F27" s="82" t="s">
        <v>588</v>
      </c>
    </row>
    <row r="28" spans="1:6">
      <c r="A28" s="83" t="s">
        <v>626</v>
      </c>
      <c r="B28" s="2">
        <v>1</v>
      </c>
      <c r="C28" s="2">
        <v>0.9</v>
      </c>
      <c r="D28" s="51">
        <v>1.1000000000000001</v>
      </c>
      <c r="E28" s="115">
        <f>AVERAGE(B28:D28)</f>
        <v>1</v>
      </c>
      <c r="F28" s="110">
        <f>STDEV(B28:D28)/SQRT(COUNT(B28:D28))</f>
        <v>5.7735026918962602E-2</v>
      </c>
    </row>
    <row r="29" spans="1:6">
      <c r="A29" s="83" t="s">
        <v>620</v>
      </c>
      <c r="B29" s="2">
        <v>2.4900000000000002</v>
      </c>
      <c r="C29" s="2">
        <v>2.4700000000000002</v>
      </c>
      <c r="D29" s="51">
        <v>2.31</v>
      </c>
      <c r="E29" s="118">
        <f>AVERAGE(B29:D29)</f>
        <v>2.4233333333333338</v>
      </c>
      <c r="F29" s="84">
        <f>STDEV(B29:D29)/SQRT(COUNT(B29:D29))</f>
        <v>5.69600249687836E-2</v>
      </c>
    </row>
    <row r="30" spans="1:6">
      <c r="A30" s="85" t="s">
        <v>622</v>
      </c>
      <c r="B30" s="56">
        <v>2.4500000000000002</v>
      </c>
      <c r="C30" s="56">
        <v>2.37</v>
      </c>
      <c r="D30" s="57">
        <v>2.2000000000000002</v>
      </c>
      <c r="E30" s="137">
        <f>AVERAGE(B30:D30)</f>
        <v>2.3400000000000003</v>
      </c>
      <c r="F30" s="86">
        <f>STDEV(B30:D30)/SQRT(COUNT(B30:D30))</f>
        <v>7.3711147958319928E-2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4"/>
  <sheetViews>
    <sheetView workbookViewId="0"/>
  </sheetViews>
  <sheetFormatPr defaultColWidth="9" defaultRowHeight="13.2"/>
  <cols>
    <col min="1" max="1" width="19.5" style="8" customWidth="1"/>
    <col min="2" max="16" width="9" style="8"/>
    <col min="17" max="17" width="35.69921875" style="8" customWidth="1"/>
    <col min="18" max="18" width="21.3984375" style="11" customWidth="1"/>
    <col min="19" max="19" width="18.19921875" style="11" customWidth="1"/>
    <col min="20" max="20" width="9" style="11"/>
    <col min="21" max="16384" width="9" style="8"/>
  </cols>
  <sheetData>
    <row r="1" spans="1:19" ht="13.8">
      <c r="A1" s="6" t="s">
        <v>914</v>
      </c>
    </row>
    <row r="4" spans="1:19">
      <c r="A4" s="139" t="s">
        <v>630</v>
      </c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35"/>
    </row>
    <row r="5" spans="1:19">
      <c r="A5" s="139"/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35"/>
    </row>
    <row r="6" spans="1:19">
      <c r="A6" s="343"/>
      <c r="B6" s="332" t="s">
        <v>354</v>
      </c>
      <c r="C6" s="333"/>
      <c r="D6" s="333"/>
      <c r="E6" s="333"/>
      <c r="F6" s="333"/>
      <c r="G6" s="333"/>
      <c r="H6" s="332" t="s">
        <v>312</v>
      </c>
      <c r="I6" s="333"/>
      <c r="J6" s="334"/>
      <c r="K6" s="345" t="s">
        <v>54</v>
      </c>
      <c r="L6" s="345" t="s">
        <v>178</v>
      </c>
      <c r="M6" s="11"/>
      <c r="N6" s="11"/>
      <c r="O6" s="11"/>
      <c r="P6" s="11"/>
      <c r="Q6" s="105" t="s">
        <v>611</v>
      </c>
      <c r="R6" s="106"/>
      <c r="S6" s="106"/>
    </row>
    <row r="7" spans="1:19">
      <c r="A7" s="344"/>
      <c r="B7" s="93" t="s">
        <v>5</v>
      </c>
      <c r="C7" s="42" t="s">
        <v>6</v>
      </c>
      <c r="D7" s="42" t="s">
        <v>8</v>
      </c>
      <c r="E7" s="42" t="s">
        <v>9</v>
      </c>
      <c r="F7" s="42" t="s">
        <v>10</v>
      </c>
      <c r="G7" s="42" t="s">
        <v>11</v>
      </c>
      <c r="H7" s="93" t="s">
        <v>12</v>
      </c>
      <c r="I7" s="42" t="s">
        <v>13</v>
      </c>
      <c r="J7" s="94" t="s">
        <v>14</v>
      </c>
      <c r="K7" s="346"/>
      <c r="L7" s="346"/>
      <c r="M7" s="11"/>
      <c r="N7" s="11"/>
      <c r="O7" s="11"/>
      <c r="P7" s="11"/>
      <c r="Q7" s="63" t="s">
        <v>63</v>
      </c>
      <c r="R7" s="64" t="s">
        <v>57</v>
      </c>
      <c r="S7" s="65" t="s">
        <v>58</v>
      </c>
    </row>
    <row r="8" spans="1:19">
      <c r="A8" s="206" t="s">
        <v>83</v>
      </c>
      <c r="B8" s="44">
        <v>0.49</v>
      </c>
      <c r="C8" s="45">
        <v>1.44</v>
      </c>
      <c r="D8" s="45">
        <v>1.41</v>
      </c>
      <c r="E8" s="207"/>
      <c r="F8" s="207"/>
      <c r="G8" s="207"/>
      <c r="H8" s="44">
        <v>0.73</v>
      </c>
      <c r="I8" s="45">
        <v>1.33</v>
      </c>
      <c r="J8" s="46">
        <v>1.02</v>
      </c>
      <c r="K8" s="109">
        <f>AVERAGE(B8:J8)</f>
        <v>1.07</v>
      </c>
      <c r="L8" s="110">
        <f>STDEV(B8:J8)/SQRT(COUNT(B8:J8))</f>
        <v>0.1606860292620364</v>
      </c>
      <c r="M8" s="11"/>
      <c r="N8" s="11"/>
      <c r="O8" s="11"/>
      <c r="P8" s="11"/>
      <c r="Q8" s="87" t="s">
        <v>87</v>
      </c>
      <c r="R8" s="45">
        <v>2.9999999999999997E-4</v>
      </c>
      <c r="S8" s="46" t="s">
        <v>59</v>
      </c>
    </row>
    <row r="9" spans="1:19">
      <c r="A9" s="72" t="s">
        <v>631</v>
      </c>
      <c r="B9" s="50">
        <v>0.13</v>
      </c>
      <c r="C9" s="2">
        <v>0.16</v>
      </c>
      <c r="D9" s="2">
        <v>0.14000000000000001</v>
      </c>
      <c r="H9" s="50">
        <v>0.61</v>
      </c>
      <c r="I9" s="2">
        <v>0.68</v>
      </c>
      <c r="J9" s="51">
        <v>0.46</v>
      </c>
      <c r="K9" s="111">
        <f>AVERAGE(B9:J9)</f>
        <v>0.36333333333333334</v>
      </c>
      <c r="L9" s="84">
        <f>STDEV(B9:J9)/SQRT(COUNT(B9:J9))</f>
        <v>0.10265367883216742</v>
      </c>
      <c r="M9" s="11"/>
      <c r="N9" s="11"/>
      <c r="O9" s="11"/>
      <c r="P9" s="11"/>
      <c r="Q9" s="90" t="s">
        <v>283</v>
      </c>
      <c r="R9" s="2">
        <v>2.5000000000000001E-3</v>
      </c>
      <c r="S9" s="51" t="s">
        <v>60</v>
      </c>
    </row>
    <row r="10" spans="1:19">
      <c r="A10" s="72" t="s">
        <v>632</v>
      </c>
      <c r="B10" s="50">
        <v>0.43</v>
      </c>
      <c r="C10" s="2">
        <v>0.38</v>
      </c>
      <c r="D10" s="2">
        <v>0.44</v>
      </c>
      <c r="E10" s="2">
        <v>0.4</v>
      </c>
      <c r="F10" s="2">
        <v>0.36</v>
      </c>
      <c r="G10" s="2">
        <v>0.46</v>
      </c>
      <c r="H10" s="50">
        <v>0.85</v>
      </c>
      <c r="I10" s="2">
        <v>0.64</v>
      </c>
      <c r="J10" s="51">
        <v>0.72</v>
      </c>
      <c r="K10" s="111">
        <f t="shared" ref="K10:K11" si="0">AVERAGE(B10:J10)</f>
        <v>0.52</v>
      </c>
      <c r="L10" s="84">
        <f t="shared" ref="L10:L11" si="1">STDEV(B10:J10)/SQRT(COUNT(B10:J10))</f>
        <v>5.7855183192365954E-2</v>
      </c>
      <c r="M10" s="11"/>
      <c r="N10" s="11"/>
      <c r="O10" s="11"/>
      <c r="P10" s="11"/>
      <c r="Q10" s="90" t="s">
        <v>284</v>
      </c>
      <c r="R10" s="2">
        <v>2.3999999999999998E-3</v>
      </c>
      <c r="S10" s="51" t="s">
        <v>60</v>
      </c>
    </row>
    <row r="11" spans="1:19">
      <c r="A11" s="72" t="s">
        <v>85</v>
      </c>
      <c r="B11" s="50">
        <v>0.28000000000000003</v>
      </c>
      <c r="C11" s="2">
        <v>0.41</v>
      </c>
      <c r="D11" s="2">
        <v>0.69</v>
      </c>
      <c r="E11" s="2">
        <v>0.31</v>
      </c>
      <c r="F11" s="2">
        <v>0.34</v>
      </c>
      <c r="G11" s="2">
        <v>0.42</v>
      </c>
      <c r="H11" s="50">
        <v>0.73</v>
      </c>
      <c r="I11" s="2">
        <v>0.78</v>
      </c>
      <c r="J11" s="51">
        <v>0.7</v>
      </c>
      <c r="K11" s="111">
        <f t="shared" si="0"/>
        <v>0.51777777777777778</v>
      </c>
      <c r="L11" s="84">
        <f t="shared" si="1"/>
        <v>6.7613644616095037E-2</v>
      </c>
      <c r="M11" s="11"/>
      <c r="N11" s="11"/>
      <c r="O11" s="11"/>
      <c r="P11" s="11"/>
      <c r="Q11" s="90" t="s">
        <v>285</v>
      </c>
      <c r="R11" s="2">
        <v>0.31619999999999998</v>
      </c>
      <c r="S11" s="51" t="s">
        <v>61</v>
      </c>
    </row>
    <row r="12" spans="1:19">
      <c r="A12" s="76" t="s">
        <v>290</v>
      </c>
      <c r="B12" s="55">
        <v>1.27</v>
      </c>
      <c r="C12" s="56">
        <v>0.69</v>
      </c>
      <c r="D12" s="56">
        <v>0.55000000000000004</v>
      </c>
      <c r="E12" s="56">
        <v>0.49</v>
      </c>
      <c r="F12" s="208"/>
      <c r="G12" s="208"/>
      <c r="H12" s="55">
        <v>0.68</v>
      </c>
      <c r="I12" s="56">
        <v>0.93</v>
      </c>
      <c r="J12" s="57">
        <v>0.94</v>
      </c>
      <c r="K12" s="114">
        <f>AVERAGE(B12:J12)</f>
        <v>0.79285714285714293</v>
      </c>
      <c r="L12" s="86">
        <f>STDEV(B12:J12)/SQRT(COUNT(B12:J12))</f>
        <v>0.10260219726864386</v>
      </c>
      <c r="M12" s="11"/>
      <c r="N12" s="11"/>
      <c r="O12" s="11"/>
      <c r="P12" s="11"/>
      <c r="Q12" s="90" t="s">
        <v>287</v>
      </c>
      <c r="R12" s="2">
        <v>0.77370000000000005</v>
      </c>
      <c r="S12" s="51" t="s">
        <v>61</v>
      </c>
    </row>
    <row r="13" spans="1:19">
      <c r="A13" s="135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90" t="s">
        <v>289</v>
      </c>
      <c r="R13" s="2">
        <v>0.78259999999999996</v>
      </c>
      <c r="S13" s="51" t="s">
        <v>61</v>
      </c>
    </row>
    <row r="14" spans="1:19">
      <c r="A14" s="135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90" t="s">
        <v>291</v>
      </c>
      <c r="R14" s="2">
        <v>3.7699999999999997E-2</v>
      </c>
      <c r="S14" s="51" t="s">
        <v>62</v>
      </c>
    </row>
    <row r="15" spans="1:19">
      <c r="A15" s="135"/>
      <c r="B15" s="169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90" t="s">
        <v>86</v>
      </c>
      <c r="R15" s="2" t="s">
        <v>633</v>
      </c>
      <c r="S15" s="51" t="s">
        <v>61</v>
      </c>
    </row>
    <row r="16" spans="1:19">
      <c r="A16" s="135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90" t="s">
        <v>292</v>
      </c>
      <c r="R16" s="2">
        <v>0.2399</v>
      </c>
      <c r="S16" s="51" t="s">
        <v>61</v>
      </c>
    </row>
    <row r="17" spans="1:19">
      <c r="A17" s="135"/>
      <c r="B17" s="169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92" t="s">
        <v>293</v>
      </c>
      <c r="R17" s="56">
        <v>0.2329</v>
      </c>
      <c r="S17" s="57" t="s">
        <v>61</v>
      </c>
    </row>
    <row r="18" spans="1:19">
      <c r="A18" s="135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35"/>
    </row>
    <row r="19" spans="1:19">
      <c r="A19" s="139" t="s">
        <v>634</v>
      </c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05" t="s">
        <v>635</v>
      </c>
      <c r="R19" s="106"/>
      <c r="S19" s="106"/>
    </row>
    <row r="20" spans="1:19"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63" t="s">
        <v>63</v>
      </c>
      <c r="R20" s="64" t="s">
        <v>57</v>
      </c>
      <c r="S20" s="65" t="s">
        <v>58</v>
      </c>
    </row>
    <row r="21" spans="1:19">
      <c r="A21" s="343"/>
      <c r="B21" s="332" t="s">
        <v>354</v>
      </c>
      <c r="C21" s="333"/>
      <c r="D21" s="334"/>
      <c r="E21" s="332" t="s">
        <v>312</v>
      </c>
      <c r="F21" s="333"/>
      <c r="G21" s="334"/>
      <c r="H21" s="332" t="s">
        <v>636</v>
      </c>
      <c r="I21" s="333"/>
      <c r="J21" s="333"/>
      <c r="K21" s="333"/>
      <c r="L21" s="333"/>
      <c r="M21" s="334"/>
      <c r="N21" s="345" t="s">
        <v>54</v>
      </c>
      <c r="O21" s="345" t="s">
        <v>178</v>
      </c>
      <c r="P21" s="11"/>
      <c r="Q21" s="87" t="s">
        <v>87</v>
      </c>
      <c r="R21" s="45" t="s">
        <v>69</v>
      </c>
      <c r="S21" s="46" t="s">
        <v>70</v>
      </c>
    </row>
    <row r="22" spans="1:19">
      <c r="A22" s="344"/>
      <c r="B22" s="95" t="s">
        <v>5</v>
      </c>
      <c r="C22" s="39" t="s">
        <v>6</v>
      </c>
      <c r="D22" s="96" t="s">
        <v>8</v>
      </c>
      <c r="E22" s="95" t="s">
        <v>9</v>
      </c>
      <c r="F22" s="39" t="s">
        <v>10</v>
      </c>
      <c r="G22" s="96" t="s">
        <v>11</v>
      </c>
      <c r="H22" s="95" t="s">
        <v>12</v>
      </c>
      <c r="I22" s="39" t="s">
        <v>13</v>
      </c>
      <c r="J22" s="39" t="s">
        <v>14</v>
      </c>
      <c r="K22" s="39" t="s">
        <v>15</v>
      </c>
      <c r="L22" s="39" t="s">
        <v>16</v>
      </c>
      <c r="M22" s="96" t="s">
        <v>17</v>
      </c>
      <c r="N22" s="346"/>
      <c r="O22" s="346"/>
      <c r="P22" s="127"/>
      <c r="Q22" s="90" t="s">
        <v>279</v>
      </c>
      <c r="R22" s="2" t="s">
        <v>69</v>
      </c>
      <c r="S22" s="51" t="s">
        <v>70</v>
      </c>
    </row>
    <row r="23" spans="1:19">
      <c r="A23" s="209" t="s">
        <v>83</v>
      </c>
      <c r="B23" s="44">
        <v>0.68</v>
      </c>
      <c r="C23" s="45">
        <v>1.1299999999999999</v>
      </c>
      <c r="D23" s="46">
        <v>1.29</v>
      </c>
      <c r="E23" s="44">
        <v>0.91</v>
      </c>
      <c r="F23" s="45">
        <v>0.98</v>
      </c>
      <c r="G23" s="46">
        <v>1.1100000000000001</v>
      </c>
      <c r="H23" s="44">
        <v>0.75</v>
      </c>
      <c r="I23" s="45">
        <v>1.17</v>
      </c>
      <c r="J23" s="45">
        <v>1.1399999999999999</v>
      </c>
      <c r="K23" s="22"/>
      <c r="L23" s="22"/>
      <c r="M23" s="103"/>
      <c r="N23" s="115">
        <f>AVERAGE(B23:M23)</f>
        <v>1.0177777777777779</v>
      </c>
      <c r="O23" s="110">
        <f>STDEV(B23:M23)/SQRT(COUNT(B23:M23))</f>
        <v>6.7921068932535564E-2</v>
      </c>
      <c r="P23" s="11"/>
      <c r="Q23" s="90" t="s">
        <v>280</v>
      </c>
      <c r="R23" s="2">
        <v>2.9999999999999997E-4</v>
      </c>
      <c r="S23" s="51" t="s">
        <v>59</v>
      </c>
    </row>
    <row r="24" spans="1:19">
      <c r="A24" s="210" t="s">
        <v>296</v>
      </c>
      <c r="B24" s="50">
        <v>0.56000000000000005</v>
      </c>
      <c r="C24" s="2">
        <v>0.57999999999999996</v>
      </c>
      <c r="D24" s="51">
        <v>0.37</v>
      </c>
      <c r="E24" s="50">
        <v>0.54</v>
      </c>
      <c r="F24" s="2">
        <v>0.62</v>
      </c>
      <c r="G24" s="51">
        <v>0.5</v>
      </c>
      <c r="H24" s="50">
        <v>0.48</v>
      </c>
      <c r="I24" s="2">
        <v>0.25</v>
      </c>
      <c r="J24" s="2">
        <v>0.5</v>
      </c>
      <c r="K24" s="11"/>
      <c r="L24" s="11"/>
      <c r="M24" s="167"/>
      <c r="N24" s="118">
        <f t="shared" ref="N24:N27" si="2">AVERAGE(B24:M24)</f>
        <v>0.48888888888888893</v>
      </c>
      <c r="O24" s="84">
        <f t="shared" ref="O24:O27" si="3">STDEV(B24:M24)/SQRT(COUNT(B24:M24))</f>
        <v>3.8131513813104805E-2</v>
      </c>
      <c r="P24" s="11"/>
      <c r="Q24" s="90" t="s">
        <v>281</v>
      </c>
      <c r="R24" s="2">
        <v>0.3821</v>
      </c>
      <c r="S24" s="51" t="s">
        <v>61</v>
      </c>
    </row>
    <row r="25" spans="1:19">
      <c r="A25" s="210" t="s">
        <v>286</v>
      </c>
      <c r="B25" s="50">
        <v>0.7</v>
      </c>
      <c r="C25" s="2">
        <v>0.84</v>
      </c>
      <c r="D25" s="51">
        <v>0.75</v>
      </c>
      <c r="E25" s="50">
        <v>0.52</v>
      </c>
      <c r="F25" s="2">
        <v>0.63</v>
      </c>
      <c r="G25" s="51">
        <v>0.67</v>
      </c>
      <c r="H25" s="50">
        <v>0.72</v>
      </c>
      <c r="I25" s="2">
        <v>0.62</v>
      </c>
      <c r="J25" s="2">
        <v>0.64</v>
      </c>
      <c r="K25" s="2">
        <v>0.55000000000000004</v>
      </c>
      <c r="L25" s="2">
        <v>0.53</v>
      </c>
      <c r="M25" s="51">
        <v>0.67</v>
      </c>
      <c r="N25" s="118">
        <f t="shared" si="2"/>
        <v>0.65333333333333332</v>
      </c>
      <c r="O25" s="84">
        <f t="shared" si="3"/>
        <v>2.7089451523395237E-2</v>
      </c>
      <c r="P25" s="11"/>
      <c r="Q25" s="90" t="s">
        <v>637</v>
      </c>
      <c r="R25" s="2">
        <v>0.16669999999999999</v>
      </c>
      <c r="S25" s="51" t="s">
        <v>61</v>
      </c>
    </row>
    <row r="26" spans="1:19">
      <c r="A26" s="210" t="s">
        <v>85</v>
      </c>
      <c r="B26" s="50"/>
      <c r="C26" s="2"/>
      <c r="D26" s="51"/>
      <c r="E26" s="50">
        <v>0.66</v>
      </c>
      <c r="F26" s="2">
        <v>0.72</v>
      </c>
      <c r="G26" s="51">
        <v>0.61</v>
      </c>
      <c r="H26" s="50">
        <v>0.83</v>
      </c>
      <c r="I26" s="2">
        <v>0.98</v>
      </c>
      <c r="J26" s="2">
        <v>0.72</v>
      </c>
      <c r="K26" s="11">
        <v>0.66</v>
      </c>
      <c r="L26" s="11">
        <v>0.67</v>
      </c>
      <c r="M26" s="167">
        <v>0.55000000000000004</v>
      </c>
      <c r="N26" s="118">
        <f t="shared" si="2"/>
        <v>0.71111111111111103</v>
      </c>
      <c r="O26" s="84">
        <f t="shared" si="3"/>
        <v>4.2440953899520704E-2</v>
      </c>
      <c r="P26" s="11"/>
      <c r="Q26" s="90" t="s">
        <v>638</v>
      </c>
      <c r="R26" s="2">
        <v>1.3299999999999999E-2</v>
      </c>
      <c r="S26" s="51" t="s">
        <v>62</v>
      </c>
    </row>
    <row r="27" spans="1:19">
      <c r="A27" s="211" t="s">
        <v>290</v>
      </c>
      <c r="B27" s="55">
        <v>0.98</v>
      </c>
      <c r="C27" s="56">
        <v>0.97</v>
      </c>
      <c r="D27" s="57">
        <v>0.69</v>
      </c>
      <c r="E27" s="55">
        <v>0.82</v>
      </c>
      <c r="F27" s="56">
        <v>0.87</v>
      </c>
      <c r="G27" s="57">
        <v>0.86</v>
      </c>
      <c r="H27" s="55">
        <v>0.91</v>
      </c>
      <c r="I27" s="56">
        <v>1.06</v>
      </c>
      <c r="J27" s="56">
        <v>0.69</v>
      </c>
      <c r="K27" s="56">
        <v>0.69</v>
      </c>
      <c r="L27" s="56">
        <v>1.1399999999999999</v>
      </c>
      <c r="M27" s="168">
        <v>0.95</v>
      </c>
      <c r="N27" s="137">
        <f t="shared" si="2"/>
        <v>0.88583333333333325</v>
      </c>
      <c r="O27" s="86">
        <f t="shared" si="3"/>
        <v>4.2273609744237432E-2</v>
      </c>
      <c r="P27" s="11"/>
      <c r="Q27" s="90" t="s">
        <v>639</v>
      </c>
      <c r="R27" s="2" t="s">
        <v>69</v>
      </c>
      <c r="S27" s="51" t="s">
        <v>70</v>
      </c>
    </row>
    <row r="28" spans="1:19">
      <c r="A28" s="135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90" t="s">
        <v>90</v>
      </c>
      <c r="R28" s="2">
        <v>0.69510000000000005</v>
      </c>
      <c r="S28" s="51" t="s">
        <v>61</v>
      </c>
    </row>
    <row r="29" spans="1:19">
      <c r="A29" s="135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90" t="s">
        <v>95</v>
      </c>
      <c r="R29" s="2">
        <v>2.9999999999999997E-4</v>
      </c>
      <c r="S29" s="51" t="s">
        <v>59</v>
      </c>
    </row>
    <row r="30" spans="1:19">
      <c r="A30" s="135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92" t="s">
        <v>96</v>
      </c>
      <c r="R30" s="56">
        <v>2.9899999999999999E-2</v>
      </c>
      <c r="S30" s="57" t="s">
        <v>62</v>
      </c>
    </row>
    <row r="31" spans="1:19">
      <c r="A31" s="135"/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35"/>
    </row>
    <row r="32" spans="1:19"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35"/>
    </row>
    <row r="33" spans="1:19">
      <c r="A33" s="139" t="s">
        <v>640</v>
      </c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05" t="s">
        <v>194</v>
      </c>
      <c r="R33" s="106"/>
      <c r="S33" s="106"/>
    </row>
    <row r="34" spans="1:19"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63" t="s">
        <v>63</v>
      </c>
      <c r="R34" s="64" t="s">
        <v>57</v>
      </c>
      <c r="S34" s="65" t="s">
        <v>58</v>
      </c>
    </row>
    <row r="35" spans="1:19">
      <c r="A35" s="343"/>
      <c r="B35" s="332" t="s">
        <v>354</v>
      </c>
      <c r="C35" s="333"/>
      <c r="D35" s="334"/>
      <c r="E35" s="332" t="s">
        <v>312</v>
      </c>
      <c r="F35" s="333"/>
      <c r="G35" s="333"/>
      <c r="H35" s="333"/>
      <c r="I35" s="333"/>
      <c r="J35" s="334"/>
      <c r="K35" s="345" t="s">
        <v>54</v>
      </c>
      <c r="L35" s="345" t="s">
        <v>178</v>
      </c>
      <c r="M35" s="11"/>
      <c r="N35" s="11"/>
      <c r="O35" s="11"/>
      <c r="P35" s="11"/>
      <c r="Q35" s="87" t="s">
        <v>87</v>
      </c>
      <c r="R35" s="45" t="s">
        <v>69</v>
      </c>
      <c r="S35" s="46" t="s">
        <v>70</v>
      </c>
    </row>
    <row r="36" spans="1:19">
      <c r="A36" s="344"/>
      <c r="B36" s="93" t="s">
        <v>5</v>
      </c>
      <c r="C36" s="42" t="s">
        <v>6</v>
      </c>
      <c r="D36" s="94" t="s">
        <v>8</v>
      </c>
      <c r="E36" s="93" t="s">
        <v>9</v>
      </c>
      <c r="F36" s="42" t="s">
        <v>10</v>
      </c>
      <c r="G36" s="42" t="s">
        <v>11</v>
      </c>
      <c r="H36" s="42" t="s">
        <v>12</v>
      </c>
      <c r="I36" s="42" t="s">
        <v>13</v>
      </c>
      <c r="J36" s="94" t="s">
        <v>14</v>
      </c>
      <c r="K36" s="346"/>
      <c r="L36" s="346"/>
      <c r="M36" s="11"/>
      <c r="N36" s="11"/>
      <c r="O36" s="11"/>
      <c r="P36" s="11"/>
      <c r="Q36" s="90" t="s">
        <v>283</v>
      </c>
      <c r="R36" s="2">
        <v>0.96089999999999998</v>
      </c>
      <c r="S36" s="51" t="s">
        <v>61</v>
      </c>
    </row>
    <row r="37" spans="1:19">
      <c r="A37" s="206" t="s">
        <v>83</v>
      </c>
      <c r="B37" s="44">
        <v>0.66</v>
      </c>
      <c r="C37" s="45">
        <v>1.1100000000000001</v>
      </c>
      <c r="D37" s="46">
        <v>1.36</v>
      </c>
      <c r="E37" s="2">
        <v>0.89</v>
      </c>
      <c r="F37" s="2">
        <v>1.1100000000000001</v>
      </c>
      <c r="G37" s="2">
        <v>1.01</v>
      </c>
      <c r="H37" s="11"/>
      <c r="I37" s="11"/>
      <c r="J37" s="167"/>
      <c r="K37" s="109">
        <f>AVERAGE(B37:J37)</f>
        <v>1.0233333333333332</v>
      </c>
      <c r="L37" s="110">
        <f>STDEV(B37:J37)/SQRT(COUNT(B37:I37))</f>
        <v>9.6321221845332761E-2</v>
      </c>
      <c r="M37" s="11"/>
      <c r="N37" s="11"/>
      <c r="O37" s="11"/>
      <c r="P37" s="11"/>
      <c r="Q37" s="90" t="s">
        <v>284</v>
      </c>
      <c r="R37" s="2">
        <v>0.3987</v>
      </c>
      <c r="S37" s="51" t="s">
        <v>61</v>
      </c>
    </row>
    <row r="38" spans="1:19">
      <c r="A38" s="72" t="s">
        <v>296</v>
      </c>
      <c r="B38" s="50">
        <v>0.61</v>
      </c>
      <c r="C38" s="2">
        <v>0.64</v>
      </c>
      <c r="D38" s="51">
        <v>0.43</v>
      </c>
      <c r="E38" s="2">
        <v>1.0000000000000001E-5</v>
      </c>
      <c r="F38" s="2">
        <v>3.0000000000000001E-5</v>
      </c>
      <c r="G38" s="11"/>
      <c r="H38" s="11"/>
      <c r="I38" s="11"/>
      <c r="J38" s="167"/>
      <c r="K38" s="111">
        <f>AVERAGE(B38:J38)</f>
        <v>0.33600799999999997</v>
      </c>
      <c r="L38" s="84">
        <f>STDEV(B38:J38)/SQRT(COUNT(B38:I38))</f>
        <v>0.14179088840260504</v>
      </c>
      <c r="M38" s="11"/>
      <c r="N38" s="11"/>
      <c r="O38" s="11"/>
      <c r="P38" s="11"/>
      <c r="Q38" s="90" t="s">
        <v>285</v>
      </c>
      <c r="R38" s="2">
        <v>1.6899999999999998E-2</v>
      </c>
      <c r="S38" s="51" t="s">
        <v>62</v>
      </c>
    </row>
    <row r="39" spans="1:19">
      <c r="A39" s="72" t="s">
        <v>286</v>
      </c>
      <c r="B39" s="50">
        <v>0.9</v>
      </c>
      <c r="C39" s="2">
        <v>0.98</v>
      </c>
      <c r="D39" s="51">
        <v>0.93</v>
      </c>
      <c r="E39" s="108">
        <v>1.389918219842335</v>
      </c>
      <c r="F39" s="2">
        <v>1.21</v>
      </c>
      <c r="G39" s="2">
        <v>1.23</v>
      </c>
      <c r="H39" s="2">
        <v>0.93</v>
      </c>
      <c r="I39" s="2">
        <v>1.22</v>
      </c>
      <c r="J39" s="51">
        <v>1.1000000000000001</v>
      </c>
      <c r="K39" s="111">
        <f t="shared" ref="K39:K41" si="4">AVERAGE(B39:J39)</f>
        <v>1.0988798022047037</v>
      </c>
      <c r="L39" s="84">
        <f>STDEV(B39:J39)/SQRT(COUNT(B39:J39))</f>
        <v>5.7691863547336832E-2</v>
      </c>
      <c r="M39" s="11"/>
      <c r="N39" s="11"/>
      <c r="O39" s="11"/>
      <c r="P39" s="11"/>
      <c r="Q39" s="90" t="s">
        <v>287</v>
      </c>
      <c r="R39" s="2" t="s">
        <v>69</v>
      </c>
      <c r="S39" s="51" t="s">
        <v>70</v>
      </c>
    </row>
    <row r="40" spans="1:19">
      <c r="A40" s="72" t="s">
        <v>85</v>
      </c>
      <c r="B40" s="50">
        <v>0.88</v>
      </c>
      <c r="C40" s="2">
        <v>0.83</v>
      </c>
      <c r="D40" s="51">
        <v>0.87</v>
      </c>
      <c r="E40" s="2">
        <v>0.84</v>
      </c>
      <c r="F40" s="2">
        <v>0.82</v>
      </c>
      <c r="G40" s="2">
        <v>0.86</v>
      </c>
      <c r="H40" s="2">
        <v>0.87</v>
      </c>
      <c r="I40" s="2">
        <v>0.8</v>
      </c>
      <c r="J40" s="51">
        <v>0.9</v>
      </c>
      <c r="K40" s="111">
        <f t="shared" si="4"/>
        <v>0.85222222222222233</v>
      </c>
      <c r="L40" s="84">
        <f>STDEV(B40:J40)/SQRT(COUNT(B40:J40))</f>
        <v>1.0642913367037788E-2</v>
      </c>
      <c r="M40" s="11"/>
      <c r="N40" s="11"/>
      <c r="O40" s="11"/>
      <c r="P40" s="11"/>
      <c r="Q40" s="90" t="s">
        <v>289</v>
      </c>
      <c r="R40" s="2">
        <v>1E-4</v>
      </c>
      <c r="S40" s="51" t="s">
        <v>59</v>
      </c>
    </row>
    <row r="41" spans="1:19">
      <c r="A41" s="76" t="s">
        <v>641</v>
      </c>
      <c r="B41" s="55">
        <v>1.1599999999999999</v>
      </c>
      <c r="C41" s="56">
        <v>1.25</v>
      </c>
      <c r="D41" s="57"/>
      <c r="E41" s="56">
        <v>1.36</v>
      </c>
      <c r="F41" s="56">
        <v>1.59</v>
      </c>
      <c r="G41" s="56">
        <v>1.27</v>
      </c>
      <c r="H41" s="56">
        <v>1.19</v>
      </c>
      <c r="I41" s="56">
        <v>1.49</v>
      </c>
      <c r="J41" s="57">
        <v>1.5</v>
      </c>
      <c r="K41" s="114">
        <f t="shared" si="4"/>
        <v>1.3512500000000001</v>
      </c>
      <c r="L41" s="86">
        <f>STDEV(B41:J41)/SQRT(COUNT(B41:J41))</f>
        <v>5.636100158797757E-2</v>
      </c>
      <c r="M41" s="11"/>
      <c r="N41" s="11"/>
      <c r="O41" s="11"/>
      <c r="P41" s="11"/>
      <c r="Q41" s="90" t="s">
        <v>291</v>
      </c>
      <c r="R41" s="2" t="s">
        <v>69</v>
      </c>
      <c r="S41" s="51" t="s">
        <v>70</v>
      </c>
    </row>
    <row r="42" spans="1:19">
      <c r="A42" s="135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90" t="s">
        <v>86</v>
      </c>
      <c r="R42" s="2">
        <v>6.8400000000000002E-2</v>
      </c>
      <c r="S42" s="51" t="s">
        <v>61</v>
      </c>
    </row>
    <row r="43" spans="1:19">
      <c r="A43" s="135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90" t="s">
        <v>292</v>
      </c>
      <c r="R43" s="2">
        <v>4.02E-2</v>
      </c>
      <c r="S43" s="51" t="s">
        <v>62</v>
      </c>
    </row>
    <row r="44" spans="1:19">
      <c r="A44" s="135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92" t="s">
        <v>293</v>
      </c>
      <c r="R44" s="56" t="s">
        <v>69</v>
      </c>
      <c r="S44" s="57" t="s">
        <v>70</v>
      </c>
    </row>
  </sheetData>
  <mergeCells count="16">
    <mergeCell ref="N21:N22"/>
    <mergeCell ref="O21:O22"/>
    <mergeCell ref="A35:A36"/>
    <mergeCell ref="B35:D35"/>
    <mergeCell ref="E35:J35"/>
    <mergeCell ref="K35:K36"/>
    <mergeCell ref="L35:L36"/>
    <mergeCell ref="A21:A22"/>
    <mergeCell ref="B21:D21"/>
    <mergeCell ref="E21:G21"/>
    <mergeCell ref="H21:M21"/>
    <mergeCell ref="A6:A7"/>
    <mergeCell ref="B6:G6"/>
    <mergeCell ref="H6:J6"/>
    <mergeCell ref="K6:K7"/>
    <mergeCell ref="L6:L7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9"/>
  <sheetViews>
    <sheetView workbookViewId="0"/>
  </sheetViews>
  <sheetFormatPr defaultColWidth="9" defaultRowHeight="13.2"/>
  <cols>
    <col min="1" max="1" width="30.59765625" style="8" customWidth="1"/>
    <col min="2" max="17" width="9" style="8"/>
    <col min="18" max="18" width="46.69921875" style="8" customWidth="1"/>
    <col min="19" max="19" width="18.59765625" style="8" customWidth="1"/>
    <col min="20" max="20" width="18.09765625" style="8" customWidth="1"/>
    <col min="21" max="16384" width="9" style="8"/>
  </cols>
  <sheetData>
    <row r="1" spans="1:20" ht="13.8">
      <c r="A1" s="6" t="s">
        <v>913</v>
      </c>
    </row>
    <row r="3" spans="1:20">
      <c r="R3" s="3"/>
      <c r="S3" s="1"/>
      <c r="T3" s="1"/>
    </row>
    <row r="4" spans="1:20">
      <c r="A4" s="35" t="s">
        <v>630</v>
      </c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R4" s="3"/>
      <c r="S4" s="1"/>
      <c r="T4" s="1"/>
    </row>
    <row r="5" spans="1:20">
      <c r="A5" s="35"/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R5" s="3"/>
      <c r="S5" s="1"/>
      <c r="T5" s="1"/>
    </row>
    <row r="6" spans="1:20">
      <c r="A6" s="343"/>
      <c r="B6" s="332" t="s">
        <v>354</v>
      </c>
      <c r="C6" s="333"/>
      <c r="D6" s="334"/>
      <c r="E6" s="332" t="s">
        <v>642</v>
      </c>
      <c r="F6" s="333"/>
      <c r="G6" s="333"/>
      <c r="H6" s="333"/>
      <c r="I6" s="333"/>
      <c r="J6" s="334"/>
      <c r="K6" s="323" t="s">
        <v>54</v>
      </c>
      <c r="L6" s="348" t="s">
        <v>178</v>
      </c>
      <c r="M6" s="11"/>
      <c r="N6" s="11"/>
      <c r="O6" s="11"/>
      <c r="R6" s="105" t="s">
        <v>194</v>
      </c>
      <c r="S6" s="106"/>
      <c r="T6" s="106"/>
    </row>
    <row r="7" spans="1:20">
      <c r="A7" s="344"/>
      <c r="B7" s="93" t="s">
        <v>5</v>
      </c>
      <c r="C7" s="42" t="s">
        <v>601</v>
      </c>
      <c r="D7" s="94" t="s">
        <v>8</v>
      </c>
      <c r="E7" s="42" t="s">
        <v>9</v>
      </c>
      <c r="F7" s="42" t="s">
        <v>10</v>
      </c>
      <c r="G7" s="42" t="s">
        <v>11</v>
      </c>
      <c r="H7" s="42" t="s">
        <v>12</v>
      </c>
      <c r="I7" s="42" t="s">
        <v>13</v>
      </c>
      <c r="J7" s="94" t="s">
        <v>14</v>
      </c>
      <c r="K7" s="347"/>
      <c r="L7" s="349"/>
      <c r="M7" s="11"/>
      <c r="N7" s="11"/>
      <c r="O7" s="11"/>
      <c r="R7" s="212" t="s">
        <v>125</v>
      </c>
      <c r="S7" s="213" t="s">
        <v>57</v>
      </c>
      <c r="T7" s="214" t="s">
        <v>58</v>
      </c>
    </row>
    <row r="8" spans="1:20">
      <c r="A8" s="117" t="s">
        <v>83</v>
      </c>
      <c r="B8" s="44">
        <v>0.73</v>
      </c>
      <c r="C8" s="45">
        <v>1.33</v>
      </c>
      <c r="D8" s="46">
        <v>1.02</v>
      </c>
      <c r="E8" s="45">
        <v>0.49</v>
      </c>
      <c r="F8" s="45">
        <v>1.44</v>
      </c>
      <c r="G8" s="45">
        <v>1.41</v>
      </c>
      <c r="H8" s="45"/>
      <c r="I8" s="45"/>
      <c r="J8" s="46"/>
      <c r="K8" s="109">
        <f t="shared" ref="K8:K13" si="0">AVERAGE(B8:J8)</f>
        <v>1.07</v>
      </c>
      <c r="L8" s="110">
        <f t="shared" ref="L8:L13" si="1">STDEV(B8:J8)/SQRT(COUNT(B8:J8))</f>
        <v>0.1606860292620364</v>
      </c>
      <c r="M8" s="11"/>
      <c r="N8" s="11"/>
      <c r="O8" s="2"/>
      <c r="R8" s="87" t="s">
        <v>643</v>
      </c>
      <c r="S8" s="45">
        <v>0.18049999999999999</v>
      </c>
      <c r="T8" s="46" t="s">
        <v>61</v>
      </c>
    </row>
    <row r="9" spans="1:20">
      <c r="A9" s="117" t="s">
        <v>644</v>
      </c>
      <c r="B9" s="50">
        <v>0.61</v>
      </c>
      <c r="C9" s="2">
        <v>0.68</v>
      </c>
      <c r="D9" s="51">
        <v>0.46</v>
      </c>
      <c r="E9" s="2">
        <v>0.13</v>
      </c>
      <c r="F9" s="2">
        <v>0.16</v>
      </c>
      <c r="G9" s="2">
        <v>0.14000000000000001</v>
      </c>
      <c r="H9" s="11"/>
      <c r="I9" s="11"/>
      <c r="J9" s="167"/>
      <c r="K9" s="118">
        <f t="shared" si="0"/>
        <v>0.36333333333333334</v>
      </c>
      <c r="L9" s="84">
        <f t="shared" si="1"/>
        <v>0.10265367883216742</v>
      </c>
      <c r="M9" s="11"/>
      <c r="N9" s="11"/>
      <c r="O9" s="2"/>
      <c r="R9" s="90" t="s">
        <v>645</v>
      </c>
      <c r="S9" s="2">
        <v>1.46E-2</v>
      </c>
      <c r="T9" s="51" t="s">
        <v>62</v>
      </c>
    </row>
    <row r="10" spans="1:20">
      <c r="A10" s="117" t="s">
        <v>646</v>
      </c>
      <c r="B10" s="50">
        <v>0.45</v>
      </c>
      <c r="C10" s="2">
        <v>0.71</v>
      </c>
      <c r="D10" s="51">
        <v>0.61</v>
      </c>
      <c r="E10" s="2">
        <v>0.38</v>
      </c>
      <c r="F10" s="2">
        <v>0.28000000000000003</v>
      </c>
      <c r="G10" s="2">
        <v>0.1</v>
      </c>
      <c r="H10" s="2">
        <v>0.8</v>
      </c>
      <c r="I10" s="2">
        <v>0.52</v>
      </c>
      <c r="J10" s="51">
        <v>0.65</v>
      </c>
      <c r="K10" s="118">
        <f t="shared" si="0"/>
        <v>0.5</v>
      </c>
      <c r="L10" s="84">
        <f t="shared" si="1"/>
        <v>7.4012011037248401E-2</v>
      </c>
      <c r="M10" s="11"/>
      <c r="N10" s="11"/>
      <c r="O10" s="2"/>
      <c r="R10" s="90" t="s">
        <v>328</v>
      </c>
      <c r="S10" s="2">
        <v>9.1499999999999998E-2</v>
      </c>
      <c r="T10" s="51" t="s">
        <v>61</v>
      </c>
    </row>
    <row r="11" spans="1:20">
      <c r="A11" s="117" t="s">
        <v>329</v>
      </c>
      <c r="B11" s="50">
        <v>0.45</v>
      </c>
      <c r="C11" s="2">
        <v>0.4</v>
      </c>
      <c r="D11" s="51">
        <v>0.49</v>
      </c>
      <c r="E11" s="2">
        <v>0.38</v>
      </c>
      <c r="F11" s="2">
        <v>0.5</v>
      </c>
      <c r="G11" s="2">
        <v>0.54</v>
      </c>
      <c r="H11" s="2">
        <v>0.38</v>
      </c>
      <c r="I11" s="2">
        <v>0.48</v>
      </c>
      <c r="J11" s="167"/>
      <c r="K11" s="118">
        <f t="shared" si="0"/>
        <v>0.45250000000000001</v>
      </c>
      <c r="L11" s="84">
        <f t="shared" si="1"/>
        <v>2.1276244298009249E-2</v>
      </c>
      <c r="M11" s="11"/>
      <c r="N11" s="11"/>
      <c r="O11" s="2"/>
      <c r="R11" s="90" t="s">
        <v>330</v>
      </c>
      <c r="S11" s="2">
        <v>4.5699999999999998E-2</v>
      </c>
      <c r="T11" s="51" t="s">
        <v>62</v>
      </c>
    </row>
    <row r="12" spans="1:20">
      <c r="A12" s="117" t="s">
        <v>331</v>
      </c>
      <c r="B12" s="50">
        <v>0.82</v>
      </c>
      <c r="C12" s="2">
        <v>0.73</v>
      </c>
      <c r="D12" s="51">
        <v>0.08</v>
      </c>
      <c r="E12" s="2">
        <v>0.65</v>
      </c>
      <c r="F12" s="2">
        <v>0.61</v>
      </c>
      <c r="G12" s="2">
        <v>0.65</v>
      </c>
      <c r="H12" s="2">
        <v>0.56000000000000005</v>
      </c>
      <c r="I12" s="2">
        <v>0.66</v>
      </c>
      <c r="J12" s="51">
        <v>0.27</v>
      </c>
      <c r="K12" s="118">
        <f t="shared" si="0"/>
        <v>0.55888888888888877</v>
      </c>
      <c r="L12" s="84">
        <f t="shared" si="1"/>
        <v>7.8145953980080105E-2</v>
      </c>
      <c r="M12" s="11"/>
      <c r="N12" s="11"/>
      <c r="O12" s="2"/>
      <c r="R12" s="92" t="s">
        <v>647</v>
      </c>
      <c r="S12" s="56">
        <v>0.2324</v>
      </c>
      <c r="T12" s="57" t="s">
        <v>61</v>
      </c>
    </row>
    <row r="13" spans="1:20">
      <c r="A13" s="122" t="s">
        <v>290</v>
      </c>
      <c r="B13" s="55">
        <v>0.68</v>
      </c>
      <c r="C13" s="56">
        <v>0.93</v>
      </c>
      <c r="D13" s="57">
        <v>0.94</v>
      </c>
      <c r="E13" s="56">
        <v>1.27</v>
      </c>
      <c r="F13" s="56">
        <v>0.69</v>
      </c>
      <c r="G13" s="56">
        <v>0.55000000000000004</v>
      </c>
      <c r="H13" s="56">
        <v>0.49</v>
      </c>
      <c r="I13" s="13"/>
      <c r="J13" s="168"/>
      <c r="K13" s="137">
        <f t="shared" si="0"/>
        <v>0.79285714285714282</v>
      </c>
      <c r="L13" s="86">
        <f t="shared" si="1"/>
        <v>0.10260219726864406</v>
      </c>
      <c r="M13" s="11"/>
      <c r="N13" s="11"/>
      <c r="O13" s="2"/>
      <c r="R13" s="3"/>
      <c r="S13" s="1"/>
      <c r="T13" s="1"/>
    </row>
    <row r="14" spans="1:20"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2"/>
      <c r="R14" s="3"/>
      <c r="S14" s="1"/>
      <c r="T14" s="1"/>
    </row>
    <row r="15" spans="1:20"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2"/>
      <c r="R15" s="3"/>
      <c r="S15" s="1"/>
      <c r="T15" s="1"/>
    </row>
    <row r="16" spans="1:20">
      <c r="A16" s="35" t="s">
        <v>648</v>
      </c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</row>
    <row r="17" spans="1:20">
      <c r="A17" s="35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</row>
    <row r="18" spans="1:20" ht="15" customHeight="1">
      <c r="A18" s="348"/>
      <c r="B18" s="332" t="s">
        <v>354</v>
      </c>
      <c r="C18" s="333"/>
      <c r="D18" s="334"/>
      <c r="E18" s="332" t="s">
        <v>312</v>
      </c>
      <c r="F18" s="333"/>
      <c r="G18" s="334"/>
      <c r="H18" s="332" t="s">
        <v>649</v>
      </c>
      <c r="I18" s="333"/>
      <c r="J18" s="333"/>
      <c r="K18" s="333"/>
      <c r="L18" s="333"/>
      <c r="M18" s="334"/>
      <c r="N18" s="323" t="s">
        <v>54</v>
      </c>
      <c r="O18" s="348" t="s">
        <v>178</v>
      </c>
    </row>
    <row r="19" spans="1:20">
      <c r="A19" s="349"/>
      <c r="B19" s="39" t="s">
        <v>650</v>
      </c>
      <c r="C19" s="39" t="s">
        <v>601</v>
      </c>
      <c r="D19" s="96" t="s">
        <v>8</v>
      </c>
      <c r="E19" s="95" t="s">
        <v>9</v>
      </c>
      <c r="F19" s="39" t="s">
        <v>10</v>
      </c>
      <c r="G19" s="96" t="s">
        <v>11</v>
      </c>
      <c r="H19" s="39" t="s">
        <v>12</v>
      </c>
      <c r="I19" s="39" t="s">
        <v>13</v>
      </c>
      <c r="J19" s="39" t="s">
        <v>14</v>
      </c>
      <c r="K19" s="39" t="s">
        <v>15</v>
      </c>
      <c r="L19" s="39" t="s">
        <v>16</v>
      </c>
      <c r="M19" s="39" t="s">
        <v>17</v>
      </c>
      <c r="N19" s="347"/>
      <c r="O19" s="349"/>
      <c r="R19" s="105" t="s">
        <v>651</v>
      </c>
    </row>
    <row r="20" spans="1:20">
      <c r="A20" s="102" t="s">
        <v>652</v>
      </c>
      <c r="B20" s="44">
        <v>0.68</v>
      </c>
      <c r="C20" s="45">
        <v>1.1299999999999999</v>
      </c>
      <c r="D20" s="46">
        <v>1.29</v>
      </c>
      <c r="E20" s="44">
        <v>0.91</v>
      </c>
      <c r="F20" s="45">
        <v>0.98</v>
      </c>
      <c r="G20" s="46">
        <v>1.1100000000000001</v>
      </c>
      <c r="H20" s="44">
        <v>0.75</v>
      </c>
      <c r="I20" s="45">
        <v>1.17</v>
      </c>
      <c r="J20" s="45">
        <v>1.1399999999999999</v>
      </c>
      <c r="K20" s="45"/>
      <c r="L20" s="45"/>
      <c r="M20" s="46"/>
      <c r="N20" s="109">
        <f t="shared" ref="N20:N25" si="2">AVERAGE(B20:M20)</f>
        <v>1.0177777777777779</v>
      </c>
      <c r="O20" s="110">
        <f t="shared" ref="O20:O25" si="3">STDEV(B20:M20)/SQRT(COUNT(B20:M20))</f>
        <v>6.7921068932535564E-2</v>
      </c>
      <c r="R20" s="212" t="s">
        <v>125</v>
      </c>
      <c r="S20" s="215" t="s">
        <v>57</v>
      </c>
      <c r="T20" s="216" t="s">
        <v>58</v>
      </c>
    </row>
    <row r="21" spans="1:20">
      <c r="A21" s="83" t="s">
        <v>296</v>
      </c>
      <c r="B21" s="50">
        <v>0.56000000000000005</v>
      </c>
      <c r="C21" s="2">
        <v>0.57999999999999996</v>
      </c>
      <c r="D21" s="51">
        <v>0.37</v>
      </c>
      <c r="E21" s="50">
        <v>0.54</v>
      </c>
      <c r="F21" s="2">
        <v>0.62</v>
      </c>
      <c r="G21" s="51">
        <v>0.5</v>
      </c>
      <c r="H21" s="50">
        <v>0.48</v>
      </c>
      <c r="I21" s="2">
        <v>0.25</v>
      </c>
      <c r="J21" s="2">
        <v>0.5</v>
      </c>
      <c r="K21" s="2"/>
      <c r="L21" s="2"/>
      <c r="M21" s="51"/>
      <c r="N21" s="111">
        <f t="shared" si="2"/>
        <v>0.48888888888888893</v>
      </c>
      <c r="O21" s="84">
        <f t="shared" si="3"/>
        <v>3.8131513813104805E-2</v>
      </c>
      <c r="R21" s="87" t="s">
        <v>643</v>
      </c>
      <c r="S21" s="45">
        <v>0.31080000000000002</v>
      </c>
      <c r="T21" s="46" t="s">
        <v>61</v>
      </c>
    </row>
    <row r="22" spans="1:20">
      <c r="A22" s="83" t="s">
        <v>653</v>
      </c>
      <c r="B22" s="50">
        <v>0.66</v>
      </c>
      <c r="C22" s="2">
        <v>0.48</v>
      </c>
      <c r="D22" s="51">
        <v>0.56999999999999995</v>
      </c>
      <c r="E22" s="50">
        <v>0.51</v>
      </c>
      <c r="F22" s="2">
        <v>0.62</v>
      </c>
      <c r="G22" s="51">
        <v>0.47</v>
      </c>
      <c r="H22" s="2">
        <v>0.87</v>
      </c>
      <c r="I22" s="2">
        <v>0.64</v>
      </c>
      <c r="J22" s="2">
        <v>0.74</v>
      </c>
      <c r="K22" s="2">
        <v>0.68</v>
      </c>
      <c r="L22" s="2">
        <v>0.76</v>
      </c>
      <c r="M22" s="51"/>
      <c r="N22" s="111">
        <f t="shared" si="2"/>
        <v>0.63636363636363624</v>
      </c>
      <c r="O22" s="84">
        <f t="shared" si="3"/>
        <v>3.7641194244235204E-2</v>
      </c>
      <c r="R22" s="90" t="s">
        <v>645</v>
      </c>
      <c r="S22" s="2" t="s">
        <v>69</v>
      </c>
      <c r="T22" s="51" t="s">
        <v>70</v>
      </c>
    </row>
    <row r="23" spans="1:20">
      <c r="A23" s="83" t="s">
        <v>329</v>
      </c>
      <c r="B23" s="50">
        <v>0.76</v>
      </c>
      <c r="C23" s="2">
        <v>0.72</v>
      </c>
      <c r="D23" s="51">
        <v>0.61</v>
      </c>
      <c r="E23" s="50">
        <v>0.64</v>
      </c>
      <c r="F23" s="2">
        <v>0.73</v>
      </c>
      <c r="G23" s="51">
        <v>0.59</v>
      </c>
      <c r="H23" s="2">
        <v>0.7</v>
      </c>
      <c r="I23" s="2">
        <v>0.41</v>
      </c>
      <c r="J23" s="2">
        <v>0.49</v>
      </c>
      <c r="K23" s="2">
        <v>0.64</v>
      </c>
      <c r="L23" s="2"/>
      <c r="M23" s="51"/>
      <c r="N23" s="111">
        <f t="shared" si="2"/>
        <v>0.629</v>
      </c>
      <c r="O23" s="84">
        <f t="shared" si="3"/>
        <v>3.4974593953643156E-2</v>
      </c>
      <c r="R23" s="90" t="s">
        <v>328</v>
      </c>
      <c r="S23" s="2">
        <v>4.0000000000000002E-4</v>
      </c>
      <c r="T23" s="51" t="s">
        <v>59</v>
      </c>
    </row>
    <row r="24" spans="1:20">
      <c r="A24" s="83" t="s">
        <v>331</v>
      </c>
      <c r="B24" s="50">
        <v>0.72</v>
      </c>
      <c r="C24" s="2">
        <v>0.76</v>
      </c>
      <c r="D24" s="51">
        <v>1.01</v>
      </c>
      <c r="E24" s="50">
        <v>0.49</v>
      </c>
      <c r="F24" s="2">
        <v>0.49</v>
      </c>
      <c r="G24" s="51">
        <v>0.61</v>
      </c>
      <c r="H24" s="50">
        <v>1.02</v>
      </c>
      <c r="I24" s="2">
        <v>0.76</v>
      </c>
      <c r="J24" s="2">
        <v>0.71</v>
      </c>
      <c r="K24" s="2">
        <v>0.59</v>
      </c>
      <c r="L24" s="2">
        <v>0.86</v>
      </c>
      <c r="M24" s="2">
        <v>0.78</v>
      </c>
      <c r="N24" s="111">
        <f t="shared" si="2"/>
        <v>0.73333333333333339</v>
      </c>
      <c r="O24" s="84">
        <f t="shared" si="3"/>
        <v>5.024686532259981E-2</v>
      </c>
      <c r="R24" s="90" t="s">
        <v>330</v>
      </c>
      <c r="S24" s="2">
        <v>4.0000000000000002E-4</v>
      </c>
      <c r="T24" s="51" t="s">
        <v>59</v>
      </c>
    </row>
    <row r="25" spans="1:20">
      <c r="A25" s="85" t="s">
        <v>654</v>
      </c>
      <c r="B25" s="55">
        <v>0.98</v>
      </c>
      <c r="C25" s="56">
        <v>0.97</v>
      </c>
      <c r="D25" s="57"/>
      <c r="E25" s="55">
        <v>0.82</v>
      </c>
      <c r="F25" s="56">
        <v>0.87</v>
      </c>
      <c r="G25" s="57">
        <v>0.86</v>
      </c>
      <c r="H25" s="55">
        <v>0.91</v>
      </c>
      <c r="I25" s="56">
        <v>1.06</v>
      </c>
      <c r="J25" s="56">
        <v>0.69</v>
      </c>
      <c r="K25" s="56">
        <v>0.69</v>
      </c>
      <c r="L25" s="56">
        <v>1.1399999999999999</v>
      </c>
      <c r="M25" s="56">
        <v>0.95</v>
      </c>
      <c r="N25" s="114">
        <f t="shared" si="2"/>
        <v>0.90363636363636357</v>
      </c>
      <c r="O25" s="86">
        <f t="shared" si="3"/>
        <v>4.2001574153892982E-2</v>
      </c>
      <c r="R25" s="92" t="s">
        <v>647</v>
      </c>
      <c r="S25" s="56">
        <v>3.3700000000000001E-2</v>
      </c>
      <c r="T25" s="57" t="s">
        <v>62</v>
      </c>
    </row>
    <row r="28" spans="1:20">
      <c r="A28" s="35" t="s">
        <v>640</v>
      </c>
    </row>
    <row r="29" spans="1:20"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</row>
    <row r="30" spans="1:20" ht="15" customHeight="1">
      <c r="A30" s="348"/>
      <c r="B30" s="332" t="s">
        <v>655</v>
      </c>
      <c r="C30" s="333"/>
      <c r="D30" s="334"/>
      <c r="E30" s="332" t="s">
        <v>642</v>
      </c>
      <c r="F30" s="333"/>
      <c r="G30" s="333"/>
      <c r="H30" s="333"/>
      <c r="I30" s="333"/>
      <c r="J30" s="334"/>
      <c r="K30" s="323" t="s">
        <v>656</v>
      </c>
      <c r="L30" s="348" t="s">
        <v>657</v>
      </c>
      <c r="M30" s="11"/>
      <c r="N30" s="11"/>
      <c r="O30" s="11"/>
    </row>
    <row r="31" spans="1:20" ht="15.6">
      <c r="A31" s="349"/>
      <c r="B31" s="217" t="s">
        <v>5</v>
      </c>
      <c r="C31" s="218" t="s">
        <v>658</v>
      </c>
      <c r="D31" s="219" t="s">
        <v>8</v>
      </c>
      <c r="E31" s="218" t="s">
        <v>9</v>
      </c>
      <c r="F31" s="218" t="s">
        <v>10</v>
      </c>
      <c r="G31" s="218" t="s">
        <v>11</v>
      </c>
      <c r="H31" s="218" t="s">
        <v>12</v>
      </c>
      <c r="I31" s="218" t="s">
        <v>13</v>
      </c>
      <c r="J31" s="218" t="s">
        <v>14</v>
      </c>
      <c r="K31" s="347"/>
      <c r="L31" s="349"/>
      <c r="M31" s="11"/>
      <c r="N31" s="11"/>
      <c r="O31" s="11"/>
      <c r="R31" s="105" t="s">
        <v>651</v>
      </c>
    </row>
    <row r="32" spans="1:20" ht="15.6">
      <c r="A32" s="102" t="s">
        <v>83</v>
      </c>
      <c r="B32" s="220">
        <v>0.66</v>
      </c>
      <c r="C32" s="221">
        <v>1.1100000000000001</v>
      </c>
      <c r="D32" s="222">
        <v>1.36</v>
      </c>
      <c r="E32" s="221">
        <v>0.89</v>
      </c>
      <c r="F32" s="221">
        <v>1.1100000000000001</v>
      </c>
      <c r="G32" s="221">
        <v>1.01</v>
      </c>
      <c r="H32" s="221"/>
      <c r="I32" s="221"/>
      <c r="J32" s="221"/>
      <c r="K32" s="109">
        <f t="shared" ref="K32:K37" si="4">AVERAGE(B32:J32)</f>
        <v>1.0233333333333332</v>
      </c>
      <c r="L32" s="110">
        <f t="shared" ref="L32:L37" si="5">STDEV(B32:J32)/SQRT(COUNT(B32:J32))</f>
        <v>9.6321221845332761E-2</v>
      </c>
      <c r="M32" s="11"/>
      <c r="N32" s="11"/>
      <c r="O32" s="11"/>
      <c r="R32" s="212" t="s">
        <v>125</v>
      </c>
      <c r="S32" s="215" t="s">
        <v>57</v>
      </c>
      <c r="T32" s="216" t="s">
        <v>58</v>
      </c>
    </row>
    <row r="33" spans="1:20" ht="15.6">
      <c r="A33" s="83" t="s">
        <v>296</v>
      </c>
      <c r="B33" s="223">
        <v>0.61</v>
      </c>
      <c r="C33" s="224">
        <v>0.64</v>
      </c>
      <c r="D33" s="225">
        <v>0.43</v>
      </c>
      <c r="E33" s="224">
        <v>1.0000000000000001E-5</v>
      </c>
      <c r="F33" s="224">
        <v>3.0000000000000001E-5</v>
      </c>
      <c r="G33" s="224"/>
      <c r="H33" s="224"/>
      <c r="I33" s="224"/>
      <c r="J33" s="224"/>
      <c r="K33" s="111">
        <f t="shared" si="4"/>
        <v>0.33600799999999997</v>
      </c>
      <c r="L33" s="84">
        <f t="shared" si="5"/>
        <v>0.14179088840260504</v>
      </c>
      <c r="M33" s="11"/>
      <c r="N33" s="11"/>
      <c r="O33" s="11"/>
      <c r="R33" s="87" t="s">
        <v>645</v>
      </c>
      <c r="S33" s="45" t="s">
        <v>69</v>
      </c>
      <c r="T33" s="46" t="s">
        <v>70</v>
      </c>
    </row>
    <row r="34" spans="1:20" ht="15.6">
      <c r="A34" s="83" t="s">
        <v>659</v>
      </c>
      <c r="B34" s="223">
        <v>0.72</v>
      </c>
      <c r="C34" s="224">
        <v>0.53</v>
      </c>
      <c r="D34" s="225">
        <v>0.66</v>
      </c>
      <c r="E34" s="224">
        <v>0.8</v>
      </c>
      <c r="F34" s="224">
        <v>0.83</v>
      </c>
      <c r="G34" s="224">
        <v>0.78</v>
      </c>
      <c r="H34" s="224">
        <v>0.89</v>
      </c>
      <c r="I34" s="224">
        <v>0.9</v>
      </c>
      <c r="J34" s="224">
        <v>0.77</v>
      </c>
      <c r="K34" s="111">
        <f t="shared" si="4"/>
        <v>0.76444444444444448</v>
      </c>
      <c r="L34" s="84">
        <f t="shared" si="5"/>
        <v>3.8697943927262106E-2</v>
      </c>
      <c r="M34" s="11"/>
      <c r="N34" s="11"/>
      <c r="O34" s="11"/>
      <c r="R34" s="90" t="s">
        <v>328</v>
      </c>
      <c r="S34" s="2" t="s">
        <v>69</v>
      </c>
      <c r="T34" s="51" t="s">
        <v>70</v>
      </c>
    </row>
    <row r="35" spans="1:20" ht="15.6">
      <c r="A35" s="83" t="s">
        <v>660</v>
      </c>
      <c r="B35" s="223">
        <v>0.86</v>
      </c>
      <c r="C35" s="224">
        <v>0.81</v>
      </c>
      <c r="D35" s="225">
        <v>0.71</v>
      </c>
      <c r="E35" s="224">
        <v>0.7</v>
      </c>
      <c r="F35" s="224">
        <v>0.77</v>
      </c>
      <c r="G35" s="224">
        <v>0.7</v>
      </c>
      <c r="H35" s="224">
        <v>0.72</v>
      </c>
      <c r="I35" s="224">
        <v>0.85</v>
      </c>
      <c r="J35" s="224"/>
      <c r="K35" s="111">
        <f t="shared" si="4"/>
        <v>0.7649999999999999</v>
      </c>
      <c r="L35" s="84">
        <f t="shared" si="5"/>
        <v>2.3829753310874686E-2</v>
      </c>
      <c r="M35" s="11"/>
      <c r="N35" s="11"/>
      <c r="O35" s="11"/>
      <c r="R35" s="90" t="s">
        <v>330</v>
      </c>
      <c r="S35" s="2" t="s">
        <v>69</v>
      </c>
      <c r="T35" s="51" t="s">
        <v>70</v>
      </c>
    </row>
    <row r="36" spans="1:20" ht="15.6">
      <c r="A36" s="83" t="s">
        <v>331</v>
      </c>
      <c r="B36" s="223">
        <v>0.93</v>
      </c>
      <c r="C36" s="224">
        <v>1</v>
      </c>
      <c r="D36" s="225">
        <v>1.1399999999999999</v>
      </c>
      <c r="E36" s="224">
        <v>1.21</v>
      </c>
      <c r="F36" s="224">
        <v>1.34</v>
      </c>
      <c r="G36" s="224">
        <v>1.29</v>
      </c>
      <c r="H36" s="224">
        <v>0.83</v>
      </c>
      <c r="I36" s="224">
        <v>0.86</v>
      </c>
      <c r="J36" s="224">
        <v>0.91</v>
      </c>
      <c r="K36" s="111">
        <f t="shared" si="4"/>
        <v>1.0566666666666666</v>
      </c>
      <c r="L36" s="84">
        <f t="shared" si="5"/>
        <v>6.4117946872237749E-2</v>
      </c>
      <c r="M36" s="11"/>
      <c r="N36" s="11"/>
      <c r="O36" s="11"/>
      <c r="R36" s="92" t="s">
        <v>647</v>
      </c>
      <c r="S36" s="56">
        <v>8.8300000000000003E-2</v>
      </c>
      <c r="T36" s="57" t="s">
        <v>61</v>
      </c>
    </row>
    <row r="37" spans="1:20" ht="15.6">
      <c r="A37" s="85" t="s">
        <v>290</v>
      </c>
      <c r="B37" s="226">
        <v>1.1599999999999999</v>
      </c>
      <c r="C37" s="227">
        <v>1.25</v>
      </c>
      <c r="D37" s="228">
        <v>0.74</v>
      </c>
      <c r="E37" s="227">
        <v>1.36</v>
      </c>
      <c r="F37" s="227">
        <v>1.59</v>
      </c>
      <c r="G37" s="227">
        <v>1.27</v>
      </c>
      <c r="H37" s="227">
        <v>1.19</v>
      </c>
      <c r="I37" s="227">
        <v>1.49</v>
      </c>
      <c r="J37" s="227">
        <v>1.5</v>
      </c>
      <c r="K37" s="114">
        <f t="shared" si="4"/>
        <v>1.2833333333333334</v>
      </c>
      <c r="L37" s="86">
        <f t="shared" si="5"/>
        <v>8.4162541153017453E-2</v>
      </c>
      <c r="M37" s="11"/>
      <c r="N37" s="11"/>
      <c r="O37" s="11"/>
    </row>
    <row r="38" spans="1:20">
      <c r="A38" s="229"/>
      <c r="B38" s="2"/>
      <c r="C38" s="2"/>
      <c r="D38" s="2"/>
      <c r="E38" s="2"/>
      <c r="F38" s="2"/>
      <c r="G38" s="2"/>
      <c r="H38" s="2"/>
      <c r="I38" s="2"/>
      <c r="J38" s="2"/>
      <c r="K38" s="118"/>
      <c r="L38" s="118"/>
      <c r="M38" s="11"/>
      <c r="N38" s="11"/>
      <c r="O38" s="11"/>
    </row>
    <row r="39" spans="1:20">
      <c r="M39" s="11"/>
      <c r="N39" s="11"/>
      <c r="O39" s="11"/>
    </row>
    <row r="40" spans="1:20">
      <c r="A40" s="35" t="s">
        <v>661</v>
      </c>
      <c r="B40" s="11"/>
      <c r="C40" s="11"/>
      <c r="D40" s="11"/>
      <c r="E40" s="11"/>
      <c r="F40" s="11"/>
      <c r="M40" s="11"/>
      <c r="N40" s="11"/>
      <c r="O40" s="11"/>
    </row>
    <row r="41" spans="1:20">
      <c r="A41" s="35"/>
      <c r="B41" s="11"/>
      <c r="C41" s="11"/>
      <c r="D41" s="11"/>
      <c r="E41" s="11"/>
      <c r="F41" s="11"/>
      <c r="M41" s="11"/>
      <c r="N41" s="11"/>
      <c r="O41" s="11"/>
    </row>
    <row r="42" spans="1:20">
      <c r="A42" s="126"/>
      <c r="B42" s="39" t="s">
        <v>5</v>
      </c>
      <c r="C42" s="39" t="s">
        <v>7</v>
      </c>
      <c r="D42" s="39" t="s">
        <v>8</v>
      </c>
      <c r="E42" s="40" t="s">
        <v>54</v>
      </c>
      <c r="F42" s="41" t="s">
        <v>178</v>
      </c>
      <c r="G42" s="11"/>
      <c r="H42" s="11"/>
      <c r="I42" s="11"/>
      <c r="J42" s="11"/>
      <c r="K42" s="11"/>
      <c r="L42" s="11"/>
      <c r="M42" s="11"/>
      <c r="N42" s="11"/>
      <c r="O42" s="11"/>
      <c r="R42" s="105" t="s">
        <v>194</v>
      </c>
    </row>
    <row r="43" spans="1:20">
      <c r="A43" s="102" t="s">
        <v>83</v>
      </c>
      <c r="B43" s="187">
        <v>1.81</v>
      </c>
      <c r="C43" s="22">
        <v>0.56000000000000005</v>
      </c>
      <c r="D43" s="22">
        <v>0.98</v>
      </c>
      <c r="E43" s="109">
        <f>AVERAGE(B43:D43)</f>
        <v>1.1166666666666667</v>
      </c>
      <c r="F43" s="110">
        <f>STDEV(B43:D43)/SQRT(COUNT(B43:D43))</f>
        <v>0.36725710037762088</v>
      </c>
      <c r="G43" s="11"/>
      <c r="H43" s="11"/>
      <c r="I43" s="11"/>
      <c r="J43" s="11"/>
      <c r="K43" s="11"/>
      <c r="L43" s="11"/>
      <c r="M43" s="11"/>
      <c r="N43" s="11"/>
      <c r="O43" s="11"/>
      <c r="R43" s="212" t="s">
        <v>125</v>
      </c>
      <c r="S43" s="215" t="s">
        <v>57</v>
      </c>
      <c r="T43" s="216" t="s">
        <v>58</v>
      </c>
    </row>
    <row r="44" spans="1:20">
      <c r="A44" s="83" t="s">
        <v>296</v>
      </c>
      <c r="B44" s="188">
        <v>5.27</v>
      </c>
      <c r="C44" s="11">
        <v>5.34</v>
      </c>
      <c r="D44" s="11">
        <v>5.8</v>
      </c>
      <c r="E44" s="111">
        <f>AVERAGE(B44:D44)</f>
        <v>5.47</v>
      </c>
      <c r="F44" s="84">
        <f>STDEV(B44:D44)/SQRT(COUNT(B44:D44))</f>
        <v>0.16623276853055582</v>
      </c>
      <c r="G44" s="11"/>
      <c r="H44" s="11"/>
      <c r="I44" s="11"/>
      <c r="J44" s="11"/>
      <c r="K44" s="11"/>
      <c r="L44" s="11"/>
      <c r="M44" s="11"/>
      <c r="N44" s="11"/>
      <c r="O44" s="11"/>
      <c r="R44" s="87" t="s">
        <v>643</v>
      </c>
      <c r="S44" s="45">
        <v>0.48080000000000001</v>
      </c>
      <c r="T44" s="46" t="s">
        <v>61</v>
      </c>
    </row>
    <row r="45" spans="1:20">
      <c r="A45" s="83" t="s">
        <v>662</v>
      </c>
      <c r="B45" s="188">
        <v>2.2599999999999998</v>
      </c>
      <c r="C45" s="11">
        <v>2.74</v>
      </c>
      <c r="D45" s="11">
        <v>3.07</v>
      </c>
      <c r="E45" s="111">
        <f>AVERAGE(B45:D45)</f>
        <v>2.69</v>
      </c>
      <c r="F45" s="84">
        <f>STDEV(B45:D45)/SQRT(COUNT(B45:D45))</f>
        <v>0.23515952032609488</v>
      </c>
      <c r="G45" s="11"/>
      <c r="H45" s="11"/>
      <c r="I45" s="1"/>
      <c r="J45" s="1"/>
      <c r="K45" s="1"/>
      <c r="L45" s="1"/>
      <c r="M45" s="11"/>
      <c r="N45" s="11"/>
      <c r="O45" s="11"/>
      <c r="R45" s="90" t="s">
        <v>645</v>
      </c>
      <c r="S45" s="2" t="s">
        <v>69</v>
      </c>
      <c r="T45" s="51" t="s">
        <v>70</v>
      </c>
    </row>
    <row r="46" spans="1:20">
      <c r="A46" s="85" t="s">
        <v>663</v>
      </c>
      <c r="B46" s="189">
        <v>1.37</v>
      </c>
      <c r="C46" s="13">
        <v>1.62</v>
      </c>
      <c r="D46" s="13">
        <v>1.64</v>
      </c>
      <c r="E46" s="114">
        <f>AVERAGE(B46:D46)</f>
        <v>1.5433333333333332</v>
      </c>
      <c r="F46" s="86">
        <f>STDEV(B46:D46)/SQRT(COUNT(B46:D46))</f>
        <v>8.6858761471969179E-2</v>
      </c>
      <c r="G46" s="11"/>
      <c r="H46" s="11"/>
      <c r="I46" s="1"/>
      <c r="J46" s="1"/>
      <c r="K46" s="1"/>
      <c r="L46" s="1"/>
      <c r="M46" s="11"/>
      <c r="N46" s="11"/>
      <c r="O46" s="11"/>
      <c r="R46" s="92" t="s">
        <v>647</v>
      </c>
      <c r="S46" s="56">
        <v>2.2800000000000001E-2</v>
      </c>
      <c r="T46" s="57" t="s">
        <v>62</v>
      </c>
    </row>
    <row r="47" spans="1:20">
      <c r="G47" s="11"/>
      <c r="H47" s="11"/>
      <c r="I47" s="1"/>
      <c r="J47" s="1"/>
      <c r="K47" s="1"/>
      <c r="L47" s="1"/>
      <c r="M47" s="11"/>
      <c r="N47" s="11"/>
      <c r="O47" s="11"/>
    </row>
    <row r="48" spans="1:20">
      <c r="G48" s="11"/>
      <c r="H48" s="11"/>
      <c r="I48" s="1"/>
      <c r="J48" s="1"/>
      <c r="K48" s="1"/>
      <c r="L48" s="1"/>
      <c r="M48" s="11"/>
      <c r="N48" s="11"/>
      <c r="O48" s="11"/>
    </row>
    <row r="49" spans="2:15"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</row>
  </sheetData>
  <mergeCells count="16">
    <mergeCell ref="N18:N19"/>
    <mergeCell ref="O18:O19"/>
    <mergeCell ref="A30:A31"/>
    <mergeCell ref="B30:D30"/>
    <mergeCell ref="E30:J30"/>
    <mergeCell ref="K30:K31"/>
    <mergeCell ref="L30:L31"/>
    <mergeCell ref="A18:A19"/>
    <mergeCell ref="B18:D18"/>
    <mergeCell ref="E18:G18"/>
    <mergeCell ref="H18:M18"/>
    <mergeCell ref="A6:A7"/>
    <mergeCell ref="B6:D6"/>
    <mergeCell ref="E6:J6"/>
    <mergeCell ref="K6:K7"/>
    <mergeCell ref="L6:L7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workbookViewId="0">
      <selection activeCell="A38" sqref="A28:A38"/>
    </sheetView>
  </sheetViews>
  <sheetFormatPr defaultColWidth="9" defaultRowHeight="13.2"/>
  <cols>
    <col min="1" max="1" width="28.8984375" style="8" customWidth="1"/>
    <col min="2" max="11" width="9" style="8"/>
    <col min="12" max="12" width="45.5" style="8" customWidth="1"/>
    <col min="13" max="13" width="17.8984375" style="8" customWidth="1"/>
    <col min="14" max="14" width="18.3984375" style="8" customWidth="1"/>
    <col min="15" max="16384" width="9" style="8"/>
  </cols>
  <sheetData>
    <row r="1" spans="1:14" ht="13.8">
      <c r="A1" s="6" t="s">
        <v>912</v>
      </c>
    </row>
    <row r="2" spans="1:14">
      <c r="A2" s="35"/>
    </row>
    <row r="4" spans="1:14">
      <c r="A4" s="35" t="s">
        <v>664</v>
      </c>
    </row>
    <row r="5" spans="1:14">
      <c r="A5" s="35"/>
    </row>
    <row r="6" spans="1:14">
      <c r="A6" s="35"/>
      <c r="B6" s="35"/>
      <c r="C6" s="35"/>
      <c r="D6" s="35"/>
      <c r="E6" s="35"/>
      <c r="F6" s="35"/>
      <c r="G6" s="35"/>
      <c r="L6" s="105" t="s">
        <v>667</v>
      </c>
      <c r="M6" s="106"/>
      <c r="N6" s="106"/>
    </row>
    <row r="7" spans="1:14">
      <c r="A7" s="36"/>
      <c r="B7" s="93" t="s">
        <v>5</v>
      </c>
      <c r="C7" s="42" t="s">
        <v>668</v>
      </c>
      <c r="D7" s="94" t="s">
        <v>8</v>
      </c>
      <c r="E7" s="42" t="s">
        <v>9</v>
      </c>
      <c r="F7" s="42" t="s">
        <v>10</v>
      </c>
      <c r="G7" s="94" t="s">
        <v>11</v>
      </c>
      <c r="H7" s="295" t="s">
        <v>665</v>
      </c>
      <c r="I7" s="296" t="s">
        <v>666</v>
      </c>
      <c r="L7" s="63" t="s">
        <v>63</v>
      </c>
      <c r="M7" s="64" t="s">
        <v>57</v>
      </c>
      <c r="N7" s="65" t="s">
        <v>58</v>
      </c>
    </row>
    <row r="8" spans="1:14">
      <c r="A8" s="299" t="s">
        <v>669</v>
      </c>
      <c r="B8" s="129">
        <v>2.4380000000000002</v>
      </c>
      <c r="C8" s="130">
        <v>1.4179999999999999</v>
      </c>
      <c r="D8" s="230">
        <v>2.149</v>
      </c>
      <c r="E8" s="130">
        <v>2.7690000000000001</v>
      </c>
      <c r="F8" s="130">
        <v>1.2869999999999999</v>
      </c>
      <c r="G8" s="130">
        <v>2.3719999999999999</v>
      </c>
      <c r="H8" s="109">
        <f>AVERAGE(B8:G8)</f>
        <v>2.0721666666666665</v>
      </c>
      <c r="I8" s="110">
        <f>STDEV(B8:G8)/SQRT(COUNT(B8:G8))</f>
        <v>0.24218689982004485</v>
      </c>
      <c r="L8" s="87" t="s">
        <v>94</v>
      </c>
      <c r="M8" s="45" t="s">
        <v>69</v>
      </c>
      <c r="N8" s="46" t="s">
        <v>70</v>
      </c>
    </row>
    <row r="9" spans="1:14">
      <c r="A9" s="300" t="s">
        <v>2</v>
      </c>
      <c r="B9" s="120">
        <v>13.45</v>
      </c>
      <c r="C9" s="108">
        <v>15.750999999999999</v>
      </c>
      <c r="D9" s="121">
        <v>13.904</v>
      </c>
      <c r="E9" s="108">
        <v>15.631</v>
      </c>
      <c r="F9" s="108">
        <v>15.833</v>
      </c>
      <c r="G9" s="108">
        <v>13.925000000000001</v>
      </c>
      <c r="H9" s="111">
        <f t="shared" ref="H9:H12" si="0">AVERAGE(B9:G9)</f>
        <v>14.749000000000001</v>
      </c>
      <c r="I9" s="84">
        <f t="shared" ref="I9:I12" si="1">STDEV(B9:G9)/SQRT(COUNT(B9:G9))</f>
        <v>0.44860472578875049</v>
      </c>
      <c r="L9" s="90" t="s">
        <v>670</v>
      </c>
      <c r="M9" s="2" t="s">
        <v>69</v>
      </c>
      <c r="N9" s="51" t="s">
        <v>70</v>
      </c>
    </row>
    <row r="10" spans="1:14">
      <c r="A10" s="300" t="s">
        <v>671</v>
      </c>
      <c r="B10" s="120">
        <v>8.593</v>
      </c>
      <c r="C10" s="108">
        <v>8.6020000000000003</v>
      </c>
      <c r="D10" s="121">
        <v>7.1989999999999998</v>
      </c>
      <c r="E10" s="108">
        <v>10.111000000000001</v>
      </c>
      <c r="F10" s="108">
        <v>9.9190000000000005</v>
      </c>
      <c r="G10" s="108">
        <v>10.606999999999999</v>
      </c>
      <c r="H10" s="111">
        <f t="shared" si="0"/>
        <v>9.171833333333332</v>
      </c>
      <c r="I10" s="84">
        <f t="shared" si="1"/>
        <v>0.51806771865376366</v>
      </c>
      <c r="L10" s="90" t="s">
        <v>672</v>
      </c>
      <c r="M10" s="2">
        <v>2.0000000000000001E-4</v>
      </c>
      <c r="N10" s="51" t="s">
        <v>59</v>
      </c>
    </row>
    <row r="11" spans="1:14">
      <c r="A11" s="300" t="s">
        <v>673</v>
      </c>
      <c r="B11" s="120">
        <v>5.6050000000000004</v>
      </c>
      <c r="C11" s="108">
        <v>4.5259999999999998</v>
      </c>
      <c r="D11" s="121">
        <v>3.5659999999999998</v>
      </c>
      <c r="E11" s="108">
        <v>5.7569999999999997</v>
      </c>
      <c r="F11" s="108">
        <v>6.9850000000000003</v>
      </c>
      <c r="G11" s="108">
        <v>6.883</v>
      </c>
      <c r="H11" s="111">
        <f t="shared" si="0"/>
        <v>5.5536666666666674</v>
      </c>
      <c r="I11" s="84">
        <f t="shared" si="1"/>
        <v>0.54365244207837204</v>
      </c>
      <c r="L11" s="90" t="s">
        <v>674</v>
      </c>
      <c r="M11" s="2">
        <v>0.89419999999999999</v>
      </c>
      <c r="N11" s="51" t="s">
        <v>61</v>
      </c>
    </row>
    <row r="12" spans="1:14">
      <c r="A12" s="301" t="s">
        <v>675</v>
      </c>
      <c r="B12" s="123">
        <v>1.331</v>
      </c>
      <c r="C12" s="113">
        <v>1.9419999999999999</v>
      </c>
      <c r="D12" s="124">
        <v>1.1950000000000001</v>
      </c>
      <c r="E12" s="113">
        <v>3.6539999999999999</v>
      </c>
      <c r="F12" s="113">
        <v>4.5789999999999997</v>
      </c>
      <c r="G12" s="113">
        <v>3.3849999999999998</v>
      </c>
      <c r="H12" s="114">
        <f t="shared" si="0"/>
        <v>2.6809999999999996</v>
      </c>
      <c r="I12" s="86">
        <f t="shared" si="1"/>
        <v>0.56632046287121485</v>
      </c>
      <c r="L12" s="90" t="s">
        <v>676</v>
      </c>
      <c r="M12" s="2" t="s">
        <v>69</v>
      </c>
      <c r="N12" s="51" t="s">
        <v>70</v>
      </c>
    </row>
    <row r="13" spans="1:14">
      <c r="L13" s="90" t="s">
        <v>677</v>
      </c>
      <c r="M13" s="2" t="s">
        <v>69</v>
      </c>
      <c r="N13" s="51" t="s">
        <v>70</v>
      </c>
    </row>
    <row r="14" spans="1:14">
      <c r="B14" s="11"/>
      <c r="C14" s="11"/>
      <c r="D14" s="11"/>
      <c r="E14" s="11"/>
      <c r="F14" s="11"/>
      <c r="G14" s="11"/>
      <c r="H14" s="11"/>
      <c r="I14" s="11"/>
      <c r="L14" s="90" t="s">
        <v>678</v>
      </c>
      <c r="M14" s="2" t="s">
        <v>69</v>
      </c>
      <c r="N14" s="51" t="s">
        <v>70</v>
      </c>
    </row>
    <row r="15" spans="1:14">
      <c r="B15" s="11"/>
      <c r="C15" s="11"/>
      <c r="D15" s="11"/>
      <c r="E15" s="11"/>
      <c r="F15" s="11"/>
      <c r="G15" s="11"/>
      <c r="H15" s="11"/>
      <c r="I15" s="11"/>
      <c r="L15" s="90" t="s">
        <v>679</v>
      </c>
      <c r="M15" s="2">
        <v>1E-4</v>
      </c>
      <c r="N15" s="51" t="s">
        <v>59</v>
      </c>
    </row>
    <row r="16" spans="1:14">
      <c r="B16" s="11"/>
      <c r="C16" s="11"/>
      <c r="D16" s="11"/>
      <c r="E16" s="11"/>
      <c r="F16" s="11"/>
      <c r="G16" s="11"/>
      <c r="H16" s="11"/>
      <c r="I16" s="11"/>
      <c r="L16" s="90" t="s">
        <v>680</v>
      </c>
      <c r="M16" s="2" t="s">
        <v>69</v>
      </c>
      <c r="N16" s="51" t="s">
        <v>70</v>
      </c>
    </row>
    <row r="17" spans="1:14">
      <c r="B17" s="11"/>
      <c r="C17" s="11"/>
      <c r="D17" s="11"/>
      <c r="E17" s="11"/>
      <c r="F17" s="11"/>
      <c r="G17" s="11"/>
      <c r="H17" s="11"/>
      <c r="I17" s="11"/>
      <c r="L17" s="92" t="s">
        <v>681</v>
      </c>
      <c r="M17" s="56">
        <v>2.2000000000000001E-3</v>
      </c>
      <c r="N17" s="57" t="s">
        <v>60</v>
      </c>
    </row>
    <row r="18" spans="1:14">
      <c r="B18" s="11"/>
      <c r="C18" s="11"/>
      <c r="D18" s="11"/>
      <c r="E18" s="11"/>
      <c r="F18" s="11"/>
      <c r="G18" s="11"/>
      <c r="H18" s="11"/>
      <c r="I18" s="11"/>
      <c r="M18" s="11"/>
      <c r="N18" s="11"/>
    </row>
    <row r="19" spans="1:14">
      <c r="A19" s="35" t="s">
        <v>682</v>
      </c>
      <c r="B19" s="11"/>
      <c r="C19" s="11"/>
      <c r="D19" s="11"/>
      <c r="E19" s="11"/>
      <c r="F19" s="11"/>
      <c r="G19" s="11"/>
      <c r="H19" s="11"/>
      <c r="I19" s="11"/>
      <c r="M19" s="11"/>
      <c r="N19" s="11"/>
    </row>
    <row r="20" spans="1:14">
      <c r="A20" s="35"/>
      <c r="B20" s="11"/>
      <c r="C20" s="11"/>
      <c r="D20" s="11"/>
      <c r="E20" s="11"/>
      <c r="F20" s="11"/>
      <c r="G20" s="11"/>
      <c r="H20" s="11"/>
      <c r="I20" s="11"/>
      <c r="M20" s="11"/>
      <c r="N20" s="11"/>
    </row>
    <row r="21" spans="1:14">
      <c r="A21" s="35"/>
      <c r="B21" s="35"/>
      <c r="C21" s="35"/>
      <c r="D21" s="35"/>
      <c r="E21" s="35"/>
      <c r="F21" s="35"/>
      <c r="G21" s="35"/>
      <c r="L21" s="105" t="s">
        <v>194</v>
      </c>
      <c r="M21" s="106"/>
      <c r="N21" s="106"/>
    </row>
    <row r="22" spans="1:14">
      <c r="A22" s="38"/>
      <c r="B22" s="93" t="s">
        <v>5</v>
      </c>
      <c r="C22" s="42" t="s">
        <v>668</v>
      </c>
      <c r="D22" s="42" t="s">
        <v>8</v>
      </c>
      <c r="E22" s="93" t="s">
        <v>9</v>
      </c>
      <c r="F22" s="42" t="s">
        <v>10</v>
      </c>
      <c r="G22" s="94" t="s">
        <v>11</v>
      </c>
      <c r="H22" s="294" t="s">
        <v>54</v>
      </c>
      <c r="I22" s="302" t="s">
        <v>178</v>
      </c>
      <c r="L22" s="63" t="s">
        <v>63</v>
      </c>
      <c r="M22" s="64" t="s">
        <v>57</v>
      </c>
      <c r="N22" s="65" t="s">
        <v>58</v>
      </c>
    </row>
    <row r="23" spans="1:14">
      <c r="A23" s="117" t="s">
        <v>669</v>
      </c>
      <c r="B23" s="129">
        <v>2.82</v>
      </c>
      <c r="C23" s="130">
        <v>2.4849999999999999</v>
      </c>
      <c r="D23" s="130">
        <v>1.9930000000000001</v>
      </c>
      <c r="E23" s="129">
        <v>3.1389999999999998</v>
      </c>
      <c r="F23" s="130">
        <v>2.1150000000000002</v>
      </c>
      <c r="G23" s="230">
        <v>2.214</v>
      </c>
      <c r="H23" s="109">
        <f>AVERAGE(B23:G23)</f>
        <v>2.4609999999999999</v>
      </c>
      <c r="I23" s="110">
        <f>STDEV(B23:G23)/SQRT(COUNT(B23:G23))</f>
        <v>0.18155715353573906</v>
      </c>
      <c r="L23" s="87" t="s">
        <v>94</v>
      </c>
      <c r="M23" s="45" t="s">
        <v>69</v>
      </c>
      <c r="N23" s="46" t="s">
        <v>70</v>
      </c>
    </row>
    <row r="24" spans="1:14">
      <c r="A24" s="117" t="s">
        <v>683</v>
      </c>
      <c r="B24" s="120">
        <v>18.125</v>
      </c>
      <c r="C24" s="108">
        <v>16.052</v>
      </c>
      <c r="D24" s="108">
        <v>14.003</v>
      </c>
      <c r="E24" s="120">
        <v>23.582000000000001</v>
      </c>
      <c r="F24" s="108">
        <v>20.076000000000001</v>
      </c>
      <c r="G24" s="121">
        <v>24.890999999999998</v>
      </c>
      <c r="H24" s="111">
        <f t="shared" ref="H24:H27" si="2">AVERAGE(B24:G24)</f>
        <v>19.45483333333333</v>
      </c>
      <c r="I24" s="84">
        <f t="shared" ref="I24:I27" si="3">STDEV(B24:G24)/SQRT(COUNT(B24:G24))</f>
        <v>1.732449891851942</v>
      </c>
      <c r="L24" s="90" t="s">
        <v>670</v>
      </c>
      <c r="M24" s="2">
        <v>2.9999999999999997E-4</v>
      </c>
      <c r="N24" s="51" t="s">
        <v>59</v>
      </c>
    </row>
    <row r="25" spans="1:14">
      <c r="A25" s="117" t="s">
        <v>671</v>
      </c>
      <c r="B25" s="120">
        <v>7.8360000000000003</v>
      </c>
      <c r="C25" s="108">
        <v>7.7329999999999997</v>
      </c>
      <c r="D25" s="108">
        <v>6.3470000000000004</v>
      </c>
      <c r="E25" s="120">
        <v>9.9499999999999993</v>
      </c>
      <c r="F25" s="108">
        <v>8.9949999999999992</v>
      </c>
      <c r="G25" s="121">
        <v>11.118</v>
      </c>
      <c r="H25" s="111">
        <f t="shared" si="2"/>
        <v>8.6631666666666671</v>
      </c>
      <c r="I25" s="84">
        <f t="shared" si="3"/>
        <v>0.700150051377876</v>
      </c>
      <c r="L25" s="90" t="s">
        <v>672</v>
      </c>
      <c r="M25" s="2">
        <v>0.78549999999999998</v>
      </c>
      <c r="N25" s="51" t="s">
        <v>61</v>
      </c>
    </row>
    <row r="26" spans="1:14">
      <c r="A26" s="117" t="s">
        <v>673</v>
      </c>
      <c r="B26" s="120">
        <v>3.73</v>
      </c>
      <c r="C26" s="108">
        <v>4.2370000000000001</v>
      </c>
      <c r="D26" s="108">
        <v>4.58</v>
      </c>
      <c r="E26" s="120">
        <v>5.2080000000000002</v>
      </c>
      <c r="F26" s="108">
        <v>3.0150000000000001</v>
      </c>
      <c r="G26" s="121">
        <v>2.3450000000000002</v>
      </c>
      <c r="H26" s="111">
        <f t="shared" si="2"/>
        <v>3.8525000000000005</v>
      </c>
      <c r="I26" s="84">
        <f t="shared" si="3"/>
        <v>0.4283085141966399</v>
      </c>
      <c r="L26" s="90" t="s">
        <v>674</v>
      </c>
      <c r="M26" s="2" t="s">
        <v>633</v>
      </c>
      <c r="N26" s="51" t="s">
        <v>61</v>
      </c>
    </row>
    <row r="27" spans="1:14">
      <c r="A27" s="122" t="s">
        <v>675</v>
      </c>
      <c r="B27" s="123">
        <v>2.8839999999999999</v>
      </c>
      <c r="C27" s="113">
        <v>2.867</v>
      </c>
      <c r="D27" s="113">
        <v>2.9239999999999999</v>
      </c>
      <c r="E27" s="123">
        <v>2.4670000000000001</v>
      </c>
      <c r="F27" s="113">
        <v>2.7029999999999998</v>
      </c>
      <c r="G27" s="124">
        <v>1.732</v>
      </c>
      <c r="H27" s="114">
        <f t="shared" si="2"/>
        <v>2.5961666666666665</v>
      </c>
      <c r="I27" s="86">
        <f t="shared" si="3"/>
        <v>0.18606045911059271</v>
      </c>
      <c r="L27" s="90" t="s">
        <v>676</v>
      </c>
      <c r="M27" s="2" t="s">
        <v>69</v>
      </c>
      <c r="N27" s="51" t="s">
        <v>70</v>
      </c>
    </row>
    <row r="28" spans="1:14">
      <c r="B28" s="11"/>
      <c r="C28" s="11"/>
      <c r="D28" s="11"/>
      <c r="E28" s="11"/>
      <c r="F28" s="11"/>
      <c r="G28" s="11"/>
      <c r="H28" s="11"/>
      <c r="I28" s="11"/>
      <c r="L28" s="90" t="s">
        <v>677</v>
      </c>
      <c r="M28" s="2" t="s">
        <v>69</v>
      </c>
      <c r="N28" s="51" t="s">
        <v>70</v>
      </c>
    </row>
    <row r="29" spans="1:14">
      <c r="B29" s="11"/>
      <c r="C29" s="11"/>
      <c r="D29" s="11"/>
      <c r="E29" s="11"/>
      <c r="F29" s="11"/>
      <c r="G29" s="11"/>
      <c r="H29" s="11"/>
      <c r="I29" s="11"/>
      <c r="L29" s="90" t="s">
        <v>678</v>
      </c>
      <c r="M29" s="2" t="s">
        <v>69</v>
      </c>
      <c r="N29" s="51" t="s">
        <v>70</v>
      </c>
    </row>
    <row r="30" spans="1:14">
      <c r="B30" s="11"/>
      <c r="C30" s="11"/>
      <c r="D30" s="11"/>
      <c r="E30" s="11"/>
      <c r="F30" s="11"/>
      <c r="G30" s="11"/>
      <c r="H30" s="11"/>
      <c r="I30" s="11"/>
      <c r="L30" s="90" t="s">
        <v>679</v>
      </c>
      <c r="M30" s="2">
        <v>4.8999999999999998E-3</v>
      </c>
      <c r="N30" s="51" t="s">
        <v>60</v>
      </c>
    </row>
    <row r="31" spans="1:14">
      <c r="B31" s="11"/>
      <c r="C31" s="11"/>
      <c r="D31" s="11"/>
      <c r="E31" s="11"/>
      <c r="F31" s="11"/>
      <c r="G31" s="11"/>
      <c r="H31" s="11"/>
      <c r="I31" s="11"/>
      <c r="L31" s="90" t="s">
        <v>680</v>
      </c>
      <c r="M31" s="2">
        <v>4.0000000000000002E-4</v>
      </c>
      <c r="N31" s="51" t="s">
        <v>59</v>
      </c>
    </row>
    <row r="32" spans="1:14">
      <c r="B32" s="11"/>
      <c r="C32" s="11"/>
      <c r="D32" s="11"/>
      <c r="E32" s="11"/>
      <c r="F32" s="11"/>
      <c r="G32" s="11"/>
      <c r="H32" s="11"/>
      <c r="I32" s="11"/>
      <c r="L32" s="92" t="s">
        <v>681</v>
      </c>
      <c r="M32" s="56">
        <v>0.84060000000000001</v>
      </c>
      <c r="N32" s="57" t="s">
        <v>61</v>
      </c>
    </row>
    <row r="33" spans="2:14">
      <c r="B33" s="11"/>
      <c r="C33" s="11"/>
      <c r="D33" s="11"/>
      <c r="E33" s="11"/>
      <c r="F33" s="11"/>
      <c r="G33" s="11"/>
      <c r="H33" s="11"/>
      <c r="I33" s="11"/>
      <c r="M33" s="11"/>
      <c r="N33" s="11"/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workbookViewId="0"/>
  </sheetViews>
  <sheetFormatPr defaultColWidth="9" defaultRowHeight="13.2"/>
  <cols>
    <col min="1" max="1" width="13.69921875" style="8" customWidth="1"/>
    <col min="2" max="11" width="9" style="8"/>
    <col min="12" max="12" width="12.69921875" style="8" customWidth="1"/>
    <col min="13" max="16384" width="9" style="8"/>
  </cols>
  <sheetData>
    <row r="1" spans="1:14" ht="13.8">
      <c r="A1" s="6" t="s">
        <v>911</v>
      </c>
    </row>
    <row r="4" spans="1:14">
      <c r="A4" s="35" t="s">
        <v>684</v>
      </c>
      <c r="B4" s="200"/>
      <c r="C4" s="200"/>
      <c r="D4" s="200"/>
      <c r="E4" s="200"/>
      <c r="F4" s="200"/>
      <c r="G4" s="200"/>
      <c r="H4" s="35"/>
      <c r="I4" s="35"/>
      <c r="J4" s="200"/>
      <c r="K4" s="200"/>
      <c r="L4" s="200"/>
      <c r="M4" s="200"/>
      <c r="N4" s="200"/>
    </row>
    <row r="5" spans="1:14">
      <c r="B5" s="11"/>
      <c r="C5" s="11"/>
      <c r="D5" s="11"/>
      <c r="E5" s="11"/>
      <c r="F5" s="11"/>
      <c r="G5" s="11"/>
      <c r="J5" s="11"/>
      <c r="K5" s="11"/>
      <c r="L5" s="11"/>
      <c r="M5" s="11"/>
      <c r="N5" s="11"/>
    </row>
    <row r="6" spans="1:14">
      <c r="A6" s="38" t="s">
        <v>685</v>
      </c>
      <c r="B6" s="333" t="s">
        <v>566</v>
      </c>
      <c r="C6" s="333"/>
      <c r="D6" s="333"/>
      <c r="E6" s="333"/>
      <c r="F6" s="334"/>
      <c r="G6" s="200"/>
      <c r="H6" s="35"/>
      <c r="I6" s="35"/>
      <c r="J6" s="322"/>
      <c r="K6" s="322"/>
      <c r="L6" s="322"/>
      <c r="M6" s="322"/>
      <c r="N6" s="322"/>
    </row>
    <row r="7" spans="1:14">
      <c r="A7" s="38" t="s">
        <v>686</v>
      </c>
      <c r="B7" s="39" t="s">
        <v>687</v>
      </c>
      <c r="C7" s="39" t="s">
        <v>7</v>
      </c>
      <c r="D7" s="39" t="s">
        <v>8</v>
      </c>
      <c r="E7" s="40" t="s">
        <v>688</v>
      </c>
      <c r="F7" s="41" t="s">
        <v>689</v>
      </c>
      <c r="G7" s="200"/>
      <c r="I7" s="200"/>
      <c r="J7" s="201"/>
      <c r="K7" s="201"/>
      <c r="L7" s="201"/>
      <c r="M7" s="200"/>
      <c r="N7" s="200"/>
    </row>
    <row r="8" spans="1:14">
      <c r="A8" s="41">
        <v>0</v>
      </c>
      <c r="B8" s="44">
        <v>245</v>
      </c>
      <c r="C8" s="45">
        <v>476</v>
      </c>
      <c r="D8" s="46">
        <v>404</v>
      </c>
      <c r="E8" s="47">
        <f>AVERAGE(B8:D8)</f>
        <v>375</v>
      </c>
      <c r="F8" s="48">
        <f>STDEV(B8:D8)/SQRT(COUNT(B8:D8))</f>
        <v>68.24221567329127</v>
      </c>
      <c r="G8" s="12"/>
      <c r="I8" s="200"/>
      <c r="J8" s="2"/>
      <c r="K8" s="2"/>
      <c r="L8" s="2"/>
      <c r="M8" s="12"/>
      <c r="N8" s="12"/>
    </row>
    <row r="9" spans="1:14">
      <c r="A9" s="49">
        <v>30</v>
      </c>
      <c r="B9" s="50">
        <v>4118</v>
      </c>
      <c r="C9" s="2">
        <v>3338</v>
      </c>
      <c r="D9" s="51">
        <v>5363</v>
      </c>
      <c r="E9" s="52">
        <f t="shared" ref="E9:E11" si="0">AVERAGE(B9:D9)</f>
        <v>4273</v>
      </c>
      <c r="F9" s="53">
        <f t="shared" ref="F9:F11" si="1">STDEV(B9:D9)/SQRT(COUNT(B9:D9))</f>
        <v>589.68211775498162</v>
      </c>
      <c r="G9" s="12"/>
      <c r="I9" s="200"/>
      <c r="J9" s="2"/>
      <c r="K9" s="2"/>
      <c r="L9" s="2"/>
      <c r="M9" s="12"/>
      <c r="N9" s="12"/>
    </row>
    <row r="10" spans="1:14">
      <c r="A10" s="49">
        <v>60</v>
      </c>
      <c r="B10" s="50">
        <v>4346</v>
      </c>
      <c r="C10" s="2">
        <v>4118</v>
      </c>
      <c r="D10" s="51">
        <v>3703</v>
      </c>
      <c r="E10" s="52">
        <f t="shared" si="0"/>
        <v>4055.6666666666665</v>
      </c>
      <c r="F10" s="53">
        <f t="shared" si="1"/>
        <v>188.21648292443584</v>
      </c>
      <c r="G10" s="12"/>
      <c r="I10" s="200"/>
      <c r="J10" s="2"/>
      <c r="K10" s="2"/>
      <c r="L10" s="2"/>
      <c r="M10" s="12"/>
      <c r="N10" s="12"/>
    </row>
    <row r="11" spans="1:14">
      <c r="A11" s="54">
        <v>120</v>
      </c>
      <c r="B11" s="55">
        <v>3589</v>
      </c>
      <c r="C11" s="56">
        <v>3495</v>
      </c>
      <c r="D11" s="57">
        <v>5927</v>
      </c>
      <c r="E11" s="58">
        <f t="shared" si="0"/>
        <v>4337</v>
      </c>
      <c r="F11" s="59">
        <f t="shared" si="1"/>
        <v>795.4629679207784</v>
      </c>
      <c r="G11" s="12"/>
      <c r="I11" s="200"/>
      <c r="J11" s="2"/>
      <c r="K11" s="2"/>
      <c r="L11" s="2"/>
      <c r="M11" s="12"/>
      <c r="N11" s="12"/>
    </row>
    <row r="12" spans="1:14">
      <c r="B12" s="11"/>
      <c r="C12" s="11"/>
      <c r="D12" s="11"/>
      <c r="E12" s="11"/>
      <c r="F12" s="11"/>
      <c r="G12" s="11"/>
      <c r="J12" s="11"/>
      <c r="K12" s="11"/>
      <c r="L12" s="11"/>
      <c r="M12" s="11"/>
      <c r="N12" s="11"/>
    </row>
    <row r="13" spans="1:14">
      <c r="B13" s="11"/>
      <c r="C13" s="11"/>
      <c r="D13" s="11"/>
      <c r="E13" s="11"/>
      <c r="F13" s="11"/>
      <c r="G13" s="11"/>
      <c r="J13" s="11"/>
      <c r="K13" s="11"/>
      <c r="L13" s="11"/>
      <c r="M13" s="11"/>
      <c r="N13" s="11"/>
    </row>
    <row r="14" spans="1:14">
      <c r="A14" s="38" t="s">
        <v>685</v>
      </c>
      <c r="B14" s="333" t="s">
        <v>690</v>
      </c>
      <c r="C14" s="333"/>
      <c r="D14" s="333"/>
      <c r="E14" s="333"/>
      <c r="F14" s="334"/>
      <c r="G14" s="200"/>
      <c r="H14" s="35"/>
      <c r="I14" s="35"/>
      <c r="J14" s="322"/>
      <c r="K14" s="322"/>
      <c r="L14" s="322"/>
      <c r="M14" s="322"/>
      <c r="N14" s="322"/>
    </row>
    <row r="15" spans="1:14">
      <c r="A15" s="38" t="s">
        <v>686</v>
      </c>
      <c r="B15" s="42" t="s">
        <v>687</v>
      </c>
      <c r="C15" s="42" t="s">
        <v>658</v>
      </c>
      <c r="D15" s="42" t="s">
        <v>8</v>
      </c>
      <c r="E15" s="43" t="s">
        <v>688</v>
      </c>
      <c r="F15" s="38" t="s">
        <v>689</v>
      </c>
      <c r="G15" s="200"/>
      <c r="I15" s="200"/>
      <c r="J15" s="201"/>
      <c r="K15" s="201"/>
      <c r="L15" s="201"/>
      <c r="M15" s="200"/>
      <c r="N15" s="200"/>
    </row>
    <row r="16" spans="1:14">
      <c r="A16" s="41">
        <v>0</v>
      </c>
      <c r="B16" s="44">
        <v>480</v>
      </c>
      <c r="C16" s="45">
        <v>415</v>
      </c>
      <c r="D16" s="46">
        <v>1346</v>
      </c>
      <c r="E16" s="47">
        <f>AVERAGE(B16:D16)</f>
        <v>747</v>
      </c>
      <c r="F16" s="48">
        <f>STDEV(B16:D16)/SQRT(COUNT(B16:D16))</f>
        <v>300.08720954638062</v>
      </c>
      <c r="G16" s="12"/>
      <c r="I16" s="200"/>
      <c r="J16" s="2"/>
      <c r="K16" s="2"/>
      <c r="L16" s="2"/>
      <c r="M16" s="12"/>
      <c r="N16" s="12"/>
    </row>
    <row r="17" spans="1:14">
      <c r="A17" s="49">
        <v>30</v>
      </c>
      <c r="B17" s="50">
        <v>3002</v>
      </c>
      <c r="C17" s="2">
        <v>3323</v>
      </c>
      <c r="D17" s="51">
        <v>3604</v>
      </c>
      <c r="E17" s="52">
        <f t="shared" ref="E17:E19" si="2">AVERAGE(B17:D17)</f>
        <v>3309.6666666666665</v>
      </c>
      <c r="F17" s="53">
        <f t="shared" ref="F17:F19" si="3">STDEV(B17:D17)/SQRT(COUNT(B17:D17))</f>
        <v>173.91025782793201</v>
      </c>
      <c r="G17" s="12"/>
      <c r="I17" s="200"/>
      <c r="J17" s="2"/>
      <c r="K17" s="2"/>
      <c r="L17" s="2"/>
      <c r="M17" s="12"/>
      <c r="N17" s="12"/>
    </row>
    <row r="18" spans="1:14">
      <c r="A18" s="49">
        <v>60</v>
      </c>
      <c r="B18" s="50">
        <v>3474</v>
      </c>
      <c r="C18" s="2">
        <v>3809</v>
      </c>
      <c r="D18" s="51">
        <v>3006</v>
      </c>
      <c r="E18" s="52">
        <f t="shared" si="2"/>
        <v>3429.6666666666665</v>
      </c>
      <c r="F18" s="53">
        <f t="shared" si="3"/>
        <v>232.86357474805811</v>
      </c>
      <c r="G18" s="12"/>
      <c r="I18" s="200"/>
      <c r="J18" s="2"/>
      <c r="K18" s="2"/>
      <c r="L18" s="2"/>
      <c r="M18" s="12"/>
      <c r="N18" s="12"/>
    </row>
    <row r="19" spans="1:14">
      <c r="A19" s="54">
        <v>120</v>
      </c>
      <c r="B19" s="55">
        <v>3066</v>
      </c>
      <c r="C19" s="56">
        <v>3129</v>
      </c>
      <c r="D19" s="57">
        <v>4311</v>
      </c>
      <c r="E19" s="58">
        <f t="shared" si="2"/>
        <v>3502</v>
      </c>
      <c r="F19" s="59">
        <f t="shared" si="3"/>
        <v>404.90863166892359</v>
      </c>
      <c r="G19" s="12"/>
      <c r="I19" s="200"/>
      <c r="J19" s="2"/>
      <c r="K19" s="2"/>
      <c r="L19" s="2"/>
      <c r="M19" s="12"/>
      <c r="N19" s="12"/>
    </row>
    <row r="20" spans="1:14">
      <c r="A20" s="200"/>
      <c r="B20" s="2"/>
      <c r="C20" s="2"/>
      <c r="D20" s="2"/>
      <c r="E20" s="12"/>
      <c r="F20" s="12"/>
      <c r="G20" s="12"/>
      <c r="I20" s="200"/>
      <c r="J20" s="2"/>
      <c r="K20" s="2"/>
      <c r="L20" s="2"/>
      <c r="M20" s="12"/>
      <c r="N20" s="12"/>
    </row>
    <row r="21" spans="1:14">
      <c r="B21" s="11"/>
      <c r="C21" s="11"/>
      <c r="D21" s="11"/>
      <c r="E21" s="11"/>
      <c r="F21" s="11"/>
      <c r="G21" s="11"/>
      <c r="J21" s="11"/>
      <c r="K21" s="11"/>
      <c r="L21" s="11"/>
      <c r="M21" s="11"/>
      <c r="N21" s="11"/>
    </row>
    <row r="22" spans="1:14">
      <c r="A22" s="38" t="s">
        <v>685</v>
      </c>
      <c r="B22" s="333" t="s">
        <v>691</v>
      </c>
      <c r="C22" s="333"/>
      <c r="D22" s="333"/>
      <c r="E22" s="333"/>
      <c r="F22" s="334"/>
      <c r="G22" s="200"/>
      <c r="H22" s="35"/>
      <c r="I22" s="35"/>
      <c r="J22" s="322"/>
      <c r="K22" s="322"/>
      <c r="L22" s="322"/>
      <c r="M22" s="322"/>
      <c r="N22" s="322"/>
    </row>
    <row r="23" spans="1:14">
      <c r="A23" s="38" t="s">
        <v>22</v>
      </c>
      <c r="B23" s="39" t="s">
        <v>687</v>
      </c>
      <c r="C23" s="39" t="s">
        <v>7</v>
      </c>
      <c r="D23" s="39" t="s">
        <v>8</v>
      </c>
      <c r="E23" s="40" t="s">
        <v>688</v>
      </c>
      <c r="F23" s="41" t="s">
        <v>689</v>
      </c>
      <c r="G23" s="200"/>
      <c r="I23" s="200"/>
      <c r="J23" s="201"/>
      <c r="K23" s="201"/>
      <c r="L23" s="201"/>
      <c r="M23" s="200"/>
      <c r="N23" s="200"/>
    </row>
    <row r="24" spans="1:14">
      <c r="A24" s="41">
        <v>0</v>
      </c>
      <c r="B24" s="44">
        <v>561</v>
      </c>
      <c r="C24" s="45">
        <v>561</v>
      </c>
      <c r="D24" s="46">
        <v>419</v>
      </c>
      <c r="E24" s="47">
        <f>AVERAGE(B24:D24)</f>
        <v>513.66666666666663</v>
      </c>
      <c r="F24" s="48">
        <f>STDEV(B24:D24)/SQRT(COUNT(B24:D24))</f>
        <v>47.333333333333265</v>
      </c>
      <c r="G24" s="12"/>
      <c r="I24" s="200"/>
      <c r="J24" s="2"/>
      <c r="K24" s="2"/>
      <c r="L24" s="2"/>
      <c r="M24" s="12"/>
      <c r="N24" s="12"/>
    </row>
    <row r="25" spans="1:14">
      <c r="A25" s="49">
        <v>30</v>
      </c>
      <c r="B25" s="50">
        <v>1004</v>
      </c>
      <c r="C25" s="2">
        <v>1910</v>
      </c>
      <c r="D25" s="51">
        <v>760</v>
      </c>
      <c r="E25" s="52">
        <f t="shared" ref="E25:E27" si="4">AVERAGE(B25:D25)</f>
        <v>1224.6666666666667</v>
      </c>
      <c r="F25" s="53">
        <f t="shared" ref="F25:F27" si="5">STDEV(B25:D25)/SQRT(COUNT(B25:D25))</f>
        <v>349.83107034364144</v>
      </c>
      <c r="G25" s="12"/>
      <c r="I25" s="200"/>
      <c r="J25" s="2"/>
      <c r="K25" s="2"/>
      <c r="L25" s="2"/>
      <c r="M25" s="12"/>
      <c r="N25" s="12"/>
    </row>
    <row r="26" spans="1:14">
      <c r="A26" s="49">
        <v>60</v>
      </c>
      <c r="B26" s="50">
        <v>1222</v>
      </c>
      <c r="C26" s="2">
        <v>1124</v>
      </c>
      <c r="D26" s="51">
        <v>1829</v>
      </c>
      <c r="E26" s="52">
        <f t="shared" si="4"/>
        <v>1391.6666666666667</v>
      </c>
      <c r="F26" s="53">
        <f t="shared" si="5"/>
        <v>220.48910277935391</v>
      </c>
      <c r="G26" s="12"/>
      <c r="I26" s="200"/>
      <c r="J26" s="2"/>
      <c r="K26" s="2"/>
      <c r="L26" s="2"/>
      <c r="M26" s="12"/>
      <c r="N26" s="12"/>
    </row>
    <row r="27" spans="1:14">
      <c r="A27" s="54">
        <v>120</v>
      </c>
      <c r="B27" s="55">
        <v>2552</v>
      </c>
      <c r="C27" s="56">
        <v>3129</v>
      </c>
      <c r="D27" s="57">
        <v>3198</v>
      </c>
      <c r="E27" s="58">
        <f t="shared" si="4"/>
        <v>2959.6666666666665</v>
      </c>
      <c r="F27" s="59">
        <f t="shared" si="5"/>
        <v>204.80424257758378</v>
      </c>
      <c r="G27" s="12"/>
      <c r="I27" s="200"/>
      <c r="J27" s="2"/>
      <c r="K27" s="2"/>
      <c r="L27" s="2"/>
      <c r="M27" s="12"/>
      <c r="N27" s="12"/>
    </row>
    <row r="28" spans="1:14">
      <c r="B28" s="11"/>
      <c r="C28" s="11"/>
      <c r="D28" s="11"/>
      <c r="E28" s="11"/>
      <c r="F28" s="11"/>
      <c r="G28" s="11"/>
      <c r="J28" s="11"/>
      <c r="K28" s="11"/>
      <c r="L28" s="11"/>
      <c r="M28" s="11"/>
      <c r="N28" s="11"/>
    </row>
    <row r="29" spans="1:14">
      <c r="B29" s="11"/>
      <c r="C29" s="11"/>
      <c r="D29" s="11"/>
      <c r="E29" s="11"/>
      <c r="F29" s="11"/>
      <c r="G29" s="11"/>
      <c r="J29" s="11"/>
      <c r="K29" s="11"/>
      <c r="L29" s="11"/>
      <c r="M29" s="11"/>
      <c r="N29" s="11"/>
    </row>
    <row r="30" spans="1:14">
      <c r="B30" s="11"/>
      <c r="C30" s="11"/>
      <c r="D30" s="11"/>
      <c r="E30" s="11"/>
      <c r="F30" s="11"/>
      <c r="G30" s="11"/>
      <c r="J30" s="11"/>
      <c r="K30" s="11"/>
      <c r="L30" s="11"/>
      <c r="M30" s="11"/>
      <c r="N30" s="11"/>
    </row>
    <row r="31" spans="1:14">
      <c r="B31" s="11"/>
      <c r="C31" s="11"/>
      <c r="D31" s="11"/>
      <c r="E31" s="11"/>
      <c r="F31" s="11"/>
      <c r="G31" s="11"/>
      <c r="J31" s="11"/>
      <c r="K31" s="11"/>
      <c r="L31" s="11"/>
      <c r="M31" s="11"/>
      <c r="N31" s="11"/>
    </row>
    <row r="32" spans="1:14">
      <c r="B32" s="11"/>
      <c r="C32" s="11"/>
      <c r="D32" s="11"/>
      <c r="E32" s="11"/>
      <c r="F32" s="11"/>
      <c r="G32" s="11"/>
      <c r="J32" s="11"/>
      <c r="K32" s="11"/>
      <c r="L32" s="11"/>
      <c r="M32" s="11"/>
      <c r="N32" s="11"/>
    </row>
    <row r="33" spans="2:14">
      <c r="B33" s="11"/>
      <c r="C33" s="11"/>
      <c r="D33" s="11"/>
      <c r="E33" s="11"/>
      <c r="F33" s="11"/>
      <c r="G33" s="11"/>
      <c r="J33" s="11"/>
      <c r="K33" s="11"/>
      <c r="L33" s="11"/>
      <c r="M33" s="11"/>
      <c r="N33" s="11"/>
    </row>
  </sheetData>
  <mergeCells count="6">
    <mergeCell ref="B6:F6"/>
    <mergeCell ref="J6:N6"/>
    <mergeCell ref="B14:F14"/>
    <mergeCell ref="J14:N14"/>
    <mergeCell ref="B22:F22"/>
    <mergeCell ref="J22:N22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G36" sqref="G36"/>
    </sheetView>
  </sheetViews>
  <sheetFormatPr defaultRowHeight="17.399999999999999"/>
  <cols>
    <col min="1" max="1" width="9.09765625" customWidth="1"/>
    <col min="2" max="2" width="12.09765625" customWidth="1"/>
    <col min="3" max="3" width="12.19921875" customWidth="1"/>
    <col min="4" max="5" width="24.3984375" customWidth="1"/>
  </cols>
  <sheetData>
    <row r="1" spans="1:4" s="8" customFormat="1" ht="13.2">
      <c r="A1" s="8" t="s">
        <v>700</v>
      </c>
    </row>
    <row r="2" spans="1:4" s="4" customFormat="1" ht="15.6">
      <c r="A2" s="238" t="s">
        <v>356</v>
      </c>
      <c r="B2" s="9" t="s">
        <v>357</v>
      </c>
      <c r="C2" s="239" t="s">
        <v>701</v>
      </c>
      <c r="D2" s="239" t="s">
        <v>702</v>
      </c>
    </row>
    <row r="3" spans="1:4" s="4" customFormat="1" ht="13.8">
      <c r="A3" s="22" t="s">
        <v>370</v>
      </c>
      <c r="B3" s="22">
        <v>15</v>
      </c>
      <c r="C3" s="240">
        <v>279.11599199999898</v>
      </c>
      <c r="D3" s="240">
        <v>11.96026196026196</v>
      </c>
    </row>
    <row r="4" spans="1:4" s="4" customFormat="1" ht="13.8">
      <c r="A4" s="11" t="s">
        <v>703</v>
      </c>
      <c r="B4" s="11">
        <v>15</v>
      </c>
      <c r="C4" s="241">
        <v>186.21292800000001</v>
      </c>
      <c r="D4" s="241">
        <v>12.420912420912421</v>
      </c>
    </row>
    <row r="5" spans="1:4" s="4" customFormat="1" ht="13.8">
      <c r="A5" s="11" t="s">
        <v>703</v>
      </c>
      <c r="B5" s="11">
        <v>15</v>
      </c>
      <c r="C5" s="241">
        <v>200.64247699999899</v>
      </c>
      <c r="D5" s="241">
        <v>15.667665667665668</v>
      </c>
    </row>
    <row r="6" spans="1:4" s="4" customFormat="1" ht="13.8">
      <c r="A6" s="11" t="s">
        <v>703</v>
      </c>
      <c r="B6" s="11">
        <v>15</v>
      </c>
      <c r="C6" s="242">
        <v>303.85450500000002</v>
      </c>
      <c r="D6" s="241">
        <v>11.921411921411922</v>
      </c>
    </row>
    <row r="7" spans="1:4" s="4" customFormat="1" ht="13.8">
      <c r="A7" s="11" t="s">
        <v>703</v>
      </c>
      <c r="B7" s="11">
        <v>15</v>
      </c>
      <c r="C7" s="241">
        <v>296.05292099999997</v>
      </c>
      <c r="D7" s="241">
        <v>14.335664335664335</v>
      </c>
    </row>
    <row r="8" spans="1:4" s="4" customFormat="1" ht="13.8">
      <c r="A8" s="11" t="s">
        <v>373</v>
      </c>
      <c r="B8" s="11">
        <v>30</v>
      </c>
      <c r="C8" s="241">
        <v>521.17324200000007</v>
      </c>
      <c r="D8" s="241">
        <v>13.680763680763681</v>
      </c>
    </row>
    <row r="9" spans="1:4" s="4" customFormat="1" ht="13.8">
      <c r="A9" s="11" t="s">
        <v>704</v>
      </c>
      <c r="B9" s="11">
        <v>30</v>
      </c>
      <c r="C9" s="242">
        <v>629.96355200000005</v>
      </c>
      <c r="D9" s="241">
        <v>9.7680097680097671</v>
      </c>
    </row>
    <row r="10" spans="1:4" s="4" customFormat="1" ht="13.8">
      <c r="A10" s="11" t="s">
        <v>373</v>
      </c>
      <c r="B10" s="11">
        <v>30</v>
      </c>
      <c r="C10" s="241">
        <v>490.23112900000001</v>
      </c>
      <c r="D10" s="241">
        <v>13.93051393051393</v>
      </c>
    </row>
    <row r="11" spans="1:4" s="4" customFormat="1" ht="13.8">
      <c r="A11" s="11" t="s">
        <v>373</v>
      </c>
      <c r="B11" s="11">
        <v>30</v>
      </c>
      <c r="C11" s="241">
        <v>337.30391499999996</v>
      </c>
      <c r="D11" s="241">
        <v>10.533910533910534</v>
      </c>
    </row>
    <row r="12" spans="1:4" s="4" customFormat="1" ht="13.8">
      <c r="A12" s="11" t="s">
        <v>373</v>
      </c>
      <c r="B12" s="11">
        <v>30</v>
      </c>
      <c r="C12" s="241">
        <v>581.35459800000001</v>
      </c>
      <c r="D12" s="241">
        <v>12.948162948162949</v>
      </c>
    </row>
    <row r="13" spans="1:4" s="4" customFormat="1" ht="13.8">
      <c r="A13" s="11" t="s">
        <v>705</v>
      </c>
      <c r="B13" s="11">
        <v>30</v>
      </c>
      <c r="C13" s="241">
        <v>628.06027000000006</v>
      </c>
      <c r="D13" s="241">
        <v>12.115662115662117</v>
      </c>
    </row>
    <row r="14" spans="1:4" s="4" customFormat="1" ht="13.8">
      <c r="A14" s="11" t="s">
        <v>706</v>
      </c>
      <c r="B14" s="11">
        <v>60</v>
      </c>
      <c r="C14" s="241">
        <v>646.62169600000004</v>
      </c>
      <c r="D14" s="241">
        <v>13.503163503163503</v>
      </c>
    </row>
    <row r="15" spans="1:4" s="4" customFormat="1" ht="13.8">
      <c r="A15" s="11" t="s">
        <v>376</v>
      </c>
      <c r="B15" s="11">
        <v>60</v>
      </c>
      <c r="C15" s="241">
        <v>605.32170400000007</v>
      </c>
      <c r="D15" s="241">
        <v>13.586413586413586</v>
      </c>
    </row>
    <row r="16" spans="1:4" s="4" customFormat="1" ht="13.8">
      <c r="A16" s="11" t="s">
        <v>707</v>
      </c>
      <c r="B16" s="11">
        <v>60</v>
      </c>
      <c r="C16" s="241">
        <v>823.03921300000002</v>
      </c>
      <c r="D16" s="241">
        <v>12.420912420912421</v>
      </c>
    </row>
    <row r="17" spans="1:5" s="4" customFormat="1" ht="13.8">
      <c r="A17" s="11" t="s">
        <v>376</v>
      </c>
      <c r="B17" s="11">
        <v>60</v>
      </c>
      <c r="C17" s="241">
        <v>1067.370913</v>
      </c>
      <c r="D17" s="241">
        <v>10.600510600510599</v>
      </c>
    </row>
    <row r="18" spans="1:5" s="4" customFormat="1" ht="13.8">
      <c r="A18" s="11" t="s">
        <v>376</v>
      </c>
      <c r="B18" s="11">
        <v>60</v>
      </c>
      <c r="C18" s="241">
        <v>522.41844999999898</v>
      </c>
      <c r="D18" s="241">
        <v>12.598512598512597</v>
      </c>
    </row>
    <row r="19" spans="1:5" s="4" customFormat="1" ht="13.8">
      <c r="A19" s="13" t="s">
        <v>376</v>
      </c>
      <c r="B19" s="13">
        <v>60</v>
      </c>
      <c r="C19" s="243">
        <v>243.51849299999998</v>
      </c>
      <c r="D19" s="244">
        <v>11.893661893661895</v>
      </c>
    </row>
    <row r="20" spans="1:5" s="4" customFormat="1" ht="13.8">
      <c r="A20" s="8" t="s">
        <v>708</v>
      </c>
      <c r="B20" s="8"/>
      <c r="C20" s="8"/>
      <c r="D20" s="8"/>
      <c r="E20" s="8"/>
    </row>
    <row r="21" spans="1:5" s="4" customFormat="1" ht="13.8"/>
    <row r="22" spans="1:5" s="8" customFormat="1" ht="13.2">
      <c r="A22" s="8" t="s">
        <v>709</v>
      </c>
    </row>
    <row r="23" spans="1:5" s="8" customFormat="1" ht="13.2">
      <c r="A23" s="135" t="s">
        <v>710</v>
      </c>
    </row>
    <row r="24" spans="1:5" s="8" customFormat="1" ht="13.2">
      <c r="A24" s="245" t="s">
        <v>711</v>
      </c>
    </row>
    <row r="25" spans="1:5" s="8" customFormat="1" ht="13.2">
      <c r="A25" s="246" t="s">
        <v>712</v>
      </c>
    </row>
    <row r="26" spans="1:5" s="8" customFormat="1" ht="13.2">
      <c r="A26" s="245" t="s">
        <v>713</v>
      </c>
    </row>
    <row r="27" spans="1:5" s="8" customFormat="1" ht="13.2">
      <c r="A27" s="135" t="s">
        <v>714</v>
      </c>
    </row>
    <row r="28" spans="1:5" s="8" customFormat="1" ht="13.2">
      <c r="A28" s="246" t="s">
        <v>715</v>
      </c>
    </row>
    <row r="29" spans="1:5" s="8" customFormat="1" ht="13.2">
      <c r="A29" s="245" t="s">
        <v>716</v>
      </c>
    </row>
    <row r="30" spans="1:5" s="8" customFormat="1" ht="13.2">
      <c r="A30" s="135" t="s">
        <v>717</v>
      </c>
    </row>
    <row r="31" spans="1:5" s="8" customFormat="1" ht="13.2">
      <c r="A31" s="246" t="s">
        <v>718</v>
      </c>
    </row>
    <row r="32" spans="1:5" s="8" customFormat="1" ht="13.2">
      <c r="A32" s="246" t="s">
        <v>712</v>
      </c>
    </row>
    <row r="33" spans="1:1" s="8" customFormat="1" ht="13.2">
      <c r="A33" s="246" t="s">
        <v>719</v>
      </c>
    </row>
    <row r="34" spans="1:1" s="15" customFormat="1" ht="15.6"/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4"/>
  <sheetViews>
    <sheetView topLeftCell="D1" workbookViewId="0">
      <selection activeCell="U61" sqref="U61"/>
    </sheetView>
  </sheetViews>
  <sheetFormatPr defaultColWidth="9" defaultRowHeight="13.2"/>
  <cols>
    <col min="1" max="1" width="12" style="11" customWidth="1"/>
    <col min="2" max="18" width="9" style="11"/>
    <col min="19" max="20" width="9" style="8"/>
    <col min="21" max="21" width="40.5" style="8" customWidth="1"/>
    <col min="22" max="23" width="19.69921875" style="11" customWidth="1"/>
    <col min="24" max="16384" width="9" style="8"/>
  </cols>
  <sheetData>
    <row r="1" spans="1:23" ht="13.8">
      <c r="A1" s="7" t="s">
        <v>127</v>
      </c>
    </row>
    <row r="5" spans="1:23">
      <c r="A5" s="139" t="s">
        <v>27</v>
      </c>
    </row>
    <row r="6" spans="1:23">
      <c r="U6" s="147" t="s">
        <v>909</v>
      </c>
      <c r="V6" s="106"/>
      <c r="W6" s="106"/>
    </row>
    <row r="7" spans="1:23">
      <c r="A7" s="38" t="s">
        <v>28</v>
      </c>
      <c r="B7" s="316" t="s">
        <v>3</v>
      </c>
      <c r="C7" s="317"/>
      <c r="D7" s="317"/>
      <c r="E7" s="317"/>
      <c r="F7" s="317"/>
      <c r="G7" s="317"/>
      <c r="H7" s="317"/>
      <c r="I7" s="317"/>
      <c r="J7" s="317"/>
      <c r="K7" s="317"/>
      <c r="L7" s="317"/>
      <c r="M7" s="317"/>
      <c r="N7" s="317"/>
      <c r="O7" s="317"/>
      <c r="P7" s="317"/>
      <c r="Q7" s="317"/>
      <c r="R7" s="318"/>
      <c r="U7" s="160" t="s">
        <v>63</v>
      </c>
      <c r="V7" s="161" t="s">
        <v>57</v>
      </c>
      <c r="W7" s="162" t="s">
        <v>71</v>
      </c>
    </row>
    <row r="8" spans="1:23">
      <c r="A8" s="145" t="s">
        <v>22</v>
      </c>
      <c r="B8" s="42" t="s">
        <v>5</v>
      </c>
      <c r="C8" s="42" t="s">
        <v>29</v>
      </c>
      <c r="D8" s="42" t="s">
        <v>8</v>
      </c>
      <c r="E8" s="42" t="s">
        <v>9</v>
      </c>
      <c r="F8" s="42" t="s">
        <v>10</v>
      </c>
      <c r="G8" s="42" t="s">
        <v>11</v>
      </c>
      <c r="H8" s="42" t="s">
        <v>12</v>
      </c>
      <c r="I8" s="42" t="s">
        <v>13</v>
      </c>
      <c r="J8" s="42" t="s">
        <v>14</v>
      </c>
      <c r="K8" s="42" t="s">
        <v>15</v>
      </c>
      <c r="L8" s="42" t="s">
        <v>16</v>
      </c>
      <c r="M8" s="42" t="s">
        <v>17</v>
      </c>
      <c r="N8" s="42" t="s">
        <v>18</v>
      </c>
      <c r="O8" s="42" t="s">
        <v>19</v>
      </c>
      <c r="P8" s="42" t="s">
        <v>20</v>
      </c>
      <c r="Q8" s="99" t="s">
        <v>26</v>
      </c>
      <c r="R8" s="145" t="s">
        <v>183</v>
      </c>
      <c r="U8" s="87" t="s">
        <v>184</v>
      </c>
      <c r="V8" s="45" t="s">
        <v>69</v>
      </c>
      <c r="W8" s="46" t="s">
        <v>70</v>
      </c>
    </row>
    <row r="9" spans="1:23">
      <c r="A9" s="140">
        <v>0</v>
      </c>
      <c r="B9" s="45">
        <v>11.1</v>
      </c>
      <c r="C9" s="45">
        <v>9.1</v>
      </c>
      <c r="D9" s="45">
        <v>11.5</v>
      </c>
      <c r="E9" s="45">
        <v>9.8000000000000007</v>
      </c>
      <c r="F9" s="45">
        <v>12.2</v>
      </c>
      <c r="G9" s="45">
        <v>8.3000000000000007</v>
      </c>
      <c r="H9" s="45">
        <v>8.9</v>
      </c>
      <c r="I9" s="45">
        <v>10.7</v>
      </c>
      <c r="J9" s="45">
        <v>8.6999999999999993</v>
      </c>
      <c r="K9" s="45">
        <v>11.5</v>
      </c>
      <c r="L9" s="45">
        <v>9.5</v>
      </c>
      <c r="M9" s="45">
        <v>8.8000000000000007</v>
      </c>
      <c r="N9" s="45">
        <v>5.4</v>
      </c>
      <c r="O9" s="45">
        <v>9.6</v>
      </c>
      <c r="Q9" s="109">
        <f>AVERAGE(B9:O9)</f>
        <v>9.6500000000000021</v>
      </c>
      <c r="R9" s="110">
        <f>STDEV(B9:O9)/SQRT(COUNT(B9:O9))</f>
        <v>0.46276165749589704</v>
      </c>
      <c r="U9" s="90" t="s">
        <v>185</v>
      </c>
      <c r="V9" s="2" t="s">
        <v>69</v>
      </c>
      <c r="W9" s="51" t="s">
        <v>70</v>
      </c>
    </row>
    <row r="10" spans="1:23">
      <c r="A10" s="143">
        <v>1</v>
      </c>
      <c r="B10" s="2">
        <v>11.3</v>
      </c>
      <c r="C10" s="2">
        <v>11.6</v>
      </c>
      <c r="D10" s="2">
        <v>10.9</v>
      </c>
      <c r="E10" s="2">
        <v>10.3</v>
      </c>
      <c r="F10" s="2">
        <v>11.7</v>
      </c>
      <c r="G10" s="2">
        <v>11.7</v>
      </c>
      <c r="H10" s="2">
        <v>8.4</v>
      </c>
      <c r="I10" s="2">
        <v>8.9</v>
      </c>
      <c r="J10" s="2">
        <v>10.6</v>
      </c>
      <c r="K10" s="2">
        <v>11.6</v>
      </c>
      <c r="L10" s="2">
        <v>14</v>
      </c>
      <c r="M10" s="2">
        <v>8.9</v>
      </c>
      <c r="N10" s="2">
        <v>4.3</v>
      </c>
      <c r="O10" s="2">
        <v>7.1</v>
      </c>
      <c r="Q10" s="111">
        <f>AVERAGE(B10:O10)</f>
        <v>10.092857142857143</v>
      </c>
      <c r="R10" s="84">
        <f>STDEV(B10:O10)/SQRT(COUNT(B10:O10))</f>
        <v>0.64454296659941834</v>
      </c>
      <c r="U10" s="90" t="s">
        <v>186</v>
      </c>
      <c r="V10" s="2" t="s">
        <v>69</v>
      </c>
      <c r="W10" s="51" t="s">
        <v>70</v>
      </c>
    </row>
    <row r="11" spans="1:23">
      <c r="A11" s="143">
        <v>2</v>
      </c>
      <c r="B11" s="2">
        <v>12.9</v>
      </c>
      <c r="C11" s="2">
        <v>10.199999999999999</v>
      </c>
      <c r="D11" s="2">
        <v>13.4</v>
      </c>
      <c r="E11" s="2">
        <v>12.4</v>
      </c>
      <c r="F11" s="2">
        <v>11.2</v>
      </c>
      <c r="G11" s="2">
        <v>12</v>
      </c>
      <c r="H11" s="2">
        <v>8.6</v>
      </c>
      <c r="I11" s="2">
        <v>8.9</v>
      </c>
      <c r="J11" s="2">
        <v>9.6</v>
      </c>
      <c r="K11" s="2">
        <v>10.6</v>
      </c>
      <c r="L11" s="2">
        <v>13</v>
      </c>
      <c r="M11" s="2">
        <v>8.8000000000000007</v>
      </c>
      <c r="N11" s="2">
        <v>5</v>
      </c>
      <c r="O11" s="2">
        <v>11</v>
      </c>
      <c r="Q11" s="111">
        <f>AVERAGE(B11:O11)</f>
        <v>10.542857142857143</v>
      </c>
      <c r="R11" s="84">
        <f>STDEV(B11:O11)/SQRT(COUNT(B11:O11))</f>
        <v>0.60770820478779564</v>
      </c>
      <c r="U11" s="90" t="s">
        <v>187</v>
      </c>
      <c r="V11" s="2" t="s">
        <v>69</v>
      </c>
      <c r="W11" s="51" t="s">
        <v>70</v>
      </c>
    </row>
    <row r="12" spans="1:23">
      <c r="A12" s="144">
        <v>3</v>
      </c>
      <c r="B12" s="56">
        <v>10.9</v>
      </c>
      <c r="C12" s="56">
        <v>11</v>
      </c>
      <c r="D12" s="56">
        <v>11.3</v>
      </c>
      <c r="E12" s="56">
        <v>10.7</v>
      </c>
      <c r="F12" s="56">
        <v>10.6</v>
      </c>
      <c r="G12" s="56">
        <v>10.8</v>
      </c>
      <c r="H12" s="56">
        <v>9.9</v>
      </c>
      <c r="I12" s="56">
        <v>11</v>
      </c>
      <c r="J12" s="56">
        <v>11.7</v>
      </c>
      <c r="K12" s="56">
        <v>13.6</v>
      </c>
      <c r="L12" s="56">
        <v>13.3</v>
      </c>
      <c r="M12" s="56">
        <v>9.3000000000000007</v>
      </c>
      <c r="N12" s="56">
        <v>5.6</v>
      </c>
      <c r="O12" s="56">
        <v>11</v>
      </c>
      <c r="P12" s="168"/>
      <c r="Q12" s="114">
        <f>AVERAGE(B12:O12)</f>
        <v>10.764285714285716</v>
      </c>
      <c r="R12" s="86">
        <f>STDEV(B12:O12)/SQRT(COUNT(B12:O12))</f>
        <v>0.49951703519083102</v>
      </c>
      <c r="U12" s="90" t="s">
        <v>188</v>
      </c>
      <c r="V12" s="2">
        <v>6.8999999999999999E-3</v>
      </c>
      <c r="W12" s="51" t="s">
        <v>60</v>
      </c>
    </row>
    <row r="13" spans="1:23">
      <c r="U13" s="90" t="s">
        <v>171</v>
      </c>
      <c r="V13" s="2">
        <v>1.4E-3</v>
      </c>
      <c r="W13" s="51" t="s">
        <v>60</v>
      </c>
    </row>
    <row r="14" spans="1:23">
      <c r="U14" s="90" t="s">
        <v>189</v>
      </c>
      <c r="V14" s="2">
        <v>5.0000000000000001E-4</v>
      </c>
      <c r="W14" s="51" t="s">
        <v>59</v>
      </c>
    </row>
    <row r="15" spans="1:23">
      <c r="A15" s="38" t="s">
        <v>28</v>
      </c>
      <c r="B15" s="316" t="s">
        <v>128</v>
      </c>
      <c r="C15" s="317"/>
      <c r="D15" s="317"/>
      <c r="E15" s="317"/>
      <c r="F15" s="317"/>
      <c r="G15" s="317"/>
      <c r="H15" s="317"/>
      <c r="I15" s="317"/>
      <c r="J15" s="317"/>
      <c r="K15" s="317"/>
      <c r="L15" s="317"/>
      <c r="M15" s="317"/>
      <c r="N15" s="317"/>
      <c r="O15" s="317"/>
      <c r="P15" s="317"/>
      <c r="Q15" s="317"/>
      <c r="R15" s="318"/>
      <c r="U15" s="90" t="s">
        <v>190</v>
      </c>
      <c r="V15" s="2">
        <v>0.8851</v>
      </c>
      <c r="W15" s="51" t="s">
        <v>61</v>
      </c>
    </row>
    <row r="16" spans="1:23">
      <c r="A16" s="145" t="s">
        <v>22</v>
      </c>
      <c r="B16" s="100" t="s">
        <v>5</v>
      </c>
      <c r="C16" s="100" t="s">
        <v>29</v>
      </c>
      <c r="D16" s="100" t="s">
        <v>8</v>
      </c>
      <c r="E16" s="100" t="s">
        <v>9</v>
      </c>
      <c r="F16" s="100" t="s">
        <v>10</v>
      </c>
      <c r="G16" s="100" t="s">
        <v>11</v>
      </c>
      <c r="H16" s="100" t="s">
        <v>12</v>
      </c>
      <c r="I16" s="100" t="s">
        <v>13</v>
      </c>
      <c r="J16" s="100" t="s">
        <v>14</v>
      </c>
      <c r="K16" s="100" t="s">
        <v>15</v>
      </c>
      <c r="L16" s="100" t="s">
        <v>16</v>
      </c>
      <c r="M16" s="100" t="s">
        <v>17</v>
      </c>
      <c r="N16" s="100" t="s">
        <v>18</v>
      </c>
      <c r="O16" s="100" t="s">
        <v>19</v>
      </c>
      <c r="P16" s="100" t="s">
        <v>20</v>
      </c>
      <c r="Q16" s="99" t="s">
        <v>26</v>
      </c>
      <c r="R16" s="145" t="s">
        <v>179</v>
      </c>
      <c r="U16" s="90" t="s">
        <v>175</v>
      </c>
      <c r="V16" s="2">
        <v>0.60270000000000001</v>
      </c>
      <c r="W16" s="51" t="s">
        <v>61</v>
      </c>
    </row>
    <row r="17" spans="1:23">
      <c r="A17" s="140">
        <v>0</v>
      </c>
      <c r="B17" s="44">
        <v>9.1999999999999993</v>
      </c>
      <c r="C17" s="45">
        <v>8.8000000000000007</v>
      </c>
      <c r="D17" s="45">
        <v>11.6</v>
      </c>
      <c r="E17" s="45">
        <v>10.1</v>
      </c>
      <c r="F17" s="45">
        <v>9.4</v>
      </c>
      <c r="G17" s="45">
        <v>5</v>
      </c>
      <c r="H17" s="45">
        <v>11.1</v>
      </c>
      <c r="I17" s="45"/>
      <c r="J17" s="45"/>
      <c r="K17" s="45"/>
      <c r="L17" s="45"/>
      <c r="M17" s="45"/>
      <c r="N17" s="45"/>
      <c r="O17" s="45"/>
      <c r="P17" s="45"/>
      <c r="Q17" s="109">
        <f ca="1">AVERAGE(B17:R17)</f>
        <v>9.3142857142857149</v>
      </c>
      <c r="R17" s="110">
        <f ca="1">STDEV(B17:R17)/SQRT(COUNT(B17:R17))</f>
        <v>0.81545446616874828</v>
      </c>
      <c r="U17" s="92" t="s">
        <v>177</v>
      </c>
      <c r="V17" s="56">
        <v>0.98419999999999996</v>
      </c>
      <c r="W17" s="57" t="s">
        <v>61</v>
      </c>
    </row>
    <row r="18" spans="1:23">
      <c r="A18" s="143">
        <v>1</v>
      </c>
      <c r="B18" s="50">
        <v>6.8</v>
      </c>
      <c r="C18" s="2">
        <v>6.8</v>
      </c>
      <c r="D18" s="2">
        <v>8.1999999999999993</v>
      </c>
      <c r="E18" s="2">
        <v>9.1999999999999993</v>
      </c>
      <c r="F18" s="2">
        <v>8.4</v>
      </c>
      <c r="G18" s="2">
        <v>5.4</v>
      </c>
      <c r="H18" s="2">
        <v>7.4</v>
      </c>
      <c r="I18" s="2"/>
      <c r="J18" s="2"/>
      <c r="K18" s="2"/>
      <c r="L18" s="2"/>
      <c r="M18" s="2"/>
      <c r="N18" s="2"/>
      <c r="O18" s="2"/>
      <c r="P18" s="2"/>
      <c r="Q18" s="111">
        <f ca="1">AVERAGE(B18:R18)</f>
        <v>7.4571428571428564</v>
      </c>
      <c r="R18" s="84">
        <f ca="1">STDEV(B18:R18)/SQRT(COUNT(B18:R18))</f>
        <v>0.47752194806558762</v>
      </c>
    </row>
    <row r="19" spans="1:23">
      <c r="A19" s="143">
        <v>2</v>
      </c>
      <c r="B19" s="50"/>
      <c r="C19" s="2">
        <v>6.6</v>
      </c>
      <c r="D19" s="2">
        <v>7.2</v>
      </c>
      <c r="E19" s="2">
        <v>6.4</v>
      </c>
      <c r="F19" s="2">
        <v>7.4</v>
      </c>
      <c r="G19" s="2">
        <v>5.0999999999999996</v>
      </c>
      <c r="H19" s="2">
        <v>7.8</v>
      </c>
      <c r="I19" s="2"/>
      <c r="J19" s="2"/>
      <c r="K19" s="2"/>
      <c r="L19" s="2"/>
      <c r="M19" s="2"/>
      <c r="N19" s="2"/>
      <c r="O19" s="2"/>
      <c r="P19" s="2"/>
      <c r="Q19" s="111">
        <f ca="1">AVERAGE(B19:R19)</f>
        <v>6.75</v>
      </c>
      <c r="R19" s="84">
        <f ca="1">STDEV(B19:R19)/SQRT(COUNT(B19:R19))</f>
        <v>0.39136513215495539</v>
      </c>
    </row>
    <row r="20" spans="1:23">
      <c r="A20" s="144">
        <v>3</v>
      </c>
      <c r="B20" s="55"/>
      <c r="C20" s="56">
        <v>7.4</v>
      </c>
      <c r="D20" s="56">
        <v>8.3000000000000007</v>
      </c>
      <c r="E20" s="56">
        <v>6.2</v>
      </c>
      <c r="F20" s="56">
        <v>7.8</v>
      </c>
      <c r="G20" s="56">
        <v>5.5</v>
      </c>
      <c r="H20" s="56">
        <v>6.8</v>
      </c>
      <c r="I20" s="56"/>
      <c r="J20" s="56"/>
      <c r="K20" s="56"/>
      <c r="L20" s="56"/>
      <c r="M20" s="56"/>
      <c r="N20" s="56"/>
      <c r="O20" s="56"/>
      <c r="P20" s="56"/>
      <c r="Q20" s="114">
        <f ca="1">AVERAGE(B20:R20)</f>
        <v>7</v>
      </c>
      <c r="R20" s="86">
        <f ca="1">STDEV(B20:R20)/SQRT(COUNT(B20:R20))</f>
        <v>0.42504901678120277</v>
      </c>
    </row>
    <row r="21" spans="1:23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3" spans="1:23">
      <c r="A23" s="38" t="s">
        <v>28</v>
      </c>
      <c r="B23" s="316" t="s">
        <v>129</v>
      </c>
      <c r="C23" s="317"/>
      <c r="D23" s="317"/>
      <c r="E23" s="317"/>
      <c r="F23" s="317"/>
      <c r="G23" s="317"/>
      <c r="H23" s="317"/>
      <c r="I23" s="317"/>
      <c r="J23" s="317"/>
      <c r="K23" s="317"/>
      <c r="L23" s="317"/>
      <c r="M23" s="317"/>
      <c r="N23" s="317"/>
      <c r="O23" s="317"/>
      <c r="P23" s="317"/>
      <c r="Q23" s="317"/>
      <c r="R23" s="318"/>
    </row>
    <row r="24" spans="1:23">
      <c r="A24" s="145" t="s">
        <v>22</v>
      </c>
      <c r="B24" s="100" t="s">
        <v>5</v>
      </c>
      <c r="C24" s="100" t="s">
        <v>29</v>
      </c>
      <c r="D24" s="100" t="s">
        <v>8</v>
      </c>
      <c r="E24" s="100" t="s">
        <v>9</v>
      </c>
      <c r="F24" s="100" t="s">
        <v>10</v>
      </c>
      <c r="G24" s="100" t="s">
        <v>11</v>
      </c>
      <c r="H24" s="100" t="s">
        <v>12</v>
      </c>
      <c r="I24" s="100" t="s">
        <v>13</v>
      </c>
      <c r="J24" s="100" t="s">
        <v>14</v>
      </c>
      <c r="K24" s="100" t="s">
        <v>15</v>
      </c>
      <c r="L24" s="100" t="s">
        <v>16</v>
      </c>
      <c r="M24" s="100" t="s">
        <v>17</v>
      </c>
      <c r="N24" s="100" t="s">
        <v>18</v>
      </c>
      <c r="O24" s="100" t="s">
        <v>19</v>
      </c>
      <c r="P24" s="100" t="s">
        <v>20</v>
      </c>
      <c r="Q24" s="99" t="s">
        <v>26</v>
      </c>
      <c r="R24" s="145" t="s">
        <v>179</v>
      </c>
    </row>
    <row r="25" spans="1:23">
      <c r="A25" s="140">
        <v>0</v>
      </c>
      <c r="B25" s="44">
        <v>11.9</v>
      </c>
      <c r="C25" s="45">
        <v>9.6</v>
      </c>
      <c r="D25" s="45">
        <v>9.1999999999999993</v>
      </c>
      <c r="E25" s="45">
        <v>8.4</v>
      </c>
      <c r="F25" s="45">
        <v>8.4</v>
      </c>
      <c r="G25" s="45">
        <v>10.4</v>
      </c>
      <c r="H25" s="45">
        <v>11.3</v>
      </c>
      <c r="I25" s="45">
        <v>9.9</v>
      </c>
      <c r="J25" s="45">
        <v>11.3</v>
      </c>
      <c r="K25" s="45">
        <v>11.9</v>
      </c>
      <c r="L25" s="45">
        <v>11.3</v>
      </c>
      <c r="M25" s="45">
        <v>9.1999999999999993</v>
      </c>
      <c r="N25" s="45">
        <v>8.4</v>
      </c>
      <c r="O25" s="45">
        <v>9.9</v>
      </c>
      <c r="P25" s="45">
        <v>10.199999999999999</v>
      </c>
      <c r="Q25" s="109">
        <f ca="1">AVERAGE(B25:R25)</f>
        <v>10.086666666666668</v>
      </c>
      <c r="R25" s="110">
        <f ca="1">STDEV(B25:R25)/SQRT(COUNT(B25:R25))</f>
        <v>0.32009919097600115</v>
      </c>
    </row>
    <row r="26" spans="1:23">
      <c r="A26" s="143">
        <v>1</v>
      </c>
      <c r="B26" s="50">
        <v>6.9</v>
      </c>
      <c r="C26" s="2"/>
      <c r="D26" s="2">
        <v>5.3</v>
      </c>
      <c r="E26" s="2">
        <v>5.3</v>
      </c>
      <c r="F26" s="2">
        <v>6</v>
      </c>
      <c r="G26" s="2">
        <v>4.8</v>
      </c>
      <c r="H26" s="2">
        <v>5.2</v>
      </c>
      <c r="I26" s="2">
        <v>5.6</v>
      </c>
      <c r="J26" s="2">
        <v>7.3</v>
      </c>
      <c r="K26" s="2">
        <v>7.8</v>
      </c>
      <c r="L26" s="2">
        <v>6.1</v>
      </c>
      <c r="M26" s="2">
        <v>5.8</v>
      </c>
      <c r="N26" s="2">
        <v>5.0999999999999996</v>
      </c>
      <c r="O26" s="2">
        <v>7.1</v>
      </c>
      <c r="P26" s="2">
        <v>7.7</v>
      </c>
      <c r="Q26" s="111">
        <f ca="1">AVERAGE(B26:R26)</f>
        <v>6.1428571428571415</v>
      </c>
      <c r="R26" s="84">
        <f ca="1">STDEV(B26:R26)/SQRT(COUNT(B26:R26))</f>
        <v>0.2737035947348897</v>
      </c>
    </row>
    <row r="27" spans="1:23">
      <c r="A27" s="143">
        <v>2</v>
      </c>
      <c r="B27" s="50">
        <v>5.9</v>
      </c>
      <c r="C27" s="2">
        <v>4.3</v>
      </c>
      <c r="D27" s="2">
        <v>4.4000000000000004</v>
      </c>
      <c r="E27" s="2">
        <v>3.8</v>
      </c>
      <c r="F27" s="2">
        <v>5</v>
      </c>
      <c r="G27" s="2">
        <v>4.5</v>
      </c>
      <c r="H27" s="2">
        <v>5</v>
      </c>
      <c r="I27" s="2">
        <v>3.8</v>
      </c>
      <c r="J27" s="2">
        <v>4.7</v>
      </c>
      <c r="K27" s="2">
        <v>6.5</v>
      </c>
      <c r="L27" s="2">
        <v>5.3</v>
      </c>
      <c r="M27" s="2">
        <v>4.5</v>
      </c>
      <c r="N27" s="2">
        <v>4</v>
      </c>
      <c r="O27" s="2">
        <v>5.5</v>
      </c>
      <c r="P27" s="2">
        <v>6.1</v>
      </c>
      <c r="Q27" s="111">
        <f ca="1">AVERAGE(B27:R27)</f>
        <v>4.8866666666666658</v>
      </c>
      <c r="R27" s="84">
        <f ca="1">STDEV(B27:R27)/SQRT(COUNT(B27:R27))</f>
        <v>0.21533289105070408</v>
      </c>
    </row>
    <row r="28" spans="1:23">
      <c r="A28" s="144">
        <v>3</v>
      </c>
      <c r="B28" s="55">
        <v>6.2</v>
      </c>
      <c r="C28" s="56">
        <v>4.4000000000000004</v>
      </c>
      <c r="D28" s="56">
        <v>5</v>
      </c>
      <c r="E28" s="56">
        <v>3.7</v>
      </c>
      <c r="F28" s="56">
        <v>4.7</v>
      </c>
      <c r="G28" s="56">
        <v>4.2</v>
      </c>
      <c r="H28" s="56">
        <v>6.2</v>
      </c>
      <c r="I28" s="56">
        <v>4.5999999999999996</v>
      </c>
      <c r="J28" s="56">
        <v>0</v>
      </c>
      <c r="K28" s="56">
        <v>5.0999999999999996</v>
      </c>
      <c r="L28" s="56">
        <v>4.7</v>
      </c>
      <c r="M28" s="56">
        <v>4.5</v>
      </c>
      <c r="N28" s="56">
        <v>3.9</v>
      </c>
      <c r="O28" s="56">
        <v>4.5999999999999996</v>
      </c>
      <c r="P28" s="56">
        <v>6.3</v>
      </c>
      <c r="Q28" s="114">
        <f ca="1">AVERAGE(B28:R28)</f>
        <v>4.5400000000000009</v>
      </c>
      <c r="R28" s="86">
        <f ca="1">STDEV(B28:R28)/SQRT(COUNT(B28:R28))</f>
        <v>0.38455911676322752</v>
      </c>
    </row>
    <row r="31" spans="1:23">
      <c r="A31" s="38" t="s">
        <v>28</v>
      </c>
      <c r="B31" s="316" t="s">
        <v>66</v>
      </c>
      <c r="C31" s="317"/>
      <c r="D31" s="317"/>
      <c r="E31" s="317"/>
      <c r="F31" s="317"/>
      <c r="G31" s="317"/>
      <c r="H31" s="317"/>
      <c r="I31" s="317"/>
      <c r="J31" s="317"/>
      <c r="K31" s="317"/>
      <c r="L31" s="317"/>
      <c r="M31" s="317"/>
      <c r="N31" s="317"/>
      <c r="O31" s="317"/>
      <c r="P31" s="317"/>
      <c r="Q31" s="317"/>
      <c r="R31" s="318"/>
    </row>
    <row r="32" spans="1:23">
      <c r="A32" s="145" t="s">
        <v>22</v>
      </c>
      <c r="B32" s="100" t="s">
        <v>5</v>
      </c>
      <c r="C32" s="100" t="s">
        <v>29</v>
      </c>
      <c r="D32" s="100" t="s">
        <v>8</v>
      </c>
      <c r="E32" s="100" t="s">
        <v>9</v>
      </c>
      <c r="F32" s="100" t="s">
        <v>10</v>
      </c>
      <c r="G32" s="100" t="s">
        <v>11</v>
      </c>
      <c r="H32" s="100" t="s">
        <v>12</v>
      </c>
      <c r="I32" s="100" t="s">
        <v>13</v>
      </c>
      <c r="J32" s="100" t="s">
        <v>14</v>
      </c>
      <c r="K32" s="100" t="s">
        <v>15</v>
      </c>
      <c r="L32" s="100" t="s">
        <v>16</v>
      </c>
      <c r="M32" s="100" t="s">
        <v>17</v>
      </c>
      <c r="N32" s="100" t="s">
        <v>18</v>
      </c>
      <c r="O32" s="100" t="s">
        <v>19</v>
      </c>
      <c r="P32" s="100" t="s">
        <v>20</v>
      </c>
      <c r="Q32" s="99" t="s">
        <v>26</v>
      </c>
      <c r="R32" s="145" t="s">
        <v>180</v>
      </c>
    </row>
    <row r="33" spans="1:18">
      <c r="A33" s="140">
        <v>0</v>
      </c>
      <c r="B33" s="44">
        <v>10.199999999999999</v>
      </c>
      <c r="C33" s="45">
        <v>11.5</v>
      </c>
      <c r="D33" s="45">
        <v>9.9</v>
      </c>
      <c r="E33" s="45">
        <v>9.1</v>
      </c>
      <c r="F33" s="45">
        <v>8.4</v>
      </c>
      <c r="G33" s="45">
        <v>9.5</v>
      </c>
      <c r="H33" s="45">
        <v>8.6999999999999993</v>
      </c>
      <c r="I33" s="45">
        <v>12.1</v>
      </c>
      <c r="J33" s="45">
        <v>10.8</v>
      </c>
      <c r="K33" s="45"/>
      <c r="L33" s="45"/>
      <c r="M33" s="45"/>
      <c r="N33" s="45"/>
      <c r="O33" s="45"/>
      <c r="P33" s="45"/>
      <c r="Q33" s="109">
        <f ca="1">AVERAGE(B33:R33)</f>
        <v>10.02222222222222</v>
      </c>
      <c r="R33" s="110">
        <f ca="1">STDEV(B33:R33)/SQRT(COUNT(B33:R33))</f>
        <v>0.41925124321613327</v>
      </c>
    </row>
    <row r="34" spans="1:18">
      <c r="A34" s="143">
        <v>1</v>
      </c>
      <c r="B34" s="50">
        <v>5.0999999999999996</v>
      </c>
      <c r="C34" s="2">
        <v>5.8</v>
      </c>
      <c r="D34" s="2">
        <v>5</v>
      </c>
      <c r="E34" s="2">
        <v>4.5</v>
      </c>
      <c r="F34" s="2">
        <v>3.8</v>
      </c>
      <c r="G34" s="2">
        <v>4.7</v>
      </c>
      <c r="H34" s="2">
        <v>3.7</v>
      </c>
      <c r="I34" s="2">
        <v>6.8</v>
      </c>
      <c r="J34" s="2">
        <v>5.9</v>
      </c>
      <c r="K34" s="2"/>
      <c r="L34" s="2"/>
      <c r="M34" s="2"/>
      <c r="N34" s="2"/>
      <c r="O34" s="2"/>
      <c r="P34" s="2"/>
      <c r="Q34" s="111">
        <f ca="1">AVERAGE(B34:R34)</f>
        <v>5.0333333333333332</v>
      </c>
      <c r="R34" s="84">
        <f ca="1">STDEV(B34:R34)/SQRT(COUNT(B34:R34))</f>
        <v>0.33665016461207037</v>
      </c>
    </row>
    <row r="35" spans="1:18">
      <c r="A35" s="143">
        <v>2</v>
      </c>
      <c r="B35" s="50">
        <v>3.7</v>
      </c>
      <c r="C35" s="2">
        <v>3.6</v>
      </c>
      <c r="D35" s="2"/>
      <c r="E35" s="2">
        <v>4.2</v>
      </c>
      <c r="F35" s="2">
        <v>3.1</v>
      </c>
      <c r="G35" s="2">
        <v>3.2</v>
      </c>
      <c r="H35" s="2">
        <v>3.3</v>
      </c>
      <c r="I35" s="2">
        <v>6.1</v>
      </c>
      <c r="J35" s="2">
        <v>4.5</v>
      </c>
      <c r="K35" s="2"/>
      <c r="L35" s="2"/>
      <c r="M35" s="2"/>
      <c r="N35" s="2"/>
      <c r="O35" s="2"/>
      <c r="P35" s="2"/>
      <c r="Q35" s="111">
        <f ca="1">AVERAGE(B35:R35)</f>
        <v>3.9625000000000004</v>
      </c>
      <c r="R35" s="84">
        <f ca="1">STDEV(B35:R35)/SQRT(COUNT(B35:R35))</f>
        <v>0.3504779899345622</v>
      </c>
    </row>
    <row r="36" spans="1:18">
      <c r="A36" s="144">
        <v>3</v>
      </c>
      <c r="B36" s="55">
        <v>3.6</v>
      </c>
      <c r="C36" s="56">
        <v>4.0999999999999996</v>
      </c>
      <c r="D36" s="56">
        <v>4.2</v>
      </c>
      <c r="E36" s="56">
        <v>4.3</v>
      </c>
      <c r="F36" s="56">
        <v>5</v>
      </c>
      <c r="G36" s="56">
        <v>3.1</v>
      </c>
      <c r="H36" s="56">
        <v>3.2</v>
      </c>
      <c r="I36" s="56">
        <v>4.3</v>
      </c>
      <c r="J36" s="56">
        <v>3.8</v>
      </c>
      <c r="K36" s="56"/>
      <c r="L36" s="56"/>
      <c r="M36" s="56"/>
      <c r="N36" s="56"/>
      <c r="O36" s="56"/>
      <c r="P36" s="56"/>
      <c r="Q36" s="114">
        <f ca="1">AVERAGE(B36:R36)</f>
        <v>3.9555555555555557</v>
      </c>
      <c r="R36" s="86">
        <f ca="1">STDEV(B36:R36)/SQRT(COUNT(B36:R36))</f>
        <v>0.19938176049918155</v>
      </c>
    </row>
    <row r="39" spans="1:18">
      <c r="A39" s="38" t="s">
        <v>28</v>
      </c>
      <c r="B39" s="316" t="s">
        <v>130</v>
      </c>
      <c r="C39" s="317"/>
      <c r="D39" s="317"/>
      <c r="E39" s="317"/>
      <c r="F39" s="317"/>
      <c r="G39" s="317"/>
      <c r="H39" s="317"/>
      <c r="I39" s="317"/>
      <c r="J39" s="317"/>
      <c r="K39" s="317"/>
      <c r="L39" s="317"/>
      <c r="M39" s="317"/>
      <c r="N39" s="317"/>
      <c r="O39" s="317"/>
      <c r="P39" s="317"/>
      <c r="Q39" s="317"/>
      <c r="R39" s="318"/>
    </row>
    <row r="40" spans="1:18">
      <c r="A40" s="145" t="s">
        <v>22</v>
      </c>
      <c r="B40" s="100" t="s">
        <v>5</v>
      </c>
      <c r="C40" s="100" t="s">
        <v>29</v>
      </c>
      <c r="D40" s="100" t="s">
        <v>8</v>
      </c>
      <c r="E40" s="100" t="s">
        <v>9</v>
      </c>
      <c r="F40" s="100" t="s">
        <v>10</v>
      </c>
      <c r="G40" s="100" t="s">
        <v>11</v>
      </c>
      <c r="H40" s="100" t="s">
        <v>12</v>
      </c>
      <c r="I40" s="100" t="s">
        <v>13</v>
      </c>
      <c r="J40" s="100" t="s">
        <v>14</v>
      </c>
      <c r="K40" s="100" t="s">
        <v>15</v>
      </c>
      <c r="L40" s="100" t="s">
        <v>16</v>
      </c>
      <c r="M40" s="100" t="s">
        <v>17</v>
      </c>
      <c r="N40" s="100" t="s">
        <v>18</v>
      </c>
      <c r="O40" s="100" t="s">
        <v>19</v>
      </c>
      <c r="P40" s="100" t="s">
        <v>20</v>
      </c>
      <c r="Q40" s="99" t="s">
        <v>26</v>
      </c>
      <c r="R40" s="145" t="s">
        <v>180</v>
      </c>
    </row>
    <row r="41" spans="1:18">
      <c r="A41" s="140">
        <v>0</v>
      </c>
      <c r="B41" s="44">
        <v>10</v>
      </c>
      <c r="C41" s="45">
        <v>11.6</v>
      </c>
      <c r="D41" s="45">
        <v>10</v>
      </c>
      <c r="E41" s="45">
        <v>9.6999999999999993</v>
      </c>
      <c r="F41" s="45">
        <v>8.1999999999999993</v>
      </c>
      <c r="G41" s="45">
        <v>11.4</v>
      </c>
      <c r="H41" s="45">
        <v>8.5</v>
      </c>
      <c r="I41" s="45">
        <v>9.9</v>
      </c>
      <c r="J41" s="45">
        <v>12.4</v>
      </c>
      <c r="K41" s="45"/>
      <c r="L41" s="45"/>
      <c r="M41" s="45"/>
      <c r="N41" s="45"/>
      <c r="O41" s="45"/>
      <c r="P41" s="45"/>
      <c r="Q41" s="109">
        <f ca="1">AVERAGE(B41:R41)</f>
        <v>10.18888888888889</v>
      </c>
      <c r="R41" s="110">
        <f ca="1">STDEV(B41:R41)/SQRT(COUNT(B41:R41))</f>
        <v>0.46471151279417638</v>
      </c>
    </row>
    <row r="42" spans="1:18">
      <c r="A42" s="143">
        <v>1</v>
      </c>
      <c r="B42" s="50">
        <v>4.4000000000000004</v>
      </c>
      <c r="C42" s="2">
        <v>5.4</v>
      </c>
      <c r="D42" s="2">
        <v>4.3</v>
      </c>
      <c r="E42" s="2">
        <v>4.8</v>
      </c>
      <c r="F42" s="2">
        <v>2.9</v>
      </c>
      <c r="G42" s="2">
        <v>4.9000000000000004</v>
      </c>
      <c r="H42" s="2"/>
      <c r="I42" s="2">
        <v>5.9</v>
      </c>
      <c r="J42" s="2">
        <v>6.2</v>
      </c>
      <c r="K42" s="2"/>
      <c r="L42" s="2"/>
      <c r="M42" s="2"/>
      <c r="N42" s="2"/>
      <c r="O42" s="2"/>
      <c r="P42" s="2"/>
      <c r="Q42" s="111">
        <f ca="1">AVERAGE(B42:R42)</f>
        <v>4.8500000000000005</v>
      </c>
      <c r="R42" s="84">
        <f ca="1">STDEV(B42:R42)/SQRT(COUNT(B42:R42))</f>
        <v>0.36693712968689474</v>
      </c>
    </row>
    <row r="43" spans="1:18">
      <c r="A43" s="143">
        <v>2</v>
      </c>
      <c r="B43" s="50">
        <v>3.9</v>
      </c>
      <c r="C43" s="2">
        <v>3.8</v>
      </c>
      <c r="D43" s="2">
        <v>3.9</v>
      </c>
      <c r="E43" s="2">
        <v>3.6</v>
      </c>
      <c r="F43" s="2">
        <v>3.3</v>
      </c>
      <c r="G43" s="2">
        <v>4.5</v>
      </c>
      <c r="H43" s="2"/>
      <c r="I43" s="2">
        <v>4.5</v>
      </c>
      <c r="J43" s="2">
        <v>4</v>
      </c>
      <c r="K43" s="2"/>
      <c r="L43" s="2"/>
      <c r="M43" s="2"/>
      <c r="N43" s="2"/>
      <c r="O43" s="2"/>
      <c r="P43" s="2"/>
      <c r="Q43" s="111">
        <f ca="1">AVERAGE(B43:R43)</f>
        <v>3.9375</v>
      </c>
      <c r="R43" s="84">
        <f ca="1">STDEV(B43:R43)/SQRT(COUNT(B43:R43))</f>
        <v>0.14508310426392573</v>
      </c>
    </row>
    <row r="44" spans="1:18">
      <c r="A44" s="144">
        <v>3</v>
      </c>
      <c r="B44" s="55">
        <v>3.5</v>
      </c>
      <c r="C44" s="56">
        <v>3.6</v>
      </c>
      <c r="D44" s="56">
        <v>4.4000000000000004</v>
      </c>
      <c r="E44" s="56">
        <v>3.1</v>
      </c>
      <c r="F44" s="56">
        <v>3.4</v>
      </c>
      <c r="G44" s="56">
        <v>3.3</v>
      </c>
      <c r="H44" s="56"/>
      <c r="I44" s="56">
        <v>3.6</v>
      </c>
      <c r="J44" s="56"/>
      <c r="K44" s="56"/>
      <c r="L44" s="56"/>
      <c r="M44" s="56"/>
      <c r="N44" s="56"/>
      <c r="O44" s="56"/>
      <c r="P44" s="56"/>
      <c r="Q44" s="114">
        <f ca="1">AVERAGE(B44:R44)</f>
        <v>3.5571428571428574</v>
      </c>
      <c r="R44" s="86">
        <f ca="1">STDEV(B44:R44)/SQRT(COUNT(B44:R44))</f>
        <v>0.15562032988921984</v>
      </c>
    </row>
  </sheetData>
  <mergeCells count="5">
    <mergeCell ref="B7:R7"/>
    <mergeCell ref="B15:R15"/>
    <mergeCell ref="B23:R23"/>
    <mergeCell ref="B31:R31"/>
    <mergeCell ref="B39:R39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workbookViewId="0">
      <selection activeCell="C39" sqref="C39"/>
    </sheetView>
  </sheetViews>
  <sheetFormatPr defaultColWidth="9" defaultRowHeight="13.2"/>
  <cols>
    <col min="1" max="1" width="22.69921875" style="8" customWidth="1"/>
    <col min="2" max="10" width="9" style="8"/>
    <col min="11" max="11" width="40.69921875" style="8" customWidth="1"/>
    <col min="12" max="12" width="21.3984375" style="11" customWidth="1"/>
    <col min="13" max="13" width="18.19921875" style="11" customWidth="1"/>
    <col min="14" max="14" width="9" style="11"/>
    <col min="15" max="16384" width="9" style="8"/>
  </cols>
  <sheetData>
    <row r="1" spans="1:13" ht="13.8">
      <c r="A1" s="6" t="s">
        <v>925</v>
      </c>
    </row>
    <row r="4" spans="1:13">
      <c r="A4" s="139" t="s">
        <v>720</v>
      </c>
      <c r="B4" s="11"/>
      <c r="C4" s="11"/>
      <c r="D4" s="11"/>
      <c r="E4" s="11"/>
      <c r="F4" s="11"/>
      <c r="G4" s="11"/>
      <c r="H4" s="11"/>
      <c r="I4" s="11"/>
      <c r="J4" s="11"/>
      <c r="K4" s="135"/>
    </row>
    <row r="5" spans="1:13">
      <c r="A5" s="139"/>
      <c r="B5" s="11"/>
      <c r="C5" s="11"/>
      <c r="D5" s="11"/>
      <c r="E5" s="11"/>
      <c r="F5" s="11"/>
      <c r="G5" s="11"/>
      <c r="H5" s="11"/>
      <c r="I5" s="11"/>
      <c r="J5" s="11"/>
      <c r="K5" s="135"/>
    </row>
    <row r="6" spans="1:13">
      <c r="A6" s="343"/>
      <c r="B6" s="332" t="s">
        <v>354</v>
      </c>
      <c r="C6" s="333"/>
      <c r="D6" s="333"/>
      <c r="E6" s="345" t="s">
        <v>54</v>
      </c>
      <c r="F6" s="345" t="s">
        <v>178</v>
      </c>
      <c r="G6" s="11"/>
      <c r="H6" s="11"/>
      <c r="I6" s="11"/>
      <c r="J6" s="11"/>
      <c r="K6" s="105" t="s">
        <v>194</v>
      </c>
      <c r="L6" s="106"/>
      <c r="M6" s="106"/>
    </row>
    <row r="7" spans="1:13">
      <c r="A7" s="344"/>
      <c r="B7" s="93" t="s">
        <v>5</v>
      </c>
      <c r="C7" s="42" t="s">
        <v>6</v>
      </c>
      <c r="D7" s="42" t="s">
        <v>8</v>
      </c>
      <c r="E7" s="346"/>
      <c r="F7" s="346"/>
      <c r="G7" s="11"/>
      <c r="H7" s="11"/>
      <c r="I7" s="11"/>
      <c r="J7" s="11"/>
      <c r="K7" s="63" t="s">
        <v>63</v>
      </c>
      <c r="L7" s="64" t="s">
        <v>57</v>
      </c>
      <c r="M7" s="65" t="s">
        <v>58</v>
      </c>
    </row>
    <row r="8" spans="1:13">
      <c r="A8" s="206" t="s">
        <v>83</v>
      </c>
      <c r="B8" s="67">
        <v>0.99</v>
      </c>
      <c r="C8" s="67">
        <v>0.96</v>
      </c>
      <c r="D8" s="67">
        <v>1.05</v>
      </c>
      <c r="E8" s="109">
        <f>AVERAGE(B8:D8)</f>
        <v>1</v>
      </c>
      <c r="F8" s="110">
        <f>STDEV(B8:D8)/SQRT(COUNT(B8:D8))</f>
        <v>2.6457513110645932E-2</v>
      </c>
      <c r="G8" s="11"/>
      <c r="H8" s="11"/>
      <c r="I8" s="11"/>
      <c r="J8" s="11"/>
      <c r="K8" s="87" t="s">
        <v>721</v>
      </c>
      <c r="L8" s="45" t="s">
        <v>69</v>
      </c>
      <c r="M8" s="46" t="s">
        <v>70</v>
      </c>
    </row>
    <row r="9" spans="1:13">
      <c r="A9" s="72" t="s">
        <v>722</v>
      </c>
      <c r="B9" s="67">
        <v>1.42</v>
      </c>
      <c r="C9" s="67">
        <v>1.34</v>
      </c>
      <c r="D9" s="67">
        <v>1.47</v>
      </c>
      <c r="E9" s="111">
        <f>AVERAGE(B9:D9)</f>
        <v>1.41</v>
      </c>
      <c r="F9" s="84">
        <f>STDEV(B9:D9)/SQRT(COUNT(B9:D9))</f>
        <v>3.7859388972001792E-2</v>
      </c>
      <c r="G9" s="11"/>
      <c r="H9" s="11"/>
      <c r="I9" s="11"/>
      <c r="J9" s="11"/>
      <c r="K9" s="90" t="s">
        <v>723</v>
      </c>
      <c r="L9" s="2">
        <v>8.2000000000000003E-2</v>
      </c>
      <c r="M9" s="51" t="s">
        <v>61</v>
      </c>
    </row>
    <row r="10" spans="1:13">
      <c r="A10" s="72" t="s">
        <v>724</v>
      </c>
      <c r="B10" s="67">
        <v>0.91</v>
      </c>
      <c r="C10" s="67">
        <v>0.88</v>
      </c>
      <c r="D10" s="67">
        <v>0.89</v>
      </c>
      <c r="E10" s="111">
        <f>AVERAGE(B10:D10)</f>
        <v>0.89333333333333342</v>
      </c>
      <c r="F10" s="84">
        <f>STDEV(B10:D10)/SQRT(COUNT(B10:D10))</f>
        <v>8.8191710368819773E-3</v>
      </c>
      <c r="G10" s="11"/>
      <c r="H10" s="11"/>
      <c r="I10" s="11"/>
      <c r="J10" s="11"/>
      <c r="K10" s="90" t="s">
        <v>725</v>
      </c>
      <c r="L10" s="2">
        <v>4.0000000000000002E-4</v>
      </c>
      <c r="M10" s="51" t="s">
        <v>59</v>
      </c>
    </row>
    <row r="11" spans="1:13">
      <c r="A11" s="72" t="s">
        <v>726</v>
      </c>
      <c r="B11" s="67">
        <v>0.72</v>
      </c>
      <c r="C11" s="67">
        <v>0.81</v>
      </c>
      <c r="D11" s="67">
        <v>0.75</v>
      </c>
      <c r="E11" s="111">
        <f>AVERAGE(B11:D11)</f>
        <v>0.76000000000000012</v>
      </c>
      <c r="F11" s="84">
        <f>STDEV(B11:D11)/SQRT(COUNT(B11:D11))</f>
        <v>2.6457513110645932E-2</v>
      </c>
      <c r="G11" s="11"/>
      <c r="H11" s="11"/>
      <c r="I11" s="11"/>
      <c r="J11" s="11"/>
      <c r="K11" s="90" t="s">
        <v>727</v>
      </c>
      <c r="L11" s="2" t="s">
        <v>69</v>
      </c>
      <c r="M11" s="51" t="s">
        <v>70</v>
      </c>
    </row>
    <row r="12" spans="1:13">
      <c r="A12" s="76" t="s">
        <v>728</v>
      </c>
      <c r="B12" s="77">
        <v>0.45</v>
      </c>
      <c r="C12" s="78">
        <v>0.51</v>
      </c>
      <c r="D12" s="78">
        <v>0.47</v>
      </c>
      <c r="E12" s="114">
        <f>AVERAGE(B12:D12)</f>
        <v>0.47666666666666663</v>
      </c>
      <c r="F12" s="86">
        <f>STDEV(B12:D12)/SQRT(COUNT(B12:D12))</f>
        <v>1.7638342073763941E-2</v>
      </c>
      <c r="G12" s="11"/>
      <c r="H12" s="11"/>
      <c r="I12" s="11"/>
      <c r="J12" s="11"/>
      <c r="K12" s="90" t="s">
        <v>729</v>
      </c>
      <c r="L12" s="2" t="s">
        <v>69</v>
      </c>
      <c r="M12" s="51" t="s">
        <v>70</v>
      </c>
    </row>
    <row r="13" spans="1:13">
      <c r="A13" s="135"/>
      <c r="B13" s="11"/>
      <c r="C13" s="11"/>
      <c r="D13" s="11"/>
      <c r="E13" s="11"/>
      <c r="F13" s="11"/>
      <c r="G13" s="11"/>
      <c r="H13" s="11"/>
      <c r="I13" s="11"/>
      <c r="J13" s="11"/>
      <c r="K13" s="90" t="s">
        <v>730</v>
      </c>
      <c r="L13" s="2" t="s">
        <v>69</v>
      </c>
      <c r="M13" s="51" t="s">
        <v>70</v>
      </c>
    </row>
    <row r="14" spans="1:13">
      <c r="A14" s="135"/>
      <c r="B14" s="11"/>
      <c r="C14" s="11"/>
      <c r="D14" s="11"/>
      <c r="E14" s="11"/>
      <c r="F14" s="11"/>
      <c r="G14" s="11"/>
      <c r="H14" s="11"/>
      <c r="I14" s="11"/>
      <c r="J14" s="11"/>
      <c r="K14" s="90" t="s">
        <v>731</v>
      </c>
      <c r="L14" s="2" t="s">
        <v>69</v>
      </c>
      <c r="M14" s="51" t="s">
        <v>70</v>
      </c>
    </row>
    <row r="15" spans="1:13">
      <c r="A15" s="135"/>
      <c r="B15" s="169"/>
      <c r="C15" s="11"/>
      <c r="D15" s="11"/>
      <c r="E15" s="11"/>
      <c r="F15" s="11"/>
      <c r="G15" s="11"/>
      <c r="H15" s="11"/>
      <c r="I15" s="11"/>
      <c r="J15" s="11"/>
      <c r="K15" s="90" t="s">
        <v>732</v>
      </c>
      <c r="L15" s="2">
        <v>2.5899999999999999E-2</v>
      </c>
      <c r="M15" s="51" t="s">
        <v>62</v>
      </c>
    </row>
    <row r="16" spans="1:13">
      <c r="A16" s="135"/>
      <c r="B16" s="11"/>
      <c r="C16" s="11"/>
      <c r="D16" s="11"/>
      <c r="E16" s="11"/>
      <c r="F16" s="11"/>
      <c r="G16" s="11"/>
      <c r="H16" s="11"/>
      <c r="I16" s="11"/>
      <c r="J16" s="11"/>
      <c r="K16" s="90" t="s">
        <v>733</v>
      </c>
      <c r="L16" s="2" t="s">
        <v>69</v>
      </c>
      <c r="M16" s="51" t="s">
        <v>70</v>
      </c>
    </row>
    <row r="17" spans="1:13">
      <c r="A17" s="135"/>
      <c r="B17" s="169"/>
      <c r="C17" s="11"/>
      <c r="D17" s="11"/>
      <c r="E17" s="11"/>
      <c r="F17" s="11"/>
      <c r="G17" s="11"/>
      <c r="H17" s="11"/>
      <c r="I17" s="11"/>
      <c r="J17" s="11"/>
      <c r="K17" s="92" t="s">
        <v>734</v>
      </c>
      <c r="L17" s="56">
        <v>1E-4</v>
      </c>
      <c r="M17" s="57" t="s">
        <v>59</v>
      </c>
    </row>
    <row r="18" spans="1:13">
      <c r="A18" s="135"/>
      <c r="B18" s="11"/>
      <c r="C18" s="11"/>
      <c r="D18" s="11"/>
      <c r="E18" s="11"/>
      <c r="F18" s="11"/>
      <c r="G18" s="11"/>
      <c r="H18" s="11"/>
      <c r="I18" s="11"/>
      <c r="J18" s="11"/>
      <c r="K18" s="135"/>
    </row>
    <row r="19" spans="1:13">
      <c r="A19" s="139" t="s">
        <v>735</v>
      </c>
      <c r="B19" s="11"/>
      <c r="C19" s="11"/>
      <c r="D19" s="11"/>
      <c r="E19" s="11"/>
      <c r="F19" s="11"/>
      <c r="G19" s="11"/>
      <c r="H19" s="11"/>
      <c r="I19" s="11"/>
      <c r="J19" s="11"/>
      <c r="K19" s="105" t="s">
        <v>736</v>
      </c>
      <c r="L19" s="106"/>
      <c r="M19" s="106"/>
    </row>
    <row r="20" spans="1:13">
      <c r="B20" s="11"/>
      <c r="C20" s="11"/>
      <c r="D20" s="11"/>
      <c r="E20" s="11"/>
      <c r="F20" s="11"/>
      <c r="G20" s="11"/>
      <c r="H20" s="11"/>
      <c r="I20" s="11"/>
      <c r="J20" s="11"/>
      <c r="K20" s="63" t="s">
        <v>63</v>
      </c>
      <c r="L20" s="64" t="s">
        <v>57</v>
      </c>
      <c r="M20" s="65" t="s">
        <v>58</v>
      </c>
    </row>
    <row r="21" spans="1:13">
      <c r="A21" s="343"/>
      <c r="B21" s="332" t="s">
        <v>354</v>
      </c>
      <c r="C21" s="333"/>
      <c r="D21" s="333"/>
      <c r="E21" s="345" t="s">
        <v>737</v>
      </c>
      <c r="F21" s="345" t="s">
        <v>178</v>
      </c>
      <c r="G21" s="35"/>
      <c r="H21" s="247"/>
      <c r="I21" s="247"/>
      <c r="J21" s="11"/>
      <c r="K21" s="87" t="s">
        <v>721</v>
      </c>
      <c r="L21" s="45" t="s">
        <v>69</v>
      </c>
      <c r="M21" s="46" t="s">
        <v>70</v>
      </c>
    </row>
    <row r="22" spans="1:13">
      <c r="A22" s="344"/>
      <c r="B22" s="93" t="s">
        <v>738</v>
      </c>
      <c r="C22" s="42" t="s">
        <v>6</v>
      </c>
      <c r="D22" s="94" t="s">
        <v>8</v>
      </c>
      <c r="E22" s="346"/>
      <c r="F22" s="346"/>
      <c r="G22" s="201"/>
      <c r="H22" s="247"/>
      <c r="I22" s="247"/>
      <c r="J22" s="127"/>
      <c r="K22" s="90" t="s">
        <v>723</v>
      </c>
      <c r="L22" s="2">
        <v>6.1699999999999998E-2</v>
      </c>
      <c r="M22" s="51" t="s">
        <v>61</v>
      </c>
    </row>
    <row r="23" spans="1:13">
      <c r="A23" s="206" t="s">
        <v>83</v>
      </c>
      <c r="B23" s="2">
        <v>1</v>
      </c>
      <c r="C23" s="2">
        <v>1.05</v>
      </c>
      <c r="D23" s="2">
        <v>0.95</v>
      </c>
      <c r="E23" s="109">
        <f>AVERAGE(B23:D23)</f>
        <v>1</v>
      </c>
      <c r="F23" s="110">
        <f>STDEV(B23:D23)/SQRT(COUNT(B23:D23))</f>
        <v>2.8867513459481315E-2</v>
      </c>
      <c r="G23" s="11"/>
      <c r="H23" s="118"/>
      <c r="I23" s="118"/>
      <c r="J23" s="11"/>
      <c r="K23" s="90" t="s">
        <v>725</v>
      </c>
      <c r="L23" s="2">
        <v>0.71299999999999997</v>
      </c>
      <c r="M23" s="51" t="s">
        <v>61</v>
      </c>
    </row>
    <row r="24" spans="1:13">
      <c r="A24" s="72" t="s">
        <v>722</v>
      </c>
      <c r="B24" s="2">
        <v>1.75</v>
      </c>
      <c r="C24" s="2">
        <v>1.64</v>
      </c>
      <c r="D24" s="2">
        <v>1.49</v>
      </c>
      <c r="E24" s="111">
        <f>AVERAGE(B24:D24)</f>
        <v>1.6266666666666667</v>
      </c>
      <c r="F24" s="84">
        <f>STDEV(B24:D24)/SQRT(COUNT(B24:D24))</f>
        <v>7.5351030369715438E-2</v>
      </c>
      <c r="G24" s="11"/>
      <c r="H24" s="118"/>
      <c r="I24" s="118"/>
      <c r="J24" s="11"/>
      <c r="K24" s="90" t="s">
        <v>727</v>
      </c>
      <c r="L24" s="2">
        <v>2.0000000000000001E-4</v>
      </c>
      <c r="M24" s="51" t="s">
        <v>59</v>
      </c>
    </row>
    <row r="25" spans="1:13">
      <c r="A25" s="72" t="s">
        <v>724</v>
      </c>
      <c r="B25" s="2">
        <v>1.22</v>
      </c>
      <c r="C25" s="2">
        <v>1.34</v>
      </c>
      <c r="D25" s="2">
        <v>1.1100000000000001</v>
      </c>
      <c r="E25" s="111">
        <f>AVERAGE(B25:D25)</f>
        <v>1.2233333333333334</v>
      </c>
      <c r="F25" s="84">
        <f>STDEV(B25:D25)/SQRT(COUNT(B25:D25))</f>
        <v>6.6416196150570914E-2</v>
      </c>
      <c r="G25" s="2"/>
      <c r="H25" s="118"/>
      <c r="I25" s="118"/>
      <c r="J25" s="11"/>
      <c r="K25" s="90" t="s">
        <v>729</v>
      </c>
      <c r="L25" s="2">
        <v>1.4E-3</v>
      </c>
      <c r="M25" s="51" t="s">
        <v>60</v>
      </c>
    </row>
    <row r="26" spans="1:13">
      <c r="A26" s="72" t="s">
        <v>726</v>
      </c>
      <c r="B26" s="2">
        <v>0.96</v>
      </c>
      <c r="C26" s="2">
        <v>0.93</v>
      </c>
      <c r="D26" s="2">
        <v>0.84</v>
      </c>
      <c r="E26" s="111">
        <f>AVERAGE(B26:D26)</f>
        <v>0.91</v>
      </c>
      <c r="F26" s="84">
        <f>STDEV(B26:D26)/SQRT(COUNT(B26:D26))</f>
        <v>3.6055512754639904E-2</v>
      </c>
      <c r="G26" s="11"/>
      <c r="H26" s="118"/>
      <c r="I26" s="118"/>
      <c r="J26" s="11"/>
      <c r="K26" s="90" t="s">
        <v>730</v>
      </c>
      <c r="L26" s="2" t="s">
        <v>69</v>
      </c>
      <c r="M26" s="51" t="s">
        <v>70</v>
      </c>
    </row>
    <row r="27" spans="1:13">
      <c r="A27" s="76" t="s">
        <v>739</v>
      </c>
      <c r="B27" s="55">
        <v>0.51</v>
      </c>
      <c r="C27" s="56">
        <v>0.48</v>
      </c>
      <c r="D27" s="56">
        <v>0.45</v>
      </c>
      <c r="E27" s="114">
        <f>AVERAGE(B27:D27)</f>
        <v>0.48</v>
      </c>
      <c r="F27" s="86">
        <f>STDEV(B27:D27)/SQRT(COUNT(B27:D27))</f>
        <v>1.7320508075688773E-2</v>
      </c>
      <c r="G27" s="11"/>
      <c r="H27" s="118"/>
      <c r="I27" s="118"/>
      <c r="J27" s="11"/>
      <c r="K27" s="90" t="s">
        <v>731</v>
      </c>
      <c r="L27" s="2" t="s">
        <v>69</v>
      </c>
      <c r="M27" s="51" t="s">
        <v>70</v>
      </c>
    </row>
    <row r="28" spans="1:13">
      <c r="A28" s="135"/>
      <c r="B28" s="11"/>
      <c r="C28" s="11"/>
      <c r="D28" s="11"/>
      <c r="E28" s="11"/>
      <c r="F28" s="11"/>
      <c r="G28" s="11"/>
      <c r="H28" s="11"/>
      <c r="I28" s="11"/>
      <c r="J28" s="11"/>
      <c r="K28" s="90" t="s">
        <v>732</v>
      </c>
      <c r="L28" s="2">
        <v>8.8000000000000005E-3</v>
      </c>
      <c r="M28" s="51" t="s">
        <v>60</v>
      </c>
    </row>
    <row r="29" spans="1:13">
      <c r="A29" s="135"/>
      <c r="B29" s="11"/>
      <c r="C29" s="11"/>
      <c r="D29" s="11"/>
      <c r="E29" s="11"/>
      <c r="F29" s="11"/>
      <c r="G29" s="11"/>
      <c r="H29" s="11"/>
      <c r="I29" s="11"/>
      <c r="J29" s="11"/>
      <c r="K29" s="90" t="s">
        <v>733</v>
      </c>
      <c r="L29" s="2" t="s">
        <v>69</v>
      </c>
      <c r="M29" s="51" t="s">
        <v>70</v>
      </c>
    </row>
    <row r="30" spans="1:13">
      <c r="A30" s="135"/>
      <c r="B30" s="11"/>
      <c r="C30" s="11"/>
      <c r="D30" s="11"/>
      <c r="E30" s="11"/>
      <c r="F30" s="11"/>
      <c r="G30" s="11"/>
      <c r="H30" s="11"/>
      <c r="I30" s="11"/>
      <c r="J30" s="11"/>
      <c r="K30" s="92" t="s">
        <v>734</v>
      </c>
      <c r="L30" s="56">
        <v>8.9999999999999998E-4</v>
      </c>
      <c r="M30" s="57" t="s">
        <v>59</v>
      </c>
    </row>
    <row r="31" spans="1:13">
      <c r="A31" s="135"/>
      <c r="B31" s="11"/>
      <c r="C31" s="11"/>
      <c r="D31" s="11"/>
      <c r="E31" s="11"/>
      <c r="F31" s="11"/>
      <c r="G31" s="11"/>
      <c r="H31" s="11"/>
      <c r="I31" s="11"/>
      <c r="J31" s="11"/>
      <c r="K31" s="135"/>
    </row>
    <row r="32" spans="1:13">
      <c r="B32" s="11"/>
      <c r="C32" s="11"/>
      <c r="D32" s="11"/>
      <c r="E32" s="11"/>
      <c r="F32" s="11"/>
      <c r="G32" s="11"/>
      <c r="H32" s="11"/>
      <c r="I32" s="11"/>
      <c r="J32" s="11"/>
      <c r="K32" s="135"/>
    </row>
  </sheetData>
  <mergeCells count="8">
    <mergeCell ref="A6:A7"/>
    <mergeCell ref="B6:D6"/>
    <mergeCell ref="E6:E7"/>
    <mergeCell ref="F6:F7"/>
    <mergeCell ref="A21:A22"/>
    <mergeCell ref="B21:D21"/>
    <mergeCell ref="E21:E22"/>
    <mergeCell ref="F21:F22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1"/>
  <sheetViews>
    <sheetView workbookViewId="0">
      <selection activeCell="G24" sqref="G24"/>
    </sheetView>
  </sheetViews>
  <sheetFormatPr defaultRowHeight="17.399999999999999"/>
  <cols>
    <col min="1" max="1" width="11.8984375" style="236" bestFit="1" customWidth="1"/>
    <col min="2" max="2" width="36.09765625" style="237" customWidth="1"/>
    <col min="3" max="3" width="14.3984375" style="236" customWidth="1"/>
    <col min="4" max="4" width="43.19921875" customWidth="1"/>
  </cols>
  <sheetData>
    <row r="1" spans="1:5">
      <c r="A1" s="8" t="s">
        <v>740</v>
      </c>
      <c r="B1" s="135"/>
      <c r="C1" s="11"/>
      <c r="D1" s="8"/>
    </row>
    <row r="2" spans="1:5">
      <c r="A2" s="10" t="s">
        <v>922</v>
      </c>
      <c r="B2" s="10" t="s">
        <v>751</v>
      </c>
      <c r="C2" s="10" t="s">
        <v>921</v>
      </c>
      <c r="D2" s="10" t="s">
        <v>752</v>
      </c>
      <c r="E2" s="249"/>
    </row>
    <row r="3" spans="1:5">
      <c r="A3" s="231" t="s">
        <v>753</v>
      </c>
      <c r="B3" s="233" t="s">
        <v>754</v>
      </c>
      <c r="C3" s="231" t="s">
        <v>370</v>
      </c>
      <c r="D3" s="8"/>
    </row>
    <row r="4" spans="1:5">
      <c r="A4" s="231" t="s">
        <v>753</v>
      </c>
      <c r="B4" s="233" t="s">
        <v>754</v>
      </c>
      <c r="C4" s="231" t="s">
        <v>370</v>
      </c>
      <c r="D4" s="8"/>
    </row>
    <row r="5" spans="1:5">
      <c r="A5" s="231" t="s">
        <v>753</v>
      </c>
      <c r="B5" s="233" t="s">
        <v>755</v>
      </c>
      <c r="C5" s="231"/>
      <c r="D5" s="8"/>
    </row>
    <row r="6" spans="1:5">
      <c r="A6" s="231" t="s">
        <v>753</v>
      </c>
      <c r="B6" s="233" t="s">
        <v>755</v>
      </c>
      <c r="C6" s="231"/>
      <c r="D6" s="8"/>
    </row>
    <row r="7" spans="1:5">
      <c r="A7" s="231" t="s">
        <v>753</v>
      </c>
      <c r="B7" s="233" t="s">
        <v>755</v>
      </c>
      <c r="C7" s="231"/>
      <c r="D7" s="8"/>
    </row>
    <row r="8" spans="1:5">
      <c r="A8" s="231" t="s">
        <v>753</v>
      </c>
      <c r="B8" s="233" t="s">
        <v>756</v>
      </c>
      <c r="C8" s="231" t="s">
        <v>370</v>
      </c>
      <c r="D8" s="8"/>
    </row>
    <row r="9" spans="1:5">
      <c r="A9" s="231" t="s">
        <v>753</v>
      </c>
      <c r="B9" s="233" t="s">
        <v>756</v>
      </c>
      <c r="C9" s="231" t="s">
        <v>370</v>
      </c>
      <c r="D9" s="8"/>
    </row>
    <row r="10" spans="1:5">
      <c r="A10" s="231" t="s">
        <v>753</v>
      </c>
      <c r="B10" s="233" t="s">
        <v>754</v>
      </c>
      <c r="C10" s="231" t="s">
        <v>370</v>
      </c>
      <c r="D10" s="8"/>
    </row>
    <row r="11" spans="1:5">
      <c r="A11" s="231" t="s">
        <v>753</v>
      </c>
      <c r="B11" s="233" t="s">
        <v>755</v>
      </c>
      <c r="C11" s="231" t="s">
        <v>370</v>
      </c>
      <c r="D11" s="8"/>
    </row>
    <row r="12" spans="1:5">
      <c r="A12" s="231" t="s">
        <v>753</v>
      </c>
      <c r="B12" s="233" t="s">
        <v>754</v>
      </c>
      <c r="C12" s="231" t="s">
        <v>370</v>
      </c>
      <c r="D12" s="8"/>
    </row>
    <row r="13" spans="1:5">
      <c r="A13" s="231" t="s">
        <v>753</v>
      </c>
      <c r="B13" s="233" t="s">
        <v>754</v>
      </c>
      <c r="C13" s="231" t="s">
        <v>370</v>
      </c>
      <c r="D13" s="8"/>
    </row>
    <row r="14" spans="1:5">
      <c r="A14" s="231" t="s">
        <v>370</v>
      </c>
      <c r="B14" s="233" t="s">
        <v>746</v>
      </c>
      <c r="C14" s="231" t="s">
        <v>370</v>
      </c>
      <c r="D14" s="8"/>
    </row>
    <row r="15" spans="1:5">
      <c r="A15" s="231" t="s">
        <v>370</v>
      </c>
      <c r="B15" s="233" t="s">
        <v>746</v>
      </c>
      <c r="C15" s="231" t="s">
        <v>370</v>
      </c>
      <c r="D15" s="8"/>
    </row>
    <row r="16" spans="1:5">
      <c r="A16" s="231" t="s">
        <v>370</v>
      </c>
      <c r="B16" s="233" t="s">
        <v>757</v>
      </c>
      <c r="C16" s="231"/>
      <c r="D16" s="8"/>
    </row>
    <row r="17" spans="1:4">
      <c r="A17" s="231" t="s">
        <v>370</v>
      </c>
      <c r="B17" s="233" t="s">
        <v>746</v>
      </c>
      <c r="C17" s="231"/>
      <c r="D17" s="8"/>
    </row>
    <row r="18" spans="1:4">
      <c r="A18" s="231" t="s">
        <v>370</v>
      </c>
      <c r="B18" s="233" t="s">
        <v>758</v>
      </c>
      <c r="C18" s="231" t="s">
        <v>370</v>
      </c>
      <c r="D18" s="248" t="s">
        <v>759</v>
      </c>
    </row>
    <row r="19" spans="1:4">
      <c r="A19" s="231" t="s">
        <v>370</v>
      </c>
      <c r="B19" s="233" t="s">
        <v>744</v>
      </c>
      <c r="C19" s="231"/>
      <c r="D19" s="8"/>
    </row>
    <row r="20" spans="1:4">
      <c r="A20" s="231" t="s">
        <v>373</v>
      </c>
      <c r="B20" s="233" t="s">
        <v>742</v>
      </c>
      <c r="C20" s="231" t="s">
        <v>373</v>
      </c>
      <c r="D20" s="8"/>
    </row>
    <row r="21" spans="1:4">
      <c r="A21" s="231" t="s">
        <v>373</v>
      </c>
      <c r="B21" s="233" t="s">
        <v>742</v>
      </c>
      <c r="C21" s="231" t="s">
        <v>373</v>
      </c>
      <c r="D21" s="8"/>
    </row>
    <row r="22" spans="1:4">
      <c r="A22" s="231" t="s">
        <v>373</v>
      </c>
      <c r="B22" s="233" t="s">
        <v>746</v>
      </c>
      <c r="C22" s="231"/>
      <c r="D22" s="8"/>
    </row>
    <row r="23" spans="1:4">
      <c r="A23" s="231" t="s">
        <v>373</v>
      </c>
      <c r="B23" s="233" t="s">
        <v>746</v>
      </c>
      <c r="C23" s="231"/>
      <c r="D23" s="8"/>
    </row>
    <row r="24" spans="1:4">
      <c r="A24" s="231" t="s">
        <v>373</v>
      </c>
      <c r="B24" s="233" t="s">
        <v>742</v>
      </c>
      <c r="C24" s="231" t="s">
        <v>373</v>
      </c>
      <c r="D24" s="8"/>
    </row>
    <row r="25" spans="1:4">
      <c r="A25" s="231" t="s">
        <v>373</v>
      </c>
      <c r="B25" s="233" t="s">
        <v>746</v>
      </c>
      <c r="C25" s="231"/>
      <c r="D25" s="8"/>
    </row>
    <row r="26" spans="1:4">
      <c r="A26" s="231" t="s">
        <v>373</v>
      </c>
      <c r="B26" s="233" t="s">
        <v>760</v>
      </c>
      <c r="C26" s="231" t="s">
        <v>373</v>
      </c>
      <c r="D26" s="8"/>
    </row>
    <row r="27" spans="1:4">
      <c r="A27" s="231" t="s">
        <v>373</v>
      </c>
      <c r="B27" s="233" t="s">
        <v>746</v>
      </c>
      <c r="C27" s="231"/>
      <c r="D27" s="8"/>
    </row>
    <row r="28" spans="1:4">
      <c r="A28" s="231" t="s">
        <v>373</v>
      </c>
      <c r="B28" s="233" t="s">
        <v>760</v>
      </c>
      <c r="C28" s="231" t="s">
        <v>373</v>
      </c>
      <c r="D28" s="8"/>
    </row>
    <row r="29" spans="1:4">
      <c r="A29" s="231" t="s">
        <v>373</v>
      </c>
      <c r="B29" s="233" t="s">
        <v>742</v>
      </c>
      <c r="C29" s="231" t="s">
        <v>373</v>
      </c>
      <c r="D29" s="8"/>
    </row>
    <row r="30" spans="1:4">
      <c r="A30" s="231" t="s">
        <v>373</v>
      </c>
      <c r="B30" s="233" t="s">
        <v>746</v>
      </c>
      <c r="C30" s="231"/>
      <c r="D30" s="8"/>
    </row>
    <row r="31" spans="1:4">
      <c r="A31" s="231" t="s">
        <v>373</v>
      </c>
      <c r="B31" s="233" t="s">
        <v>742</v>
      </c>
      <c r="C31" s="231" t="s">
        <v>373</v>
      </c>
      <c r="D31" s="8"/>
    </row>
    <row r="32" spans="1:4">
      <c r="A32" s="231" t="s">
        <v>373</v>
      </c>
      <c r="B32" s="233" t="s">
        <v>746</v>
      </c>
      <c r="C32" s="231"/>
      <c r="D32" s="8"/>
    </row>
    <row r="33" spans="1:4">
      <c r="A33" s="231" t="s">
        <v>373</v>
      </c>
      <c r="B33" s="233" t="s">
        <v>742</v>
      </c>
      <c r="C33" s="231" t="s">
        <v>373</v>
      </c>
      <c r="D33" s="8"/>
    </row>
    <row r="34" spans="1:4">
      <c r="A34" s="231" t="s">
        <v>373</v>
      </c>
      <c r="B34" s="233" t="s">
        <v>746</v>
      </c>
      <c r="C34" s="231"/>
      <c r="D34" s="8"/>
    </row>
    <row r="35" spans="1:4">
      <c r="A35" s="231" t="s">
        <v>373</v>
      </c>
      <c r="B35" s="233" t="s">
        <v>746</v>
      </c>
      <c r="C35" s="231"/>
      <c r="D35" s="8"/>
    </row>
    <row r="36" spans="1:4">
      <c r="A36" s="231" t="s">
        <v>373</v>
      </c>
      <c r="B36" s="233" t="s">
        <v>746</v>
      </c>
      <c r="C36" s="231"/>
      <c r="D36" s="8"/>
    </row>
    <row r="37" spans="1:4">
      <c r="A37" s="231" t="s">
        <v>373</v>
      </c>
      <c r="B37" s="233" t="s">
        <v>744</v>
      </c>
      <c r="C37" s="231"/>
      <c r="D37" s="8"/>
    </row>
    <row r="38" spans="1:4">
      <c r="A38" s="231" t="s">
        <v>373</v>
      </c>
      <c r="B38" s="233" t="s">
        <v>744</v>
      </c>
      <c r="C38" s="231"/>
      <c r="D38" s="8"/>
    </row>
    <row r="39" spans="1:4">
      <c r="A39" s="231" t="s">
        <v>376</v>
      </c>
      <c r="B39" s="233" t="s">
        <v>746</v>
      </c>
      <c r="C39" s="231"/>
      <c r="D39" s="8"/>
    </row>
    <row r="40" spans="1:4">
      <c r="A40" s="231" t="s">
        <v>376</v>
      </c>
      <c r="B40" s="233" t="s">
        <v>742</v>
      </c>
      <c r="C40" s="231" t="s">
        <v>376</v>
      </c>
      <c r="D40" s="8"/>
    </row>
    <row r="41" spans="1:4">
      <c r="A41" s="231" t="s">
        <v>376</v>
      </c>
      <c r="B41" s="233" t="s">
        <v>746</v>
      </c>
      <c r="C41" s="231"/>
      <c r="D41" s="8"/>
    </row>
    <row r="42" spans="1:4">
      <c r="A42" s="231" t="s">
        <v>376</v>
      </c>
      <c r="B42" s="233" t="s">
        <v>746</v>
      </c>
      <c r="C42" s="231"/>
      <c r="D42" s="8"/>
    </row>
    <row r="43" spans="1:4">
      <c r="A43" s="231" t="s">
        <v>376</v>
      </c>
      <c r="B43" s="233" t="s">
        <v>746</v>
      </c>
      <c r="C43" s="231"/>
      <c r="D43" s="8"/>
    </row>
    <row r="44" spans="1:4">
      <c r="A44" s="231" t="s">
        <v>376</v>
      </c>
      <c r="B44" s="233" t="s">
        <v>746</v>
      </c>
      <c r="C44" s="231"/>
      <c r="D44" s="8"/>
    </row>
    <row r="45" spans="1:4">
      <c r="A45" s="231" t="s">
        <v>376</v>
      </c>
      <c r="B45" s="233" t="s">
        <v>746</v>
      </c>
      <c r="C45" s="231"/>
      <c r="D45" s="8"/>
    </row>
    <row r="46" spans="1:4">
      <c r="A46" s="231" t="s">
        <v>376</v>
      </c>
      <c r="B46" s="233" t="s">
        <v>746</v>
      </c>
      <c r="C46" s="231"/>
      <c r="D46" s="8"/>
    </row>
    <row r="47" spans="1:4">
      <c r="A47" s="231" t="s">
        <v>761</v>
      </c>
      <c r="B47" s="233" t="s">
        <v>746</v>
      </c>
      <c r="C47" s="231"/>
      <c r="D47" s="8"/>
    </row>
    <row r="48" spans="1:4">
      <c r="A48" s="231" t="s">
        <v>762</v>
      </c>
      <c r="B48" s="233" t="s">
        <v>754</v>
      </c>
      <c r="C48" s="231" t="s">
        <v>376</v>
      </c>
      <c r="D48" s="8"/>
    </row>
    <row r="49" spans="1:4">
      <c r="A49" s="231" t="s">
        <v>762</v>
      </c>
      <c r="B49" s="233" t="s">
        <v>755</v>
      </c>
      <c r="C49" s="231"/>
      <c r="D49" s="8"/>
    </row>
    <row r="50" spans="1:4">
      <c r="A50" s="231" t="s">
        <v>762</v>
      </c>
      <c r="B50" s="233" t="s">
        <v>754</v>
      </c>
      <c r="C50" s="231" t="s">
        <v>376</v>
      </c>
      <c r="D50" s="8"/>
    </row>
    <row r="51" spans="1:4">
      <c r="A51" s="231" t="s">
        <v>762</v>
      </c>
      <c r="B51" s="233" t="s">
        <v>754</v>
      </c>
      <c r="C51" s="231" t="s">
        <v>376</v>
      </c>
      <c r="D51" s="8"/>
    </row>
    <row r="52" spans="1:4">
      <c r="A52" s="231" t="s">
        <v>762</v>
      </c>
      <c r="B52" s="233" t="s">
        <v>755</v>
      </c>
      <c r="C52" s="231"/>
      <c r="D52" s="8"/>
    </row>
    <row r="53" spans="1:4">
      <c r="A53" s="231" t="s">
        <v>762</v>
      </c>
      <c r="B53" s="233" t="s">
        <v>755</v>
      </c>
      <c r="C53" s="231"/>
      <c r="D53" s="8"/>
    </row>
    <row r="54" spans="1:4">
      <c r="A54" s="231" t="s">
        <v>762</v>
      </c>
      <c r="B54" s="233" t="s">
        <v>755</v>
      </c>
      <c r="C54" s="231"/>
      <c r="D54" s="8"/>
    </row>
    <row r="55" spans="1:4">
      <c r="A55" s="231" t="s">
        <v>376</v>
      </c>
      <c r="B55" s="233" t="s">
        <v>756</v>
      </c>
      <c r="C55" s="231" t="s">
        <v>376</v>
      </c>
      <c r="D55" s="8"/>
    </row>
    <row r="56" spans="1:4">
      <c r="A56" s="231" t="s">
        <v>376</v>
      </c>
      <c r="B56" s="233" t="s">
        <v>755</v>
      </c>
      <c r="C56" s="231"/>
      <c r="D56" s="8"/>
    </row>
    <row r="57" spans="1:4">
      <c r="A57" s="231" t="s">
        <v>762</v>
      </c>
      <c r="B57" s="233" t="s">
        <v>755</v>
      </c>
      <c r="C57" s="231"/>
      <c r="D57" s="8"/>
    </row>
    <row r="58" spans="1:4">
      <c r="A58" s="231" t="s">
        <v>762</v>
      </c>
      <c r="B58" s="233" t="s">
        <v>756</v>
      </c>
      <c r="C58" s="231" t="s">
        <v>376</v>
      </c>
      <c r="D58" s="8"/>
    </row>
    <row r="59" spans="1:4">
      <c r="A59" s="231" t="s">
        <v>762</v>
      </c>
      <c r="B59" s="233" t="s">
        <v>755</v>
      </c>
      <c r="C59" s="231"/>
      <c r="D59" s="8"/>
    </row>
    <row r="60" spans="1:4">
      <c r="A60" s="231" t="s">
        <v>376</v>
      </c>
      <c r="B60" s="233" t="s">
        <v>755</v>
      </c>
      <c r="C60" s="231"/>
      <c r="D60" s="8"/>
    </row>
    <row r="61" spans="1:4">
      <c r="A61" s="231" t="s">
        <v>762</v>
      </c>
      <c r="B61" s="233" t="s">
        <v>763</v>
      </c>
      <c r="C61" s="231"/>
      <c r="D61" s="8"/>
    </row>
    <row r="62" spans="1:4">
      <c r="A62" s="231" t="s">
        <v>762</v>
      </c>
      <c r="B62" s="233" t="s">
        <v>755</v>
      </c>
      <c r="C62" s="231"/>
      <c r="D62" s="8"/>
    </row>
    <row r="63" spans="1:4">
      <c r="A63" s="231" t="s">
        <v>762</v>
      </c>
      <c r="B63" s="233" t="s">
        <v>763</v>
      </c>
      <c r="C63" s="231"/>
      <c r="D63" s="8"/>
    </row>
    <row r="64" spans="1:4">
      <c r="A64" s="231" t="s">
        <v>762</v>
      </c>
      <c r="B64" s="233" t="s">
        <v>746</v>
      </c>
      <c r="C64" s="231"/>
      <c r="D64" s="8"/>
    </row>
    <row r="65" spans="1:4">
      <c r="A65" s="231" t="s">
        <v>762</v>
      </c>
      <c r="B65" s="233" t="s">
        <v>746</v>
      </c>
      <c r="C65" s="231"/>
      <c r="D65" s="8"/>
    </row>
    <row r="66" spans="1:4">
      <c r="A66" s="231" t="s">
        <v>376</v>
      </c>
      <c r="B66" s="233" t="s">
        <v>754</v>
      </c>
      <c r="C66" s="231" t="s">
        <v>376</v>
      </c>
      <c r="D66" s="8"/>
    </row>
    <row r="67" spans="1:4">
      <c r="A67" s="231" t="s">
        <v>762</v>
      </c>
      <c r="B67" s="233" t="s">
        <v>754</v>
      </c>
      <c r="C67" s="231" t="s">
        <v>376</v>
      </c>
      <c r="D67" s="8"/>
    </row>
    <row r="68" spans="1:4">
      <c r="A68" s="231" t="s">
        <v>376</v>
      </c>
      <c r="B68" s="233" t="s">
        <v>763</v>
      </c>
      <c r="C68" s="231"/>
      <c r="D68" s="8"/>
    </row>
    <row r="69" spans="1:4">
      <c r="A69" s="234" t="s">
        <v>376</v>
      </c>
      <c r="B69" s="235" t="s">
        <v>755</v>
      </c>
      <c r="C69" s="234"/>
      <c r="D69" s="208"/>
    </row>
    <row r="70" spans="1:4">
      <c r="A70" s="8" t="s">
        <v>750</v>
      </c>
      <c r="B70" s="135"/>
      <c r="C70" s="11"/>
      <c r="D70" s="8"/>
    </row>
    <row r="71" spans="1:4">
      <c r="A71" s="135" t="s">
        <v>764</v>
      </c>
      <c r="B71" s="135"/>
      <c r="C71" s="11"/>
      <c r="D71" s="8"/>
    </row>
  </sheetData>
  <autoFilter ref="A2:F71"/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topLeftCell="A4" workbookViewId="0">
      <selection activeCell="M20" sqref="M20"/>
    </sheetView>
  </sheetViews>
  <sheetFormatPr defaultRowHeight="17.399999999999999"/>
  <cols>
    <col min="2" max="3" width="9.3984375" customWidth="1"/>
    <col min="4" max="4" width="10.69921875" customWidth="1"/>
    <col min="5" max="10" width="17" customWidth="1"/>
    <col min="11" max="11" width="2.5" customWidth="1"/>
  </cols>
  <sheetData>
    <row r="1" spans="1:9" s="8" customFormat="1" ht="13.2">
      <c r="A1" s="8" t="s">
        <v>766</v>
      </c>
    </row>
    <row r="2" spans="1:9" s="4" customFormat="1" ht="13.8">
      <c r="A2" s="20" t="s">
        <v>356</v>
      </c>
      <c r="B2" s="20" t="s">
        <v>767</v>
      </c>
      <c r="C2" s="238" t="s">
        <v>768</v>
      </c>
      <c r="D2" s="238" t="s">
        <v>769</v>
      </c>
      <c r="E2" s="238" t="s">
        <v>770</v>
      </c>
      <c r="F2" s="238" t="s">
        <v>771</v>
      </c>
      <c r="G2" s="238" t="s">
        <v>772</v>
      </c>
      <c r="H2" s="238" t="s">
        <v>773</v>
      </c>
      <c r="I2" s="238" t="s">
        <v>774</v>
      </c>
    </row>
    <row r="3" spans="1:9" s="4" customFormat="1" ht="13.8">
      <c r="A3" s="22" t="s">
        <v>775</v>
      </c>
      <c r="B3" s="22">
        <v>15</v>
      </c>
      <c r="C3" s="22">
        <v>72</v>
      </c>
      <c r="D3" s="22">
        <v>1209.2239999999999</v>
      </c>
      <c r="E3" s="22">
        <v>279115.99199999898</v>
      </c>
      <c r="F3" s="252">
        <v>290836.86461235001</v>
      </c>
      <c r="G3" s="22">
        <v>146.73523587973099</v>
      </c>
      <c r="H3" s="252">
        <v>10.918192785301899</v>
      </c>
      <c r="I3" s="253">
        <v>5.1575305000000002E-2</v>
      </c>
    </row>
    <row r="4" spans="1:9" s="4" customFormat="1" ht="13.8">
      <c r="A4" s="11" t="s">
        <v>741</v>
      </c>
      <c r="B4" s="11">
        <v>15</v>
      </c>
      <c r="C4" s="11">
        <v>72</v>
      </c>
      <c r="D4" s="11">
        <v>685.74400000000003</v>
      </c>
      <c r="E4" s="11">
        <v>186212.92800000001</v>
      </c>
      <c r="F4" s="127">
        <v>190284.73767307101</v>
      </c>
      <c r="G4" s="11">
        <v>118.19437140022799</v>
      </c>
      <c r="H4" s="127">
        <v>13.4418373931597</v>
      </c>
      <c r="I4" s="254">
        <v>7.8829232999999999E-2</v>
      </c>
    </row>
    <row r="5" spans="1:9" s="4" customFormat="1" ht="13.8">
      <c r="A5" s="11" t="s">
        <v>741</v>
      </c>
      <c r="B5" s="11">
        <v>15</v>
      </c>
      <c r="C5" s="11">
        <v>48</v>
      </c>
      <c r="D5" s="11">
        <v>700.471</v>
      </c>
      <c r="E5" s="11">
        <v>200642.47699999899</v>
      </c>
      <c r="F5" s="127">
        <v>207116.90667253701</v>
      </c>
      <c r="G5" s="11">
        <v>128.62149761408199</v>
      </c>
      <c r="H5" s="127">
        <v>13.4389026763226</v>
      </c>
      <c r="I5" s="254">
        <v>7.2422866000000002E-2</v>
      </c>
    </row>
    <row r="6" spans="1:9" s="4" customFormat="1" ht="13.8">
      <c r="A6" s="11" t="s">
        <v>776</v>
      </c>
      <c r="B6" s="11">
        <v>15</v>
      </c>
      <c r="C6" s="11">
        <v>72</v>
      </c>
      <c r="D6" s="11">
        <v>1238.741</v>
      </c>
      <c r="E6" s="127">
        <v>303854.505</v>
      </c>
      <c r="F6" s="127">
        <v>307169.60412536899</v>
      </c>
      <c r="G6" s="11">
        <v>100.28593427427801</v>
      </c>
      <c r="H6" s="127">
        <v>7.06525083074468</v>
      </c>
      <c r="I6" s="254">
        <v>4.8832957000000003E-2</v>
      </c>
    </row>
    <row r="7" spans="1:9" s="4" customFormat="1" ht="13.8">
      <c r="A7" s="11" t="s">
        <v>741</v>
      </c>
      <c r="B7" s="11">
        <v>15</v>
      </c>
      <c r="C7" s="11">
        <v>48</v>
      </c>
      <c r="D7" s="11">
        <v>1243.078</v>
      </c>
      <c r="E7" s="11">
        <v>296052.92099999997</v>
      </c>
      <c r="F7" s="127">
        <v>298522.96236692701</v>
      </c>
      <c r="G7" s="11">
        <v>93.854961591522596</v>
      </c>
      <c r="H7" s="127">
        <v>6.8037021295106896</v>
      </c>
      <c r="I7" s="255">
        <v>5.0247391000000002E-2</v>
      </c>
    </row>
    <row r="8" spans="1:9" s="4" customFormat="1" ht="13.8">
      <c r="A8" s="11" t="s">
        <v>745</v>
      </c>
      <c r="B8" s="11">
        <v>30</v>
      </c>
      <c r="C8" s="11">
        <v>72</v>
      </c>
      <c r="D8" s="11">
        <v>2111.9070000000002</v>
      </c>
      <c r="E8" s="11">
        <v>521173.24200000003</v>
      </c>
      <c r="F8" s="127">
        <v>530279.86134946498</v>
      </c>
      <c r="G8" s="11">
        <v>108.612411626797</v>
      </c>
      <c r="H8" s="127">
        <v>8.8648239762045193</v>
      </c>
      <c r="I8" s="254">
        <v>5.6573900000000003E-2</v>
      </c>
    </row>
    <row r="9" spans="1:9" s="4" customFormat="1" ht="13.8">
      <c r="A9" s="11" t="s">
        <v>745</v>
      </c>
      <c r="B9" s="11">
        <v>30</v>
      </c>
      <c r="C9" s="11">
        <v>72</v>
      </c>
      <c r="D9" s="11">
        <v>2639.5680000000002</v>
      </c>
      <c r="E9" s="127">
        <v>629963.55200000003</v>
      </c>
      <c r="F9" s="127">
        <v>640139.56559999997</v>
      </c>
      <c r="G9" s="11">
        <v>107.458601444282</v>
      </c>
      <c r="H9" s="127">
        <v>7.2654464620296997</v>
      </c>
      <c r="I9" s="254">
        <v>4.6864780138389302E-2</v>
      </c>
    </row>
    <row r="10" spans="1:9" s="4" customFormat="1" ht="13.8">
      <c r="A10" s="11" t="s">
        <v>373</v>
      </c>
      <c r="B10" s="11">
        <v>30</v>
      </c>
      <c r="C10" s="11">
        <v>48</v>
      </c>
      <c r="D10" s="11">
        <v>2293.3580000000002</v>
      </c>
      <c r="E10" s="11">
        <v>490231.12900000002</v>
      </c>
      <c r="F10" s="127">
        <v>498924.90929169802</v>
      </c>
      <c r="G10" s="11">
        <v>111.057099898605</v>
      </c>
      <c r="H10" s="11">
        <v>9.6340064984941893</v>
      </c>
      <c r="I10" s="255">
        <v>6.0129289000000002E-2</v>
      </c>
    </row>
    <row r="11" spans="1:9" s="4" customFormat="1" ht="13.8">
      <c r="A11" s="11" t="s">
        <v>745</v>
      </c>
      <c r="B11" s="11">
        <v>30</v>
      </c>
      <c r="C11" s="11">
        <v>24</v>
      </c>
      <c r="D11" s="11">
        <v>1458.807</v>
      </c>
      <c r="E11" s="11">
        <v>337303.91499999998</v>
      </c>
      <c r="F11" s="127">
        <v>340654.36349999998</v>
      </c>
      <c r="G11" s="11">
        <v>97.590196280000001</v>
      </c>
      <c r="H11" s="127">
        <v>12.399039083224</v>
      </c>
      <c r="I11" s="254">
        <v>8.8065802999999998E-2</v>
      </c>
    </row>
    <row r="12" spans="1:9" s="4" customFormat="1" ht="13.8">
      <c r="A12" s="11" t="s">
        <v>373</v>
      </c>
      <c r="B12" s="11">
        <v>30</v>
      </c>
      <c r="C12" s="11">
        <v>48</v>
      </c>
      <c r="D12" s="11">
        <v>2250.152</v>
      </c>
      <c r="E12" s="11">
        <v>581354.598</v>
      </c>
      <c r="F12" s="127">
        <v>593065.682569606</v>
      </c>
      <c r="G12" s="11">
        <v>115.47934746524599</v>
      </c>
      <c r="H12" s="127">
        <v>8.4274720394220601</v>
      </c>
      <c r="I12" s="254">
        <v>5.0584615999999999E-2</v>
      </c>
    </row>
    <row r="13" spans="1:9" s="4" customFormat="1" ht="13.8">
      <c r="A13" s="11" t="s">
        <v>745</v>
      </c>
      <c r="B13" s="11">
        <v>30</v>
      </c>
      <c r="C13" s="11">
        <v>36</v>
      </c>
      <c r="D13" s="11">
        <v>2861.8069999999998</v>
      </c>
      <c r="E13" s="11">
        <v>628060.27</v>
      </c>
      <c r="F13" s="127">
        <v>638236.64523954398</v>
      </c>
      <c r="G13" s="11">
        <v>110.059694267598</v>
      </c>
      <c r="H13" s="127">
        <v>7.4634969476890003</v>
      </c>
      <c r="I13" s="254">
        <v>4.7004508788022203E-2</v>
      </c>
    </row>
    <row r="14" spans="1:9" s="4" customFormat="1" ht="13.8">
      <c r="A14" s="11" t="s">
        <v>777</v>
      </c>
      <c r="B14" s="11">
        <v>60</v>
      </c>
      <c r="C14" s="11">
        <v>72</v>
      </c>
      <c r="D14" s="11">
        <v>2305.6350000000002</v>
      </c>
      <c r="E14" s="11">
        <v>646621.696</v>
      </c>
      <c r="F14" s="127">
        <v>655329.34519999998</v>
      </c>
      <c r="G14" s="11">
        <v>104.82073122021001</v>
      </c>
      <c r="H14" s="127">
        <v>13.8456503018565</v>
      </c>
      <c r="I14" s="254">
        <v>9.1557017000000004E-2</v>
      </c>
    </row>
    <row r="15" spans="1:9" s="4" customFormat="1" ht="13.8">
      <c r="A15" s="11" t="s">
        <v>376</v>
      </c>
      <c r="B15" s="11">
        <v>60</v>
      </c>
      <c r="C15" s="11">
        <v>36</v>
      </c>
      <c r="D15" s="11">
        <v>2391.17</v>
      </c>
      <c r="E15" s="11">
        <v>605321.70400000003</v>
      </c>
      <c r="F15" s="127">
        <v>612371.92289706797</v>
      </c>
      <c r="G15" s="11">
        <v>101.273248867109</v>
      </c>
      <c r="H15" s="127">
        <v>14.3154584773329</v>
      </c>
      <c r="I15" s="254">
        <v>9.7979672000000004E-2</v>
      </c>
    </row>
    <row r="16" spans="1:9" s="4" customFormat="1" ht="13.8">
      <c r="A16" s="11" t="s">
        <v>748</v>
      </c>
      <c r="B16" s="11">
        <v>60</v>
      </c>
      <c r="C16" s="11">
        <v>6</v>
      </c>
      <c r="D16" s="11">
        <v>3518.962</v>
      </c>
      <c r="E16" s="11">
        <v>823039.21299999999</v>
      </c>
      <c r="F16" s="127">
        <v>832227.01343463804</v>
      </c>
      <c r="G16" s="11">
        <v>98.420541310000004</v>
      </c>
      <c r="H16" s="127">
        <v>10.236929918166201</v>
      </c>
      <c r="I16" s="254">
        <v>7.2095713000000006E-2</v>
      </c>
    </row>
    <row r="17" spans="1:10" s="4" customFormat="1" ht="13.8">
      <c r="A17" s="11" t="s">
        <v>778</v>
      </c>
      <c r="B17" s="11">
        <v>60</v>
      </c>
      <c r="C17" s="11">
        <v>48</v>
      </c>
      <c r="D17" s="11">
        <v>4595.6059999999998</v>
      </c>
      <c r="E17" s="11">
        <v>1067370.9129999999</v>
      </c>
      <c r="F17" s="127">
        <v>1079835.48427289</v>
      </c>
      <c r="G17" s="11">
        <v>104.62318278879</v>
      </c>
      <c r="H17" s="127">
        <v>8.3867968319999999</v>
      </c>
      <c r="I17" s="254">
        <v>5.5564019588039998E-2</v>
      </c>
    </row>
    <row r="18" spans="1:10" s="4" customFormat="1" ht="13.8">
      <c r="A18" s="11" t="s">
        <v>777</v>
      </c>
      <c r="B18" s="11">
        <v>60</v>
      </c>
      <c r="C18" s="11">
        <v>72</v>
      </c>
      <c r="D18" s="11">
        <v>1983.8209999999999</v>
      </c>
      <c r="E18" s="11">
        <v>522418.44999999902</v>
      </c>
      <c r="F18" s="127">
        <v>529078.64605867199</v>
      </c>
      <c r="G18" s="11">
        <v>105.558515572449</v>
      </c>
      <c r="H18" s="127">
        <v>17.270258182722301</v>
      </c>
      <c r="I18" s="255">
        <v>0.113404690298814</v>
      </c>
    </row>
    <row r="19" spans="1:10" s="4" customFormat="1" ht="13.8">
      <c r="A19" s="13" t="s">
        <v>777</v>
      </c>
      <c r="B19" s="13">
        <v>60</v>
      </c>
      <c r="C19" s="13">
        <v>72</v>
      </c>
      <c r="D19" s="13">
        <v>1097.7850000000001</v>
      </c>
      <c r="E19" s="256">
        <v>243518.49299999999</v>
      </c>
      <c r="F19" s="256">
        <v>249722.19584642499</v>
      </c>
      <c r="G19" s="13">
        <v>129.10824287008899</v>
      </c>
      <c r="H19" s="256">
        <v>44.753047544347503</v>
      </c>
      <c r="I19" s="257">
        <v>0.240266988669677</v>
      </c>
    </row>
    <row r="20" spans="1:10">
      <c r="A20" s="15" t="s">
        <v>779</v>
      </c>
      <c r="B20" s="15"/>
      <c r="C20" s="15"/>
      <c r="D20" s="15"/>
      <c r="E20" s="15"/>
      <c r="F20" s="15"/>
      <c r="G20" s="15"/>
      <c r="H20" s="15"/>
      <c r="I20" s="15"/>
      <c r="J20" s="15"/>
    </row>
    <row r="21" spans="1:10">
      <c r="A21" s="8" t="s">
        <v>434</v>
      </c>
      <c r="B21" s="8"/>
      <c r="C21" s="8"/>
      <c r="D21" s="8"/>
      <c r="E21" s="15"/>
      <c r="F21" s="15"/>
      <c r="G21" s="15"/>
      <c r="H21" s="15"/>
      <c r="I21" s="15"/>
      <c r="J21" s="15"/>
    </row>
    <row r="23" spans="1:10">
      <c r="A23" s="249"/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workbookViewId="0">
      <selection activeCell="O16" sqref="O16"/>
    </sheetView>
  </sheetViews>
  <sheetFormatPr defaultRowHeight="17.399999999999999"/>
  <cols>
    <col min="1" max="3" width="11.8984375" style="276" customWidth="1"/>
    <col min="4" max="5" width="15.59765625" style="276" customWidth="1"/>
    <col min="6" max="15" width="15.59765625" customWidth="1"/>
    <col min="18" max="18" width="13.19921875" customWidth="1"/>
  </cols>
  <sheetData>
    <row r="1" spans="1:14" s="8" customFormat="1" ht="13.2">
      <c r="A1" s="8" t="s">
        <v>780</v>
      </c>
    </row>
    <row r="2" spans="1:14" s="11" customFormat="1" ht="26.4">
      <c r="A2" s="9" t="s">
        <v>356</v>
      </c>
      <c r="B2" s="9" t="s">
        <v>765</v>
      </c>
      <c r="C2" s="16" t="s">
        <v>781</v>
      </c>
      <c r="D2" s="16" t="s">
        <v>782</v>
      </c>
      <c r="E2" s="16" t="s">
        <v>783</v>
      </c>
      <c r="F2" s="16" t="s">
        <v>784</v>
      </c>
      <c r="G2" s="16" t="s">
        <v>785</v>
      </c>
      <c r="H2" s="16" t="s">
        <v>786</v>
      </c>
      <c r="I2" s="16" t="s">
        <v>787</v>
      </c>
      <c r="J2" s="16" t="s">
        <v>788</v>
      </c>
      <c r="K2" s="16" t="s">
        <v>789</v>
      </c>
      <c r="L2" s="16" t="s">
        <v>790</v>
      </c>
      <c r="M2" s="16" t="s">
        <v>791</v>
      </c>
      <c r="N2" s="16" t="s">
        <v>792</v>
      </c>
    </row>
    <row r="3" spans="1:14" s="8" customFormat="1" ht="13.2">
      <c r="A3" s="11" t="s">
        <v>370</v>
      </c>
      <c r="B3" s="11">
        <v>15</v>
      </c>
      <c r="C3" s="258">
        <v>73.099999999999994</v>
      </c>
      <c r="D3" s="258">
        <v>71.900000000000006</v>
      </c>
      <c r="E3" s="259">
        <v>25.03</v>
      </c>
      <c r="F3" s="260">
        <v>24.62</v>
      </c>
      <c r="G3" s="258">
        <v>94</v>
      </c>
      <c r="H3" s="258">
        <v>90.5</v>
      </c>
      <c r="I3" s="260">
        <v>0.9</v>
      </c>
      <c r="J3" s="260">
        <v>0.89</v>
      </c>
      <c r="K3" s="261">
        <v>25223.7</v>
      </c>
      <c r="L3" s="261">
        <v>24610.400000000001</v>
      </c>
      <c r="M3" s="261">
        <v>44049.2</v>
      </c>
      <c r="N3" s="261">
        <v>42793.8</v>
      </c>
    </row>
    <row r="4" spans="1:14" s="8" customFormat="1" ht="13.2">
      <c r="A4" s="11" t="s">
        <v>370</v>
      </c>
      <c r="B4" s="11">
        <v>15</v>
      </c>
      <c r="C4" s="258">
        <v>80</v>
      </c>
      <c r="D4" s="258">
        <v>79</v>
      </c>
      <c r="E4" s="259">
        <v>27.39</v>
      </c>
      <c r="F4" s="260">
        <v>27.05</v>
      </c>
      <c r="G4" s="258">
        <v>97.5</v>
      </c>
      <c r="H4" s="258">
        <v>93.5</v>
      </c>
      <c r="I4" s="260">
        <v>0.92</v>
      </c>
      <c r="J4" s="260">
        <v>0.89</v>
      </c>
      <c r="K4" s="261">
        <v>29332.400000000001</v>
      </c>
      <c r="L4" s="261">
        <v>29283.4</v>
      </c>
      <c r="M4" s="261">
        <v>47131.8</v>
      </c>
      <c r="N4" s="261">
        <v>45294.6</v>
      </c>
    </row>
    <row r="5" spans="1:14" s="8" customFormat="1" ht="13.2">
      <c r="A5" s="11" t="s">
        <v>370</v>
      </c>
      <c r="B5" s="11">
        <v>15</v>
      </c>
      <c r="C5" s="258">
        <v>76.099999999999994</v>
      </c>
      <c r="D5" s="258">
        <v>72.8</v>
      </c>
      <c r="E5" s="259">
        <v>25.54</v>
      </c>
      <c r="F5" s="260">
        <v>24.44</v>
      </c>
      <c r="G5" s="258">
        <v>81.5</v>
      </c>
      <c r="H5" s="258">
        <v>79</v>
      </c>
      <c r="I5" s="260">
        <v>0.82</v>
      </c>
      <c r="J5" s="260">
        <v>0.79</v>
      </c>
      <c r="K5" s="261">
        <v>18479.2</v>
      </c>
      <c r="L5" s="261">
        <v>17836.7</v>
      </c>
      <c r="M5" s="261">
        <v>53471.6</v>
      </c>
      <c r="N5" s="261">
        <v>50851.5</v>
      </c>
    </row>
    <row r="6" spans="1:14" s="8" customFormat="1" ht="13.2">
      <c r="A6" s="11" t="s">
        <v>370</v>
      </c>
      <c r="B6" s="11">
        <v>15</v>
      </c>
      <c r="C6" s="258">
        <v>75</v>
      </c>
      <c r="D6" s="258">
        <v>75.7</v>
      </c>
      <c r="E6" s="259">
        <v>27.42</v>
      </c>
      <c r="F6" s="260">
        <v>27.67</v>
      </c>
      <c r="G6" s="258">
        <v>94</v>
      </c>
      <c r="H6" s="258">
        <v>94.5</v>
      </c>
      <c r="I6" s="260">
        <v>0.89</v>
      </c>
      <c r="J6" s="260">
        <v>0.89</v>
      </c>
      <c r="K6" s="261">
        <v>33027.9</v>
      </c>
      <c r="L6" s="261">
        <v>32215</v>
      </c>
      <c r="M6" s="261">
        <v>38438.199999999997</v>
      </c>
      <c r="N6" s="261">
        <v>38409.4</v>
      </c>
    </row>
    <row r="7" spans="1:14" s="8" customFormat="1" ht="13.2">
      <c r="A7" s="11" t="s">
        <v>370</v>
      </c>
      <c r="B7" s="11">
        <v>15</v>
      </c>
      <c r="C7" s="258">
        <v>81.900000000000006</v>
      </c>
      <c r="D7" s="258">
        <v>78.099999999999994</v>
      </c>
      <c r="E7" s="259">
        <v>27.81</v>
      </c>
      <c r="F7" s="260">
        <v>26.52</v>
      </c>
      <c r="G7" s="258">
        <v>92</v>
      </c>
      <c r="H7" s="258">
        <v>88.5</v>
      </c>
      <c r="I7" s="260">
        <v>0.88</v>
      </c>
      <c r="J7" s="260">
        <v>0.87</v>
      </c>
      <c r="K7" s="261">
        <v>20478.7</v>
      </c>
      <c r="L7" s="261">
        <v>19594.3</v>
      </c>
      <c r="M7" s="261">
        <v>56512.1</v>
      </c>
      <c r="N7" s="261">
        <v>54883</v>
      </c>
    </row>
    <row r="8" spans="1:14" s="8" customFormat="1" ht="13.2">
      <c r="A8" s="11" t="s">
        <v>373</v>
      </c>
      <c r="B8" s="11">
        <v>30</v>
      </c>
      <c r="C8" s="258">
        <v>76.900000000000006</v>
      </c>
      <c r="D8" s="258">
        <v>77.7</v>
      </c>
      <c r="E8" s="259">
        <v>26.55</v>
      </c>
      <c r="F8" s="260">
        <v>26.82</v>
      </c>
      <c r="G8" s="258">
        <v>92.5</v>
      </c>
      <c r="H8" s="258">
        <v>94</v>
      </c>
      <c r="I8" s="260">
        <v>0.93</v>
      </c>
      <c r="J8" s="260">
        <v>0.94</v>
      </c>
      <c r="K8" s="258">
        <v>25870.5</v>
      </c>
      <c r="L8" s="258">
        <v>27554.7</v>
      </c>
      <c r="M8" s="258">
        <v>47743.4</v>
      </c>
      <c r="N8" s="258">
        <v>47125.2</v>
      </c>
    </row>
    <row r="9" spans="1:14" s="8" customFormat="1" ht="13.2">
      <c r="A9" s="11" t="s">
        <v>747</v>
      </c>
      <c r="B9" s="11">
        <v>30</v>
      </c>
      <c r="C9" s="258">
        <v>74.3</v>
      </c>
      <c r="D9" s="258">
        <v>70.8</v>
      </c>
      <c r="E9" s="259">
        <v>25.35</v>
      </c>
      <c r="F9" s="260">
        <v>24.16</v>
      </c>
      <c r="G9" s="258">
        <v>87.5</v>
      </c>
      <c r="H9" s="258">
        <v>81</v>
      </c>
      <c r="I9" s="260">
        <v>0.88</v>
      </c>
      <c r="J9" s="260">
        <v>0.84</v>
      </c>
      <c r="K9" s="258">
        <v>21918.3</v>
      </c>
      <c r="L9" s="258">
        <v>19999.7</v>
      </c>
      <c r="M9" s="258">
        <v>49428.7</v>
      </c>
      <c r="N9" s="258">
        <v>47881.3</v>
      </c>
    </row>
    <row r="10" spans="1:14" s="8" customFormat="1" ht="13.2">
      <c r="A10" s="11" t="s">
        <v>793</v>
      </c>
      <c r="B10" s="11">
        <v>30</v>
      </c>
      <c r="C10" s="258">
        <v>83.9</v>
      </c>
      <c r="D10" s="258">
        <v>79.900000000000006</v>
      </c>
      <c r="E10" s="259">
        <v>27.12</v>
      </c>
      <c r="F10" s="260">
        <v>25.82</v>
      </c>
      <c r="G10" s="258">
        <v>92</v>
      </c>
      <c r="H10" s="258">
        <v>89.5</v>
      </c>
      <c r="I10" s="260">
        <v>0.9</v>
      </c>
      <c r="J10" s="260">
        <v>0.9</v>
      </c>
      <c r="K10" s="258">
        <v>22210.799999999999</v>
      </c>
      <c r="L10" s="258">
        <v>22764.6</v>
      </c>
      <c r="M10" s="258">
        <v>57665.1</v>
      </c>
      <c r="N10" s="258">
        <v>53385.9</v>
      </c>
    </row>
    <row r="11" spans="1:14" s="8" customFormat="1" ht="13.2">
      <c r="A11" s="11" t="s">
        <v>747</v>
      </c>
      <c r="B11" s="11">
        <v>30</v>
      </c>
      <c r="C11" s="258">
        <v>92.6</v>
      </c>
      <c r="D11" s="258">
        <v>88.5</v>
      </c>
      <c r="E11" s="259">
        <v>28.2</v>
      </c>
      <c r="F11" s="260">
        <v>26.95</v>
      </c>
      <c r="G11" s="258">
        <v>100.5</v>
      </c>
      <c r="H11" s="258">
        <v>96.5</v>
      </c>
      <c r="I11" s="260">
        <v>0.94</v>
      </c>
      <c r="J11" s="260">
        <v>0.93</v>
      </c>
      <c r="K11" s="258">
        <v>32224.1</v>
      </c>
      <c r="L11" s="258">
        <v>30867.9</v>
      </c>
      <c r="M11" s="258">
        <v>56376.5</v>
      </c>
      <c r="N11" s="258">
        <v>54739.6</v>
      </c>
    </row>
    <row r="12" spans="1:14" s="8" customFormat="1" ht="13.2">
      <c r="A12" s="11" t="s">
        <v>373</v>
      </c>
      <c r="B12" s="11">
        <v>30</v>
      </c>
      <c r="C12" s="258">
        <v>65.599999999999994</v>
      </c>
      <c r="D12" s="258">
        <v>65.400000000000006</v>
      </c>
      <c r="E12" s="259">
        <v>26.48</v>
      </c>
      <c r="F12" s="260">
        <v>26.4</v>
      </c>
      <c r="G12" s="258">
        <v>91</v>
      </c>
      <c r="H12" s="258">
        <v>89</v>
      </c>
      <c r="I12" s="260">
        <v>0.89</v>
      </c>
      <c r="J12" s="260">
        <v>0.88</v>
      </c>
      <c r="K12" s="258">
        <v>25827.1</v>
      </c>
      <c r="L12" s="258">
        <v>26472.799999999999</v>
      </c>
      <c r="M12" s="258">
        <v>37374.400000000001</v>
      </c>
      <c r="N12" s="258">
        <v>34691</v>
      </c>
    </row>
    <row r="13" spans="1:14" s="8" customFormat="1" ht="13.2">
      <c r="A13" s="11" t="s">
        <v>793</v>
      </c>
      <c r="B13" s="11">
        <v>30</v>
      </c>
      <c r="C13" s="258">
        <v>86.4</v>
      </c>
      <c r="D13" s="258">
        <v>84.2</v>
      </c>
      <c r="E13" s="259">
        <v>28.44</v>
      </c>
      <c r="F13" s="260">
        <v>27.72</v>
      </c>
      <c r="G13" s="258">
        <v>93.5</v>
      </c>
      <c r="H13" s="258">
        <v>93</v>
      </c>
      <c r="I13" s="260">
        <v>0.88</v>
      </c>
      <c r="J13" s="260">
        <v>0.89</v>
      </c>
      <c r="K13" s="258">
        <v>28621.5</v>
      </c>
      <c r="L13" s="258">
        <v>27861.7</v>
      </c>
      <c r="M13" s="258">
        <v>53491.5</v>
      </c>
      <c r="N13" s="258">
        <v>52214.9</v>
      </c>
    </row>
    <row r="14" spans="1:14" s="8" customFormat="1" ht="13.2">
      <c r="A14" s="11" t="s">
        <v>749</v>
      </c>
      <c r="B14" s="11" t="s">
        <v>514</v>
      </c>
      <c r="C14" s="258">
        <v>82.6</v>
      </c>
      <c r="D14" s="258">
        <v>79.900000000000006</v>
      </c>
      <c r="E14" s="259">
        <v>26.16</v>
      </c>
      <c r="F14" s="260">
        <v>25.3</v>
      </c>
      <c r="G14" s="258">
        <v>92</v>
      </c>
      <c r="H14" s="258">
        <v>89</v>
      </c>
      <c r="I14" s="260">
        <v>0.88</v>
      </c>
      <c r="J14" s="260">
        <v>0.87</v>
      </c>
      <c r="K14" s="258">
        <v>27357.7</v>
      </c>
      <c r="L14" s="258">
        <v>26811.8</v>
      </c>
      <c r="M14" s="258">
        <v>51487.6</v>
      </c>
      <c r="N14" s="258">
        <v>50771</v>
      </c>
    </row>
    <row r="15" spans="1:14" s="8" customFormat="1" ht="13.2">
      <c r="A15" s="11" t="s">
        <v>749</v>
      </c>
      <c r="B15" s="11" t="s">
        <v>514</v>
      </c>
      <c r="C15" s="258">
        <v>88.1</v>
      </c>
      <c r="D15" s="258">
        <v>81.8</v>
      </c>
      <c r="E15" s="259">
        <v>26.28</v>
      </c>
      <c r="F15" s="260">
        <v>24.4</v>
      </c>
      <c r="G15" s="258">
        <v>94.5</v>
      </c>
      <c r="H15" s="258">
        <v>89</v>
      </c>
      <c r="I15" s="260">
        <v>0.9</v>
      </c>
      <c r="J15" s="260">
        <v>0.89</v>
      </c>
      <c r="K15" s="258">
        <v>26777.5</v>
      </c>
      <c r="L15" s="258">
        <v>25382.9</v>
      </c>
      <c r="M15" s="258">
        <v>57003.8</v>
      </c>
      <c r="N15" s="258">
        <v>51610.6</v>
      </c>
    </row>
    <row r="16" spans="1:14" s="8" customFormat="1" ht="13.2">
      <c r="A16" s="11" t="s">
        <v>749</v>
      </c>
      <c r="B16" s="11" t="s">
        <v>794</v>
      </c>
      <c r="C16" s="258">
        <v>78.7</v>
      </c>
      <c r="D16" s="258">
        <v>77.8</v>
      </c>
      <c r="E16" s="259">
        <v>25.88</v>
      </c>
      <c r="F16" s="260">
        <v>25.58</v>
      </c>
      <c r="G16" s="258">
        <v>89.5</v>
      </c>
      <c r="H16" s="258">
        <v>85.5</v>
      </c>
      <c r="I16" s="260">
        <v>0.9</v>
      </c>
      <c r="J16" s="260">
        <v>0.87</v>
      </c>
      <c r="K16" s="258">
        <v>22584.400000000001</v>
      </c>
      <c r="L16" s="258">
        <v>22821.4</v>
      </c>
      <c r="M16" s="258">
        <v>52753</v>
      </c>
      <c r="N16" s="258">
        <v>49851.5</v>
      </c>
    </row>
    <row r="17" spans="1:15" s="8" customFormat="1" ht="13.2">
      <c r="A17" s="11" t="s">
        <v>376</v>
      </c>
      <c r="B17" s="11" t="s">
        <v>795</v>
      </c>
      <c r="C17" s="258">
        <v>76.2</v>
      </c>
      <c r="D17" s="258">
        <v>74.900000000000006</v>
      </c>
      <c r="E17" s="259">
        <v>26.52</v>
      </c>
      <c r="F17" s="260">
        <v>26.07</v>
      </c>
      <c r="G17" s="258">
        <v>90</v>
      </c>
      <c r="H17" s="258">
        <v>86</v>
      </c>
      <c r="I17" s="260">
        <v>0.9</v>
      </c>
      <c r="J17" s="260">
        <v>0.9</v>
      </c>
      <c r="K17" s="258">
        <v>21359.200000000001</v>
      </c>
      <c r="L17" s="258">
        <v>21667.1</v>
      </c>
      <c r="M17" s="258">
        <v>50809.7</v>
      </c>
      <c r="N17" s="258">
        <v>47903.5</v>
      </c>
    </row>
    <row r="18" spans="1:15" s="8" customFormat="1" ht="13.2">
      <c r="A18" s="11" t="s">
        <v>376</v>
      </c>
      <c r="B18" s="11" t="s">
        <v>514</v>
      </c>
      <c r="C18" s="258">
        <v>77.2</v>
      </c>
      <c r="D18" s="258">
        <v>74.900000000000006</v>
      </c>
      <c r="E18" s="259">
        <v>26.71</v>
      </c>
      <c r="F18" s="260">
        <v>25.92</v>
      </c>
      <c r="G18" s="258">
        <v>93.5</v>
      </c>
      <c r="H18" s="258">
        <v>89.5</v>
      </c>
      <c r="I18" s="260">
        <v>0.94</v>
      </c>
      <c r="J18" s="260">
        <v>0.9</v>
      </c>
      <c r="K18" s="258">
        <v>23217.7</v>
      </c>
      <c r="L18" s="258">
        <v>23179.4</v>
      </c>
      <c r="M18" s="258">
        <v>51010.7</v>
      </c>
      <c r="N18" s="258">
        <v>48490</v>
      </c>
    </row>
    <row r="19" spans="1:15" s="8" customFormat="1" ht="13.2">
      <c r="A19" s="11" t="s">
        <v>749</v>
      </c>
      <c r="B19" s="11" t="s">
        <v>794</v>
      </c>
      <c r="C19" s="258">
        <v>88.2</v>
      </c>
      <c r="D19" s="258">
        <v>83.9</v>
      </c>
      <c r="E19" s="259">
        <v>27.44</v>
      </c>
      <c r="F19" s="260">
        <v>26.1</v>
      </c>
      <c r="G19" s="258">
        <v>92.5</v>
      </c>
      <c r="H19" s="258">
        <v>88.5</v>
      </c>
      <c r="I19" s="260">
        <v>0.89</v>
      </c>
      <c r="J19" s="260">
        <v>0.87</v>
      </c>
      <c r="K19" s="258">
        <v>27124.400000000001</v>
      </c>
      <c r="L19" s="258">
        <v>24111.3</v>
      </c>
      <c r="M19" s="258">
        <v>56170.6</v>
      </c>
      <c r="N19" s="258">
        <v>53394.7</v>
      </c>
    </row>
    <row r="20" spans="1:15" s="8" customFormat="1" ht="13.2">
      <c r="A20" s="11" t="s">
        <v>796</v>
      </c>
      <c r="B20" s="11">
        <v>0</v>
      </c>
      <c r="C20" s="258">
        <v>69.599999999999994</v>
      </c>
      <c r="D20" s="258">
        <v>70.5</v>
      </c>
      <c r="E20" s="231">
        <v>25.05</v>
      </c>
      <c r="F20" s="260">
        <v>25.37</v>
      </c>
      <c r="G20" s="258">
        <v>89</v>
      </c>
      <c r="H20" s="258">
        <v>87.5</v>
      </c>
      <c r="I20" s="260">
        <v>0.91</v>
      </c>
      <c r="J20" s="260">
        <v>0.89</v>
      </c>
      <c r="K20" s="261">
        <v>23369.7</v>
      </c>
      <c r="L20" s="261">
        <v>23786.799999999999</v>
      </c>
      <c r="M20" s="261">
        <v>42294.9</v>
      </c>
      <c r="N20" s="261">
        <v>41263.4</v>
      </c>
    </row>
    <row r="21" spans="1:15" s="8" customFormat="1" ht="13.2">
      <c r="A21" s="11" t="s">
        <v>353</v>
      </c>
      <c r="B21" s="11">
        <v>0</v>
      </c>
      <c r="C21" s="258">
        <v>71.5</v>
      </c>
      <c r="D21" s="258">
        <v>68.099999999999994</v>
      </c>
      <c r="E21" s="231">
        <v>25.79</v>
      </c>
      <c r="F21" s="260">
        <v>24.57</v>
      </c>
      <c r="G21" s="258">
        <v>93</v>
      </c>
      <c r="H21" s="258">
        <v>91.5</v>
      </c>
      <c r="I21" s="260">
        <v>0.93</v>
      </c>
      <c r="J21" s="260">
        <v>0.93</v>
      </c>
      <c r="K21" s="261">
        <v>24093</v>
      </c>
      <c r="L21" s="261">
        <v>22606.5</v>
      </c>
      <c r="M21" s="261">
        <v>43660.5</v>
      </c>
      <c r="N21" s="261">
        <v>42086.3</v>
      </c>
    </row>
    <row r="22" spans="1:15" s="8" customFormat="1" ht="13.2">
      <c r="A22" s="11" t="s">
        <v>353</v>
      </c>
      <c r="B22" s="11">
        <v>0</v>
      </c>
      <c r="C22" s="258">
        <v>90.6</v>
      </c>
      <c r="D22" s="258">
        <v>90.3</v>
      </c>
      <c r="E22" s="259">
        <v>29.89</v>
      </c>
      <c r="F22" s="260">
        <v>29.79</v>
      </c>
      <c r="G22" s="258">
        <v>97.5</v>
      </c>
      <c r="H22" s="258">
        <v>95</v>
      </c>
      <c r="I22" s="260">
        <v>0.9</v>
      </c>
      <c r="J22" s="260">
        <v>0.88</v>
      </c>
      <c r="K22" s="258">
        <v>30206.5</v>
      </c>
      <c r="L22" s="258">
        <v>30321.5</v>
      </c>
      <c r="M22" s="258">
        <v>59357.3</v>
      </c>
      <c r="N22" s="258">
        <v>57748.4</v>
      </c>
    </row>
    <row r="23" spans="1:15" s="8" customFormat="1" ht="13.2">
      <c r="A23" s="11" t="s">
        <v>797</v>
      </c>
      <c r="B23" s="11">
        <v>0</v>
      </c>
      <c r="C23" s="258">
        <v>89</v>
      </c>
      <c r="D23" s="258">
        <v>87</v>
      </c>
      <c r="E23" s="259">
        <v>27.9</v>
      </c>
      <c r="F23" s="260">
        <v>27.27</v>
      </c>
      <c r="G23" s="258">
        <v>99</v>
      </c>
      <c r="H23" s="258">
        <v>96.5</v>
      </c>
      <c r="I23" s="260">
        <v>0.92</v>
      </c>
      <c r="J23" s="260">
        <v>0.92</v>
      </c>
      <c r="K23" s="258">
        <v>30202</v>
      </c>
      <c r="L23" s="258">
        <v>29792.1</v>
      </c>
      <c r="M23" s="258">
        <v>54491.4</v>
      </c>
      <c r="N23" s="258">
        <v>52364.3</v>
      </c>
    </row>
    <row r="24" spans="1:15" s="8" customFormat="1" ht="13.2">
      <c r="A24" s="11" t="s">
        <v>353</v>
      </c>
      <c r="B24" s="11">
        <v>0</v>
      </c>
      <c r="C24" s="258">
        <v>89.9</v>
      </c>
      <c r="D24" s="258">
        <v>88</v>
      </c>
      <c r="E24" s="259">
        <v>29.02</v>
      </c>
      <c r="F24" s="260">
        <v>28.4</v>
      </c>
      <c r="G24" s="258">
        <v>102.5</v>
      </c>
      <c r="H24" s="258">
        <v>99</v>
      </c>
      <c r="I24" s="260">
        <v>0.93</v>
      </c>
      <c r="J24" s="260">
        <v>0.91</v>
      </c>
      <c r="K24" s="258">
        <v>30878.5</v>
      </c>
      <c r="L24" s="258">
        <v>29505.4</v>
      </c>
      <c r="M24" s="258">
        <v>54717.1</v>
      </c>
      <c r="N24" s="258">
        <v>53424.5</v>
      </c>
    </row>
    <row r="25" spans="1:15" s="8" customFormat="1" ht="13.2">
      <c r="A25" s="13" t="s">
        <v>798</v>
      </c>
      <c r="B25" s="13">
        <v>0</v>
      </c>
      <c r="C25" s="262">
        <v>83</v>
      </c>
      <c r="D25" s="262">
        <v>82.3</v>
      </c>
      <c r="E25" s="263">
        <v>27.35</v>
      </c>
      <c r="F25" s="264">
        <v>27.12</v>
      </c>
      <c r="G25" s="262">
        <v>95.5</v>
      </c>
      <c r="H25" s="262">
        <v>96</v>
      </c>
      <c r="I25" s="264">
        <v>0.91</v>
      </c>
      <c r="J25" s="264">
        <v>0.91</v>
      </c>
      <c r="K25" s="262">
        <v>26553.8</v>
      </c>
      <c r="L25" s="262">
        <v>26601.200000000001</v>
      </c>
      <c r="M25" s="262">
        <v>52584</v>
      </c>
      <c r="N25" s="262">
        <v>52206.3</v>
      </c>
    </row>
    <row r="26" spans="1:15" s="8" customFormat="1" ht="13.2">
      <c r="A26" s="135"/>
    </row>
    <row r="27" spans="1:15" s="8" customFormat="1" ht="13.2"/>
    <row r="28" spans="1:15" s="8" customFormat="1" ht="15.6">
      <c r="A28" s="15" t="s">
        <v>799</v>
      </c>
    </row>
    <row r="29" spans="1:15" s="34" customFormat="1">
      <c r="A29" s="9" t="s">
        <v>356</v>
      </c>
      <c r="B29" s="265" t="s">
        <v>765</v>
      </c>
      <c r="C29" s="265" t="s">
        <v>800</v>
      </c>
      <c r="D29" s="266" t="s">
        <v>801</v>
      </c>
      <c r="E29" s="266" t="s">
        <v>782</v>
      </c>
      <c r="F29" s="266" t="s">
        <v>783</v>
      </c>
      <c r="G29" s="266" t="s">
        <v>802</v>
      </c>
      <c r="H29" s="266" t="s">
        <v>785</v>
      </c>
      <c r="I29" s="266" t="s">
        <v>786</v>
      </c>
      <c r="J29" s="266" t="s">
        <v>787</v>
      </c>
      <c r="K29" s="266" t="s">
        <v>788</v>
      </c>
      <c r="L29" s="266" t="s">
        <v>789</v>
      </c>
      <c r="M29" s="266" t="s">
        <v>790</v>
      </c>
      <c r="N29" s="266" t="s">
        <v>791</v>
      </c>
      <c r="O29" s="266" t="s">
        <v>792</v>
      </c>
    </row>
    <row r="30" spans="1:15">
      <c r="A30" s="267" t="s">
        <v>743</v>
      </c>
      <c r="B30" s="268">
        <v>15</v>
      </c>
      <c r="C30" s="268">
        <v>5</v>
      </c>
      <c r="D30" s="269" t="s">
        <v>803</v>
      </c>
      <c r="E30" s="269" t="s">
        <v>804</v>
      </c>
      <c r="F30" s="269" t="s">
        <v>805</v>
      </c>
      <c r="G30" s="269" t="s">
        <v>806</v>
      </c>
      <c r="H30" s="269" t="s">
        <v>807</v>
      </c>
      <c r="I30" s="269" t="s">
        <v>808</v>
      </c>
      <c r="J30" s="269" t="s">
        <v>809</v>
      </c>
      <c r="K30" s="269" t="s">
        <v>810</v>
      </c>
      <c r="L30" s="269" t="s">
        <v>811</v>
      </c>
      <c r="M30" s="269" t="s">
        <v>812</v>
      </c>
      <c r="N30" s="269" t="s">
        <v>813</v>
      </c>
      <c r="O30" s="269" t="s">
        <v>814</v>
      </c>
    </row>
    <row r="31" spans="1:15">
      <c r="A31" s="270" t="s">
        <v>815</v>
      </c>
      <c r="B31" s="271">
        <v>30</v>
      </c>
      <c r="C31" s="271">
        <v>6</v>
      </c>
      <c r="D31" s="272" t="s">
        <v>816</v>
      </c>
      <c r="E31" s="272" t="s">
        <v>817</v>
      </c>
      <c r="F31" s="272" t="s">
        <v>818</v>
      </c>
      <c r="G31" s="272" t="s">
        <v>819</v>
      </c>
      <c r="H31" s="272" t="s">
        <v>820</v>
      </c>
      <c r="I31" s="272" t="s">
        <v>821</v>
      </c>
      <c r="J31" s="272" t="s">
        <v>822</v>
      </c>
      <c r="K31" s="272" t="s">
        <v>823</v>
      </c>
      <c r="L31" s="272" t="s">
        <v>824</v>
      </c>
      <c r="M31" s="272" t="s">
        <v>825</v>
      </c>
      <c r="N31" s="272" t="s">
        <v>826</v>
      </c>
      <c r="O31" s="272" t="s">
        <v>827</v>
      </c>
    </row>
    <row r="32" spans="1:15">
      <c r="A32" s="270" t="s">
        <v>421</v>
      </c>
      <c r="B32" s="271" t="s">
        <v>828</v>
      </c>
      <c r="C32" s="271">
        <v>6</v>
      </c>
      <c r="D32" s="272" t="s">
        <v>829</v>
      </c>
      <c r="E32" s="272" t="s">
        <v>830</v>
      </c>
      <c r="F32" s="272" t="s">
        <v>831</v>
      </c>
      <c r="G32" s="272" t="s">
        <v>832</v>
      </c>
      <c r="H32" s="272" t="s">
        <v>833</v>
      </c>
      <c r="I32" s="272" t="s">
        <v>834</v>
      </c>
      <c r="J32" s="272" t="s">
        <v>835</v>
      </c>
      <c r="K32" s="272" t="s">
        <v>836</v>
      </c>
      <c r="L32" s="272" t="s">
        <v>837</v>
      </c>
      <c r="M32" s="272" t="s">
        <v>838</v>
      </c>
      <c r="N32" s="272" t="s">
        <v>839</v>
      </c>
      <c r="O32" s="272" t="s">
        <v>840</v>
      </c>
    </row>
    <row r="33" spans="1:15">
      <c r="A33" s="273" t="s">
        <v>353</v>
      </c>
      <c r="B33" s="274">
        <v>0</v>
      </c>
      <c r="C33" s="274">
        <v>6</v>
      </c>
      <c r="D33" s="275" t="s">
        <v>841</v>
      </c>
      <c r="E33" s="275" t="s">
        <v>842</v>
      </c>
      <c r="F33" s="275" t="s">
        <v>843</v>
      </c>
      <c r="G33" s="275" t="s">
        <v>844</v>
      </c>
      <c r="H33" s="275" t="s">
        <v>845</v>
      </c>
      <c r="I33" s="275" t="s">
        <v>846</v>
      </c>
      <c r="J33" s="275" t="s">
        <v>847</v>
      </c>
      <c r="K33" s="275" t="s">
        <v>848</v>
      </c>
      <c r="L33" s="275" t="s">
        <v>849</v>
      </c>
      <c r="M33" s="275" t="s">
        <v>850</v>
      </c>
      <c r="N33" s="275" t="s">
        <v>851</v>
      </c>
      <c r="O33" s="275" t="s">
        <v>852</v>
      </c>
    </row>
    <row r="34" spans="1:15">
      <c r="A34" s="8" t="s">
        <v>853</v>
      </c>
    </row>
    <row r="35" spans="1:15">
      <c r="A35" s="135" t="s">
        <v>854</v>
      </c>
      <c r="B35" s="8"/>
      <c r="C35" s="8"/>
      <c r="D35" s="8"/>
      <c r="E35" s="8"/>
      <c r="F35" s="8"/>
      <c r="G35" s="8"/>
      <c r="H35" s="8"/>
      <c r="I35" s="8"/>
    </row>
    <row r="36" spans="1:15">
      <c r="A36" s="135" t="s">
        <v>855</v>
      </c>
      <c r="B36" s="8"/>
      <c r="C36" s="8"/>
      <c r="D36" s="8"/>
      <c r="E36" s="8"/>
      <c r="F36" s="8"/>
      <c r="G36" s="8"/>
      <c r="H36" s="8"/>
      <c r="I36" s="8"/>
    </row>
    <row r="37" spans="1:15">
      <c r="A37" s="8" t="s">
        <v>856</v>
      </c>
      <c r="B37" s="8"/>
      <c r="C37" s="8"/>
      <c r="D37" s="8"/>
      <c r="E37" s="8"/>
      <c r="F37" s="8"/>
      <c r="G37" s="8"/>
      <c r="H37" s="8"/>
      <c r="I37" s="8"/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>
      <selection activeCell="N23" sqref="N23"/>
    </sheetView>
  </sheetViews>
  <sheetFormatPr defaultRowHeight="17.399999999999999"/>
  <cols>
    <col min="1" max="3" width="9" style="277"/>
    <col min="4" max="4" width="11.69921875" style="277" customWidth="1"/>
    <col min="5" max="5" width="15.3984375" style="277" customWidth="1"/>
    <col min="6" max="6" width="18.5" style="277" customWidth="1"/>
    <col min="7" max="7" width="11.8984375" style="277" customWidth="1"/>
    <col min="8" max="9" width="15.3984375" style="277" customWidth="1"/>
    <col min="10" max="10" width="14" style="277" customWidth="1"/>
    <col min="11" max="12" width="15.3984375" style="277" customWidth="1"/>
    <col min="13" max="13" width="9" style="277"/>
    <col min="14" max="14" width="14.09765625" customWidth="1"/>
  </cols>
  <sheetData>
    <row r="1" spans="1:13">
      <c r="A1" s="277" t="s">
        <v>857</v>
      </c>
    </row>
    <row r="2" spans="1:13" ht="18.75" customHeight="1">
      <c r="A2" s="278"/>
      <c r="B2" s="278"/>
      <c r="C2" s="279" t="s">
        <v>858</v>
      </c>
      <c r="D2" s="279"/>
      <c r="E2" s="279"/>
      <c r="F2" s="279" t="s">
        <v>859</v>
      </c>
      <c r="G2" s="279"/>
      <c r="H2" s="279"/>
      <c r="I2" s="279" t="s">
        <v>860</v>
      </c>
      <c r="J2" s="279"/>
      <c r="K2" s="279"/>
    </row>
    <row r="3" spans="1:13" s="34" customFormat="1" ht="15.75" customHeight="1">
      <c r="A3" s="13" t="s">
        <v>356</v>
      </c>
      <c r="B3" s="13" t="s">
        <v>861</v>
      </c>
      <c r="C3" s="78" t="s">
        <v>862</v>
      </c>
      <c r="D3" s="78" t="s">
        <v>863</v>
      </c>
      <c r="E3" s="78" t="s">
        <v>864</v>
      </c>
      <c r="F3" s="78" t="s">
        <v>865</v>
      </c>
      <c r="G3" s="78" t="s">
        <v>863</v>
      </c>
      <c r="H3" s="78" t="s">
        <v>864</v>
      </c>
      <c r="I3" s="78" t="s">
        <v>866</v>
      </c>
      <c r="J3" s="78" t="s">
        <v>863</v>
      </c>
      <c r="K3" s="78" t="s">
        <v>864</v>
      </c>
      <c r="M3" s="280"/>
    </row>
    <row r="4" spans="1:13" ht="15.75" customHeight="1">
      <c r="A4" s="11" t="s">
        <v>703</v>
      </c>
      <c r="B4" s="11">
        <v>15</v>
      </c>
      <c r="C4" s="281">
        <v>4.9000000000000004</v>
      </c>
      <c r="D4" s="250">
        <v>4.8</v>
      </c>
      <c r="E4" s="250">
        <v>4.8</v>
      </c>
      <c r="F4" s="282">
        <v>86</v>
      </c>
      <c r="G4" s="282">
        <v>78</v>
      </c>
      <c r="H4" s="283">
        <v>81</v>
      </c>
      <c r="I4" s="231">
        <v>0.06</v>
      </c>
      <c r="J4" s="231">
        <v>0.06</v>
      </c>
      <c r="K4" s="231">
        <v>7.0000000000000007E-2</v>
      </c>
    </row>
    <row r="5" spans="1:13" ht="15.75" customHeight="1">
      <c r="A5" s="11" t="s">
        <v>867</v>
      </c>
      <c r="B5" s="11">
        <v>15</v>
      </c>
      <c r="C5" s="281">
        <v>5</v>
      </c>
      <c r="D5" s="250">
        <v>5</v>
      </c>
      <c r="E5" s="250">
        <v>5</v>
      </c>
      <c r="F5" s="282">
        <v>81</v>
      </c>
      <c r="G5" s="282">
        <v>76</v>
      </c>
      <c r="H5" s="283">
        <v>79</v>
      </c>
      <c r="I5" s="231">
        <v>0.05</v>
      </c>
      <c r="J5" s="231">
        <v>0.06</v>
      </c>
      <c r="K5" s="231">
        <v>7.0000000000000007E-2</v>
      </c>
    </row>
    <row r="6" spans="1:13" ht="15.75" customHeight="1">
      <c r="A6" s="11" t="s">
        <v>703</v>
      </c>
      <c r="B6" s="11">
        <v>15</v>
      </c>
      <c r="C6" s="281">
        <v>5.2</v>
      </c>
      <c r="D6" s="250">
        <v>5.0999999999999996</v>
      </c>
      <c r="E6" s="250">
        <v>5.0999999999999996</v>
      </c>
      <c r="F6" s="282">
        <v>81</v>
      </c>
      <c r="G6" s="282">
        <v>82</v>
      </c>
      <c r="H6" s="283">
        <v>84</v>
      </c>
      <c r="I6" s="231" t="s">
        <v>868</v>
      </c>
      <c r="J6" s="231">
        <v>7.0000000000000007E-2</v>
      </c>
      <c r="K6" s="231">
        <v>0.04</v>
      </c>
    </row>
    <row r="7" spans="1:13" ht="15.75" customHeight="1">
      <c r="A7" s="11" t="s">
        <v>869</v>
      </c>
      <c r="B7" s="11">
        <v>15</v>
      </c>
      <c r="C7" s="281">
        <v>5.3</v>
      </c>
      <c r="D7" s="250">
        <v>5.5</v>
      </c>
      <c r="E7" s="250">
        <v>5.4</v>
      </c>
      <c r="F7" s="282">
        <v>98</v>
      </c>
      <c r="G7" s="282">
        <v>90</v>
      </c>
      <c r="H7" s="283">
        <v>82</v>
      </c>
      <c r="I7" s="231">
        <v>0.05</v>
      </c>
      <c r="J7" s="231">
        <v>7.0000000000000007E-2</v>
      </c>
      <c r="K7" s="231">
        <v>0.16</v>
      </c>
    </row>
    <row r="8" spans="1:13" ht="15.75" customHeight="1">
      <c r="A8" s="11" t="s">
        <v>776</v>
      </c>
      <c r="B8" s="11">
        <v>15</v>
      </c>
      <c r="C8" s="281">
        <v>5.3</v>
      </c>
      <c r="D8" s="250">
        <v>5.3</v>
      </c>
      <c r="E8" s="250">
        <v>5.2</v>
      </c>
      <c r="F8" s="282">
        <v>83</v>
      </c>
      <c r="G8" s="282">
        <v>75</v>
      </c>
      <c r="H8" s="283">
        <v>79</v>
      </c>
      <c r="I8" s="231" t="s">
        <v>870</v>
      </c>
      <c r="J8" s="231">
        <v>0.04</v>
      </c>
      <c r="K8" s="231">
        <v>0.04</v>
      </c>
    </row>
    <row r="9" spans="1:13" ht="15.75" customHeight="1">
      <c r="A9" s="11" t="s">
        <v>705</v>
      </c>
      <c r="B9" s="11">
        <v>30</v>
      </c>
      <c r="C9" s="250">
        <v>5.5</v>
      </c>
      <c r="D9" s="281">
        <v>5.4</v>
      </c>
      <c r="E9" s="281">
        <v>5.2</v>
      </c>
      <c r="F9" s="282">
        <v>93</v>
      </c>
      <c r="G9" s="282">
        <v>80</v>
      </c>
      <c r="H9" s="283">
        <v>80</v>
      </c>
      <c r="I9" s="231">
        <v>7.0000000000000007E-2</v>
      </c>
      <c r="J9" s="231">
        <v>0.13</v>
      </c>
      <c r="K9" s="231">
        <v>0.04</v>
      </c>
    </row>
    <row r="10" spans="1:13" ht="15.75" customHeight="1">
      <c r="A10" s="11" t="s">
        <v>705</v>
      </c>
      <c r="B10" s="11">
        <v>30</v>
      </c>
      <c r="C10" s="250">
        <v>5.0999999999999996</v>
      </c>
      <c r="D10" s="281">
        <v>4.8</v>
      </c>
      <c r="E10" s="281">
        <v>4.7</v>
      </c>
      <c r="F10" s="282">
        <v>82</v>
      </c>
      <c r="G10" s="282">
        <v>83</v>
      </c>
      <c r="H10" s="283">
        <v>85</v>
      </c>
      <c r="I10" s="231">
        <v>0.04</v>
      </c>
      <c r="J10" s="231">
        <v>0.06</v>
      </c>
      <c r="K10" s="231">
        <v>0.05</v>
      </c>
    </row>
    <row r="11" spans="1:13" ht="15.75" customHeight="1">
      <c r="A11" s="11" t="s">
        <v>705</v>
      </c>
      <c r="B11" s="11">
        <v>30</v>
      </c>
      <c r="C11" s="250">
        <v>5.8</v>
      </c>
      <c r="D11" s="281">
        <v>5.6</v>
      </c>
      <c r="E11" s="281">
        <v>5.3</v>
      </c>
      <c r="F11" s="282">
        <v>82</v>
      </c>
      <c r="G11" s="282">
        <v>84</v>
      </c>
      <c r="H11" s="283">
        <v>95</v>
      </c>
      <c r="I11" s="231" t="s">
        <v>870</v>
      </c>
      <c r="J11" s="231" t="s">
        <v>871</v>
      </c>
      <c r="K11" s="231" t="s">
        <v>870</v>
      </c>
    </row>
    <row r="12" spans="1:13" ht="15.75" customHeight="1">
      <c r="A12" s="11" t="s">
        <v>705</v>
      </c>
      <c r="B12" s="11">
        <v>30</v>
      </c>
      <c r="C12" s="250">
        <v>5.5</v>
      </c>
      <c r="D12" s="281">
        <v>5.4</v>
      </c>
      <c r="E12" s="281">
        <v>5.4</v>
      </c>
      <c r="F12" s="282">
        <v>92</v>
      </c>
      <c r="G12" s="282">
        <v>85</v>
      </c>
      <c r="H12" s="283">
        <v>99</v>
      </c>
      <c r="I12" s="231">
        <v>0.12</v>
      </c>
      <c r="J12" s="231">
        <v>0.24</v>
      </c>
      <c r="K12" s="231">
        <v>0.18</v>
      </c>
    </row>
    <row r="13" spans="1:13" ht="15.75" customHeight="1">
      <c r="A13" s="11" t="s">
        <v>872</v>
      </c>
      <c r="B13" s="11">
        <v>30</v>
      </c>
      <c r="C13" s="250">
        <v>5.6</v>
      </c>
      <c r="D13" s="281">
        <v>5.4</v>
      </c>
      <c r="E13" s="281">
        <v>5.3</v>
      </c>
      <c r="F13" s="282">
        <v>82</v>
      </c>
      <c r="G13" s="282">
        <v>74</v>
      </c>
      <c r="H13" s="283">
        <v>81</v>
      </c>
      <c r="I13" s="231">
        <v>7.0000000000000007E-2</v>
      </c>
      <c r="J13" s="231">
        <v>0.23</v>
      </c>
      <c r="K13" s="231">
        <v>0.06</v>
      </c>
    </row>
    <row r="14" spans="1:13" ht="15.75" customHeight="1">
      <c r="A14" s="11" t="s">
        <v>373</v>
      </c>
      <c r="B14" s="11">
        <v>30</v>
      </c>
      <c r="C14" s="250">
        <v>5.6</v>
      </c>
      <c r="D14" s="281">
        <v>5.4</v>
      </c>
      <c r="E14" s="281">
        <v>5.3</v>
      </c>
      <c r="F14" s="282">
        <v>83</v>
      </c>
      <c r="G14" s="282">
        <v>77</v>
      </c>
      <c r="H14" s="283">
        <v>81</v>
      </c>
      <c r="I14" s="231">
        <v>0.04</v>
      </c>
      <c r="J14" s="231">
        <v>0.05</v>
      </c>
      <c r="K14" s="231" t="s">
        <v>870</v>
      </c>
    </row>
    <row r="15" spans="1:13" ht="15.75" customHeight="1">
      <c r="A15" s="11" t="s">
        <v>376</v>
      </c>
      <c r="B15" s="11" t="s">
        <v>514</v>
      </c>
      <c r="C15" s="281">
        <v>5.3</v>
      </c>
      <c r="D15" s="281">
        <v>5.2</v>
      </c>
      <c r="E15" s="281">
        <v>5</v>
      </c>
      <c r="F15" s="283">
        <v>89</v>
      </c>
      <c r="G15" s="283">
        <v>87</v>
      </c>
      <c r="H15" s="283">
        <v>90</v>
      </c>
      <c r="I15" s="231" t="s">
        <v>870</v>
      </c>
      <c r="J15" s="67">
        <v>0.18</v>
      </c>
      <c r="K15" s="231" t="s">
        <v>870</v>
      </c>
    </row>
    <row r="16" spans="1:13" ht="15.75" customHeight="1">
      <c r="A16" s="11" t="s">
        <v>376</v>
      </c>
      <c r="B16" s="11" t="s">
        <v>514</v>
      </c>
      <c r="C16" s="281">
        <v>5.6</v>
      </c>
      <c r="D16" s="281">
        <v>5.5</v>
      </c>
      <c r="E16" s="281">
        <v>5.4</v>
      </c>
      <c r="F16" s="283">
        <v>87</v>
      </c>
      <c r="G16" s="282">
        <v>76</v>
      </c>
      <c r="H16" s="282">
        <v>81</v>
      </c>
      <c r="I16" s="231">
        <v>0.13</v>
      </c>
      <c r="J16" s="231">
        <v>0.12</v>
      </c>
      <c r="K16" s="231">
        <v>0.16</v>
      </c>
    </row>
    <row r="17" spans="1:13" ht="15.75" customHeight="1">
      <c r="A17" s="11" t="s">
        <v>376</v>
      </c>
      <c r="B17" s="11" t="s">
        <v>514</v>
      </c>
      <c r="C17" s="281">
        <v>5.3</v>
      </c>
      <c r="D17" s="281">
        <v>5.2</v>
      </c>
      <c r="E17" s="281">
        <v>4.9000000000000004</v>
      </c>
      <c r="F17" s="283">
        <v>96</v>
      </c>
      <c r="G17" s="282">
        <v>78</v>
      </c>
      <c r="H17" s="282">
        <v>88</v>
      </c>
      <c r="I17" s="231">
        <v>0.12</v>
      </c>
      <c r="J17" s="231">
        <v>0.13</v>
      </c>
      <c r="K17" s="231">
        <v>0.05</v>
      </c>
    </row>
    <row r="18" spans="1:13" ht="15.75" customHeight="1">
      <c r="A18" s="11" t="s">
        <v>376</v>
      </c>
      <c r="B18" s="11" t="s">
        <v>514</v>
      </c>
      <c r="C18" s="281">
        <v>5.2</v>
      </c>
      <c r="D18" s="281">
        <v>5.0999999999999996</v>
      </c>
      <c r="E18" s="281">
        <v>4.9000000000000004</v>
      </c>
      <c r="F18" s="283">
        <v>86</v>
      </c>
      <c r="G18" s="282">
        <v>81</v>
      </c>
      <c r="H18" s="282">
        <v>94</v>
      </c>
      <c r="I18" s="231">
        <v>0.08</v>
      </c>
      <c r="J18" s="231">
        <v>0.06</v>
      </c>
      <c r="K18" s="231">
        <v>0.06</v>
      </c>
    </row>
    <row r="19" spans="1:13" ht="15.75" customHeight="1">
      <c r="A19" s="11" t="s">
        <v>376</v>
      </c>
      <c r="B19" s="11" t="s">
        <v>514</v>
      </c>
      <c r="C19" s="281">
        <v>5.9</v>
      </c>
      <c r="D19" s="281">
        <v>5.8</v>
      </c>
      <c r="E19" s="281">
        <v>5.9</v>
      </c>
      <c r="F19" s="283">
        <v>82</v>
      </c>
      <c r="G19" s="282">
        <v>81</v>
      </c>
      <c r="H19" s="282">
        <v>89</v>
      </c>
      <c r="I19" s="231">
        <v>0.08</v>
      </c>
      <c r="J19" s="231">
        <v>7.0000000000000007E-2</v>
      </c>
      <c r="K19" s="231">
        <v>0.14000000000000001</v>
      </c>
    </row>
    <row r="20" spans="1:13" ht="15.75" customHeight="1">
      <c r="A20" s="11" t="s">
        <v>376</v>
      </c>
      <c r="B20" s="11" t="s">
        <v>514</v>
      </c>
      <c r="C20" s="281">
        <v>5.5</v>
      </c>
      <c r="D20" s="281">
        <v>5.3</v>
      </c>
      <c r="E20" s="281">
        <v>5.2</v>
      </c>
      <c r="F20" s="283">
        <v>72</v>
      </c>
      <c r="G20" s="282">
        <v>86</v>
      </c>
      <c r="H20" s="282">
        <v>86</v>
      </c>
      <c r="I20" s="231" t="s">
        <v>870</v>
      </c>
      <c r="J20" s="67">
        <v>0.04</v>
      </c>
      <c r="K20" s="231">
        <v>0.09</v>
      </c>
    </row>
    <row r="21" spans="1:13" ht="15.75" customHeight="1">
      <c r="A21" s="11" t="s">
        <v>353</v>
      </c>
      <c r="B21" s="11">
        <v>0</v>
      </c>
      <c r="C21" s="281">
        <v>5.5</v>
      </c>
      <c r="D21" s="250">
        <v>5.5</v>
      </c>
      <c r="E21" s="250">
        <v>5.4</v>
      </c>
      <c r="F21" s="282">
        <v>89</v>
      </c>
      <c r="G21" s="282">
        <v>95</v>
      </c>
      <c r="H21" s="283">
        <v>92</v>
      </c>
      <c r="I21" s="231">
        <v>0.04</v>
      </c>
      <c r="J21" s="231">
        <v>0.24</v>
      </c>
      <c r="K21" s="231">
        <v>0.05</v>
      </c>
    </row>
    <row r="22" spans="1:13" ht="15.75" customHeight="1">
      <c r="A22" s="11" t="s">
        <v>353</v>
      </c>
      <c r="B22" s="11">
        <v>0</v>
      </c>
      <c r="C22" s="281">
        <v>6</v>
      </c>
      <c r="D22" s="250">
        <v>6.1</v>
      </c>
      <c r="E22" s="250">
        <v>6.1</v>
      </c>
      <c r="F22" s="282">
        <v>99</v>
      </c>
      <c r="G22" s="282">
        <v>105</v>
      </c>
      <c r="H22" s="283">
        <v>101</v>
      </c>
      <c r="I22" s="231">
        <v>0.11</v>
      </c>
      <c r="J22" s="231">
        <v>0.16</v>
      </c>
      <c r="K22" s="231">
        <v>0.14000000000000001</v>
      </c>
    </row>
    <row r="23" spans="1:13" ht="15.75" customHeight="1">
      <c r="A23" s="11" t="s">
        <v>353</v>
      </c>
      <c r="B23" s="11">
        <v>0</v>
      </c>
      <c r="C23" s="250">
        <v>5.6</v>
      </c>
      <c r="D23" s="281">
        <v>5.5</v>
      </c>
      <c r="E23" s="281">
        <v>5.4</v>
      </c>
      <c r="F23" s="282">
        <v>80</v>
      </c>
      <c r="G23" s="282">
        <v>85</v>
      </c>
      <c r="H23" s="283">
        <v>101</v>
      </c>
      <c r="I23" s="231" t="s">
        <v>870</v>
      </c>
      <c r="J23" s="231">
        <v>7.0000000000000007E-2</v>
      </c>
      <c r="K23" s="231">
        <v>0.06</v>
      </c>
    </row>
    <row r="24" spans="1:13" ht="15.75" customHeight="1">
      <c r="A24" s="11" t="s">
        <v>353</v>
      </c>
      <c r="B24" s="11">
        <v>0</v>
      </c>
      <c r="C24" s="250">
        <v>5.3</v>
      </c>
      <c r="D24" s="281">
        <v>5.2</v>
      </c>
      <c r="E24" s="281">
        <v>5.2</v>
      </c>
      <c r="F24" s="282">
        <v>85</v>
      </c>
      <c r="G24" s="282">
        <v>94</v>
      </c>
      <c r="H24" s="283">
        <v>88</v>
      </c>
      <c r="I24" s="231">
        <v>0.04</v>
      </c>
      <c r="J24" s="231" t="s">
        <v>870</v>
      </c>
      <c r="K24" s="231">
        <v>0.05</v>
      </c>
    </row>
    <row r="25" spans="1:13" ht="15.75" customHeight="1">
      <c r="A25" s="11" t="s">
        <v>353</v>
      </c>
      <c r="B25" s="11">
        <v>0</v>
      </c>
      <c r="C25" s="281">
        <v>5.3</v>
      </c>
      <c r="D25" s="281">
        <v>5.4</v>
      </c>
      <c r="E25" s="250">
        <v>5.4</v>
      </c>
      <c r="F25" s="283">
        <v>86</v>
      </c>
      <c r="G25" s="282">
        <v>91</v>
      </c>
      <c r="H25" s="282">
        <v>84</v>
      </c>
      <c r="I25" s="231" t="s">
        <v>870</v>
      </c>
      <c r="J25" s="231">
        <v>0.14000000000000001</v>
      </c>
      <c r="K25" s="231">
        <v>7.0000000000000007E-2</v>
      </c>
    </row>
    <row r="26" spans="1:13" ht="15.75" customHeight="1">
      <c r="A26" s="13" t="s">
        <v>353</v>
      </c>
      <c r="B26" s="13">
        <v>0</v>
      </c>
      <c r="C26" s="284">
        <v>5</v>
      </c>
      <c r="D26" s="284">
        <v>5.0999999999999996</v>
      </c>
      <c r="E26" s="251">
        <v>5.0999999999999996</v>
      </c>
      <c r="F26" s="285">
        <v>87</v>
      </c>
      <c r="G26" s="286">
        <v>90</v>
      </c>
      <c r="H26" s="286">
        <v>80</v>
      </c>
      <c r="I26" s="234">
        <v>7.0000000000000007E-2</v>
      </c>
      <c r="J26" s="234">
        <v>0.09</v>
      </c>
      <c r="K26" s="80">
        <v>0.1</v>
      </c>
    </row>
    <row r="27" spans="1:13">
      <c r="B27" s="287"/>
      <c r="C27" s="287"/>
      <c r="D27" s="287"/>
      <c r="E27" s="287"/>
    </row>
    <row r="28" spans="1:13">
      <c r="A28" s="15" t="s">
        <v>873</v>
      </c>
      <c r="B28" s="287"/>
      <c r="C28" s="287"/>
      <c r="D28" s="287"/>
      <c r="E28" s="287"/>
      <c r="F28" s="287"/>
      <c r="G28" s="287"/>
      <c r="H28" s="287"/>
      <c r="I28" s="287"/>
      <c r="J28" s="287"/>
      <c r="K28" s="287"/>
      <c r="L28" s="287"/>
    </row>
    <row r="29" spans="1:13">
      <c r="A29" s="26" t="s">
        <v>356</v>
      </c>
      <c r="B29" s="26" t="s">
        <v>765</v>
      </c>
      <c r="C29" s="26" t="s">
        <v>874</v>
      </c>
      <c r="D29" s="288"/>
      <c r="E29" s="26" t="s">
        <v>875</v>
      </c>
      <c r="F29" s="26" t="s">
        <v>876</v>
      </c>
      <c r="G29" s="288"/>
      <c r="H29" s="26" t="s">
        <v>877</v>
      </c>
      <c r="I29" s="26" t="s">
        <v>878</v>
      </c>
      <c r="J29" s="288"/>
      <c r="K29" s="26" t="s">
        <v>879</v>
      </c>
      <c r="L29" s="26" t="s">
        <v>880</v>
      </c>
      <c r="M29" s="289"/>
    </row>
    <row r="30" spans="1:13">
      <c r="A30" s="29" t="s">
        <v>395</v>
      </c>
      <c r="B30" s="29">
        <v>15</v>
      </c>
      <c r="C30" s="29">
        <v>5</v>
      </c>
      <c r="D30" s="290"/>
      <c r="E30" s="29" t="s">
        <v>881</v>
      </c>
      <c r="F30" s="29" t="s">
        <v>882</v>
      </c>
      <c r="G30" s="290"/>
      <c r="H30" s="29" t="s">
        <v>883</v>
      </c>
      <c r="I30" s="29" t="s">
        <v>884</v>
      </c>
      <c r="J30" s="290"/>
      <c r="K30" s="29" t="s">
        <v>885</v>
      </c>
      <c r="L30" s="29" t="s">
        <v>886</v>
      </c>
      <c r="M30" s="289"/>
    </row>
    <row r="31" spans="1:13">
      <c r="A31" s="30" t="s">
        <v>408</v>
      </c>
      <c r="B31" s="30">
        <v>30</v>
      </c>
      <c r="C31" s="30">
        <v>6</v>
      </c>
      <c r="D31" s="291"/>
      <c r="E31" s="30" t="s">
        <v>887</v>
      </c>
      <c r="F31" s="30" t="s">
        <v>888</v>
      </c>
      <c r="G31" s="291"/>
      <c r="H31" s="30" t="s">
        <v>889</v>
      </c>
      <c r="I31" s="30" t="s">
        <v>890</v>
      </c>
      <c r="J31" s="291"/>
      <c r="K31" s="30" t="s">
        <v>891</v>
      </c>
      <c r="L31" s="30" t="s">
        <v>892</v>
      </c>
      <c r="M31" s="289"/>
    </row>
    <row r="32" spans="1:13">
      <c r="A32" s="30" t="s">
        <v>421</v>
      </c>
      <c r="B32" s="30" t="s">
        <v>514</v>
      </c>
      <c r="C32" s="30">
        <v>6</v>
      </c>
      <c r="D32" s="291"/>
      <c r="E32" s="30" t="s">
        <v>893</v>
      </c>
      <c r="F32" s="30" t="s">
        <v>894</v>
      </c>
      <c r="G32" s="291"/>
      <c r="H32" s="30" t="s">
        <v>895</v>
      </c>
      <c r="I32" s="30" t="s">
        <v>896</v>
      </c>
      <c r="J32" s="291"/>
      <c r="K32" s="30" t="s">
        <v>897</v>
      </c>
      <c r="L32" s="30" t="s">
        <v>898</v>
      </c>
      <c r="M32" s="289"/>
    </row>
    <row r="33" spans="1:13">
      <c r="A33" s="33" t="s">
        <v>472</v>
      </c>
      <c r="B33" s="33">
        <v>0</v>
      </c>
      <c r="C33" s="33">
        <v>6</v>
      </c>
      <c r="D33" s="292"/>
      <c r="E33" s="33" t="s">
        <v>899</v>
      </c>
      <c r="F33" s="33" t="s">
        <v>900</v>
      </c>
      <c r="G33" s="292"/>
      <c r="H33" s="33" t="s">
        <v>901</v>
      </c>
      <c r="I33" s="33" t="s">
        <v>902</v>
      </c>
      <c r="J33" s="292"/>
      <c r="K33" s="33" t="s">
        <v>903</v>
      </c>
      <c r="L33" s="33" t="s">
        <v>904</v>
      </c>
      <c r="M33" s="289"/>
    </row>
    <row r="34" spans="1:13" s="15" customFormat="1" ht="15.6">
      <c r="A34" s="8" t="s">
        <v>905</v>
      </c>
      <c r="B34" s="287"/>
      <c r="C34" s="287"/>
      <c r="D34" s="287"/>
      <c r="E34" s="287"/>
      <c r="F34" s="287"/>
      <c r="G34" s="287"/>
      <c r="H34" s="287"/>
      <c r="I34" s="287"/>
      <c r="J34" s="287"/>
      <c r="K34" s="287"/>
      <c r="L34" s="287"/>
      <c r="M34" s="287"/>
    </row>
    <row r="35" spans="1:13" s="15" customFormat="1" ht="15.6">
      <c r="A35" s="8" t="s">
        <v>906</v>
      </c>
      <c r="B35" s="287"/>
      <c r="C35" s="287"/>
      <c r="D35" s="287"/>
      <c r="E35" s="287"/>
      <c r="F35" s="287"/>
      <c r="G35" s="287"/>
      <c r="H35" s="287"/>
      <c r="I35" s="287"/>
      <c r="J35" s="287"/>
      <c r="K35" s="287"/>
      <c r="L35" s="287"/>
      <c r="M35" s="287"/>
    </row>
    <row r="36" spans="1:13" s="15" customFormat="1" ht="15.6">
      <c r="A36" s="8" t="s">
        <v>907</v>
      </c>
      <c r="B36" s="287"/>
      <c r="C36" s="287"/>
      <c r="D36" s="287"/>
      <c r="E36" s="287"/>
      <c r="F36" s="287"/>
      <c r="G36" s="287"/>
      <c r="H36" s="287"/>
      <c r="I36" s="287"/>
      <c r="J36" s="287"/>
      <c r="K36" s="287"/>
      <c r="L36" s="287"/>
      <c r="M36" s="287"/>
    </row>
    <row r="37" spans="1:13" s="15" customFormat="1" ht="15.6">
      <c r="A37" s="15" t="s">
        <v>908</v>
      </c>
      <c r="B37" s="287"/>
      <c r="C37" s="287"/>
      <c r="D37" s="287"/>
      <c r="E37" s="287"/>
      <c r="F37" s="287"/>
      <c r="G37" s="287"/>
      <c r="H37" s="287"/>
      <c r="I37" s="287"/>
      <c r="J37" s="287"/>
      <c r="K37" s="287"/>
      <c r="L37" s="287"/>
      <c r="M37" s="287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7.399999999999999"/>
  <sheetData/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topLeftCell="A10" workbookViewId="0">
      <selection activeCell="L9" sqref="L9"/>
    </sheetView>
  </sheetViews>
  <sheetFormatPr defaultColWidth="9" defaultRowHeight="13.2"/>
  <cols>
    <col min="1" max="1" width="20.59765625" style="8" customWidth="1"/>
    <col min="2" max="11" width="9" style="8"/>
    <col min="12" max="12" width="12.19921875" style="8" customWidth="1"/>
    <col min="13" max="13" width="39.5" style="8" customWidth="1"/>
    <col min="14" max="15" width="19.3984375" style="8" customWidth="1"/>
    <col min="16" max="16384" width="9" style="8"/>
  </cols>
  <sheetData>
    <row r="1" spans="1:15" ht="13.8">
      <c r="A1" s="7" t="s">
        <v>127</v>
      </c>
    </row>
    <row r="9" spans="1:15">
      <c r="A9" s="35" t="s">
        <v>31</v>
      </c>
    </row>
    <row r="11" spans="1:15">
      <c r="M11" s="147" t="s">
        <v>194</v>
      </c>
      <c r="N11" s="106"/>
      <c r="O11" s="106"/>
    </row>
    <row r="12" spans="1:15">
      <c r="A12" s="38"/>
      <c r="B12" s="70" t="s">
        <v>35</v>
      </c>
      <c r="C12" s="70" t="s">
        <v>36</v>
      </c>
      <c r="D12" s="70" t="s">
        <v>24</v>
      </c>
      <c r="E12" s="70" t="s">
        <v>37</v>
      </c>
      <c r="F12" s="70" t="s">
        <v>38</v>
      </c>
      <c r="G12" s="70" t="s">
        <v>39</v>
      </c>
      <c r="H12" s="70" t="s">
        <v>40</v>
      </c>
      <c r="I12" s="70" t="s">
        <v>41</v>
      </c>
      <c r="J12" s="43" t="s">
        <v>191</v>
      </c>
      <c r="K12" s="38" t="s">
        <v>182</v>
      </c>
      <c r="L12" s="11"/>
      <c r="M12" s="148" t="s">
        <v>56</v>
      </c>
      <c r="N12" s="149" t="s">
        <v>57</v>
      </c>
      <c r="O12" s="150" t="s">
        <v>195</v>
      </c>
    </row>
    <row r="13" spans="1:15">
      <c r="A13" s="107" t="s">
        <v>3</v>
      </c>
      <c r="B13" s="44">
        <v>417</v>
      </c>
      <c r="C13" s="45">
        <v>320</v>
      </c>
      <c r="D13" s="45">
        <v>287</v>
      </c>
      <c r="E13" s="45">
        <v>429</v>
      </c>
      <c r="F13" s="45">
        <v>372</v>
      </c>
      <c r="G13" s="45">
        <v>426</v>
      </c>
      <c r="H13" s="45">
        <v>330</v>
      </c>
      <c r="I13" s="45">
        <v>392</v>
      </c>
      <c r="J13" s="109">
        <f>AVERAGE(B13:I13)</f>
        <v>371.625</v>
      </c>
      <c r="K13" s="110">
        <f>STDEV(B13:I13)/SQRT(COUNT(B13:I13))</f>
        <v>19.030931119777463</v>
      </c>
      <c r="M13" s="151" t="s">
        <v>165</v>
      </c>
      <c r="N13" s="152" t="s">
        <v>69</v>
      </c>
      <c r="O13" s="152" t="s">
        <v>70</v>
      </c>
    </row>
    <row r="14" spans="1:15">
      <c r="A14" s="107" t="s">
        <v>32</v>
      </c>
      <c r="B14" s="153"/>
      <c r="C14" s="2">
        <v>107</v>
      </c>
      <c r="D14" s="2">
        <v>151</v>
      </c>
      <c r="E14" s="2">
        <v>127</v>
      </c>
      <c r="F14" s="2">
        <v>116</v>
      </c>
      <c r="G14" s="2">
        <v>74</v>
      </c>
      <c r="H14" s="2">
        <v>203</v>
      </c>
      <c r="I14" s="2">
        <v>164</v>
      </c>
      <c r="J14" s="111">
        <f>AVERAGE(B14:I14)</f>
        <v>134.57142857142858</v>
      </c>
      <c r="K14" s="84">
        <f>STDEV(B14:I14)/SQRT(COUNT(B14:I14))</f>
        <v>15.923712690523534</v>
      </c>
      <c r="M14" s="151" t="s">
        <v>166</v>
      </c>
      <c r="N14" s="152" t="s">
        <v>69</v>
      </c>
      <c r="O14" s="152" t="s">
        <v>70</v>
      </c>
    </row>
    <row r="15" spans="1:15">
      <c r="A15" s="107" t="s">
        <v>33</v>
      </c>
      <c r="B15" s="50">
        <v>87</v>
      </c>
      <c r="C15" s="2">
        <v>88</v>
      </c>
      <c r="D15" s="2">
        <v>74</v>
      </c>
      <c r="E15" s="2">
        <v>91</v>
      </c>
      <c r="F15" s="2">
        <v>161</v>
      </c>
      <c r="G15" s="2">
        <v>118</v>
      </c>
      <c r="H15" s="2">
        <v>101</v>
      </c>
      <c r="I15" s="2">
        <v>138</v>
      </c>
      <c r="J15" s="111">
        <f>AVERAGE(B15:I15)</f>
        <v>107.25</v>
      </c>
      <c r="K15" s="84">
        <f>STDEV(B15:I15)/SQRT(COUNT(B15:I15))</f>
        <v>10.470622167351305</v>
      </c>
      <c r="M15" s="151" t="s">
        <v>167</v>
      </c>
      <c r="N15" s="152" t="s">
        <v>69</v>
      </c>
      <c r="O15" s="152" t="s">
        <v>70</v>
      </c>
    </row>
    <row r="16" spans="1:15">
      <c r="A16" s="112" t="s">
        <v>34</v>
      </c>
      <c r="B16" s="55">
        <v>117</v>
      </c>
      <c r="C16" s="56">
        <v>118</v>
      </c>
      <c r="D16" s="56">
        <v>127</v>
      </c>
      <c r="E16" s="56">
        <v>125</v>
      </c>
      <c r="F16" s="56">
        <v>86</v>
      </c>
      <c r="G16" s="56">
        <v>120</v>
      </c>
      <c r="H16" s="56">
        <v>125</v>
      </c>
      <c r="I16" s="13">
        <v>119</v>
      </c>
      <c r="J16" s="114">
        <f>AVERAGE(B16:I16)</f>
        <v>117.125</v>
      </c>
      <c r="K16" s="86">
        <f>STDEV(B16:H16)/SQRT(COUNT(B16:H16))</f>
        <v>5.3426788867640997</v>
      </c>
      <c r="M16" s="151" t="s">
        <v>174</v>
      </c>
      <c r="N16" s="154">
        <v>0.52880000000000005</v>
      </c>
      <c r="O16" s="154" t="s">
        <v>176</v>
      </c>
    </row>
    <row r="17" spans="1:15">
      <c r="M17" s="151" t="s">
        <v>175</v>
      </c>
      <c r="N17" s="154">
        <v>0.81569999999999998</v>
      </c>
      <c r="O17" s="154" t="s">
        <v>176</v>
      </c>
    </row>
    <row r="18" spans="1:15">
      <c r="M18" s="151" t="s">
        <v>177</v>
      </c>
      <c r="N18" s="154">
        <v>0.97160000000000002</v>
      </c>
      <c r="O18" s="154" t="s">
        <v>176</v>
      </c>
    </row>
    <row r="19" spans="1:15">
      <c r="A19" s="35" t="s">
        <v>42</v>
      </c>
    </row>
    <row r="20" spans="1:15">
      <c r="M20" s="147" t="s">
        <v>194</v>
      </c>
      <c r="N20" s="106"/>
      <c r="O20" s="106"/>
    </row>
    <row r="21" spans="1:15">
      <c r="A21" s="36"/>
      <c r="B21" s="69" t="s">
        <v>35</v>
      </c>
      <c r="C21" s="70" t="s">
        <v>36</v>
      </c>
      <c r="D21" s="70" t="s">
        <v>24</v>
      </c>
      <c r="E21" s="70" t="s">
        <v>37</v>
      </c>
      <c r="F21" s="70" t="s">
        <v>38</v>
      </c>
      <c r="G21" s="70" t="s">
        <v>39</v>
      </c>
      <c r="H21" s="70" t="s">
        <v>40</v>
      </c>
      <c r="I21" s="70" t="s">
        <v>41</v>
      </c>
      <c r="J21" s="43" t="s">
        <v>97</v>
      </c>
      <c r="K21" s="38" t="s">
        <v>180</v>
      </c>
      <c r="M21" s="155" t="s">
        <v>56</v>
      </c>
      <c r="N21" s="156" t="s">
        <v>57</v>
      </c>
      <c r="O21" s="157" t="s">
        <v>195</v>
      </c>
    </row>
    <row r="22" spans="1:15">
      <c r="A22" s="107" t="s">
        <v>3</v>
      </c>
      <c r="B22" s="129">
        <v>0.65415000000000001</v>
      </c>
      <c r="C22" s="130">
        <v>1.1991700000000001</v>
      </c>
      <c r="D22" s="130">
        <v>1.06599</v>
      </c>
      <c r="E22" s="130">
        <v>1.1714899999999999</v>
      </c>
      <c r="F22" s="130">
        <v>0.65034999999999998</v>
      </c>
      <c r="G22" s="130">
        <v>0.62341999999999997</v>
      </c>
      <c r="H22" s="130">
        <v>2.8584299999999998</v>
      </c>
      <c r="I22" s="130">
        <v>0.79183999999999999</v>
      </c>
      <c r="J22" s="111">
        <f>AVERAGE(B22:I22)</f>
        <v>1.1268549999999999</v>
      </c>
      <c r="K22" s="84">
        <f>STDEV(B22:I22)/SQRT(COUNT(B22:I22))</f>
        <v>0.26136547867470394</v>
      </c>
      <c r="M22" s="151" t="s">
        <v>196</v>
      </c>
      <c r="N22" s="152">
        <v>3.8999999999999998E-3</v>
      </c>
      <c r="O22" s="152" t="s">
        <v>164</v>
      </c>
    </row>
    <row r="23" spans="1:15">
      <c r="A23" s="107" t="s">
        <v>32</v>
      </c>
      <c r="B23" s="158"/>
      <c r="C23" s="108">
        <v>3.89777</v>
      </c>
      <c r="D23" s="108">
        <v>3.7036799999999999</v>
      </c>
      <c r="E23" s="108">
        <v>2.8023799999999999</v>
      </c>
      <c r="F23" s="108">
        <v>1.6463000000000001</v>
      </c>
      <c r="G23" s="108">
        <v>2.30728</v>
      </c>
      <c r="H23" s="108">
        <v>1.74851</v>
      </c>
      <c r="I23" s="108">
        <v>2.2134900000000002</v>
      </c>
      <c r="J23" s="111">
        <f>AVERAGE(B23:I23)</f>
        <v>2.6170585714285717</v>
      </c>
      <c r="K23" s="84">
        <f>STDEV(B23:I23)/SQRT(COUNT(B23:I23))</f>
        <v>0.33844501221397355</v>
      </c>
      <c r="M23" s="151" t="s">
        <v>166</v>
      </c>
      <c r="N23" s="152">
        <v>8.6199999999999999E-2</v>
      </c>
      <c r="O23" s="154" t="s">
        <v>176</v>
      </c>
    </row>
    <row r="24" spans="1:15">
      <c r="A24" s="107" t="s">
        <v>33</v>
      </c>
      <c r="B24" s="120">
        <v>1.38819</v>
      </c>
      <c r="C24" s="108">
        <v>1.27061</v>
      </c>
      <c r="D24" s="108">
        <v>2.0753599999999999</v>
      </c>
      <c r="E24" s="108">
        <v>1.83022</v>
      </c>
      <c r="F24" s="108">
        <v>2.7548499999999998</v>
      </c>
      <c r="G24" s="108">
        <v>2.8093300000000001</v>
      </c>
      <c r="H24" s="108">
        <v>1.49133</v>
      </c>
      <c r="I24" s="108">
        <v>1.71838</v>
      </c>
      <c r="J24" s="111">
        <f>AVERAGE(B24:I24)</f>
        <v>1.91728375</v>
      </c>
      <c r="K24" s="84">
        <f>STDEV(B24:I24)/SQRT(COUNT(B24:I24))</f>
        <v>0.20912053798448299</v>
      </c>
      <c r="M24" s="151" t="s">
        <v>167</v>
      </c>
      <c r="N24" s="152">
        <v>0.1484</v>
      </c>
      <c r="O24" s="154" t="s">
        <v>176</v>
      </c>
    </row>
    <row r="25" spans="1:15">
      <c r="A25" s="112" t="s">
        <v>34</v>
      </c>
      <c r="B25" s="123">
        <v>0.97567999999999999</v>
      </c>
      <c r="C25" s="113">
        <v>2.8087499999999999</v>
      </c>
      <c r="D25" s="113">
        <v>2.0423900000000001</v>
      </c>
      <c r="E25" s="113">
        <v>2.79949</v>
      </c>
      <c r="F25" s="113">
        <v>1.1420600000000001</v>
      </c>
      <c r="G25" s="113">
        <v>1.7262599999999999</v>
      </c>
      <c r="H25" s="113">
        <v>2.4392100000000001</v>
      </c>
      <c r="I25" s="208"/>
      <c r="J25" s="114">
        <f>AVERAGE(B25:H25)</f>
        <v>1.9905485714285713</v>
      </c>
      <c r="K25" s="86">
        <f>STDEV(B25:H25)/SQRT(COUNT(B25:H25))</f>
        <v>0.28231879759142725</v>
      </c>
      <c r="M25" s="151" t="s">
        <v>197</v>
      </c>
      <c r="N25" s="154">
        <v>0.4451</v>
      </c>
      <c r="O25" s="154" t="s">
        <v>198</v>
      </c>
    </row>
    <row r="26" spans="1:15">
      <c r="M26" s="151" t="s">
        <v>175</v>
      </c>
      <c r="N26" s="154">
        <v>0.42509999999999998</v>
      </c>
      <c r="O26" s="154" t="s">
        <v>176</v>
      </c>
    </row>
    <row r="27" spans="1:15">
      <c r="M27" s="151" t="s">
        <v>177</v>
      </c>
      <c r="N27" s="154">
        <v>0.99919999999999998</v>
      </c>
      <c r="O27" s="154" t="s">
        <v>198</v>
      </c>
    </row>
    <row r="28" spans="1:15">
      <c r="A28" s="35" t="s">
        <v>43</v>
      </c>
    </row>
    <row r="29" spans="1:15">
      <c r="M29" s="147" t="s">
        <v>194</v>
      </c>
      <c r="N29" s="106"/>
      <c r="O29" s="106"/>
    </row>
    <row r="30" spans="1:15">
      <c r="A30" s="36"/>
      <c r="B30" s="70" t="s">
        <v>35</v>
      </c>
      <c r="C30" s="70" t="s">
        <v>36</v>
      </c>
      <c r="D30" s="70" t="s">
        <v>24</v>
      </c>
      <c r="E30" s="70" t="s">
        <v>37</v>
      </c>
      <c r="F30" s="70" t="s">
        <v>38</v>
      </c>
      <c r="G30" s="70" t="s">
        <v>39</v>
      </c>
      <c r="H30" s="70" t="s">
        <v>40</v>
      </c>
      <c r="I30" s="70" t="s">
        <v>41</v>
      </c>
      <c r="J30" s="43" t="s">
        <v>192</v>
      </c>
      <c r="K30" s="38" t="s">
        <v>193</v>
      </c>
      <c r="M30" s="155" t="s">
        <v>199</v>
      </c>
      <c r="N30" s="156" t="s">
        <v>57</v>
      </c>
      <c r="O30" s="157" t="s">
        <v>195</v>
      </c>
    </row>
    <row r="31" spans="1:15">
      <c r="A31" s="107" t="s">
        <v>3</v>
      </c>
      <c r="B31" s="129">
        <v>16.899999999999999</v>
      </c>
      <c r="C31" s="130">
        <v>23.8</v>
      </c>
      <c r="D31" s="130">
        <v>19</v>
      </c>
      <c r="E31" s="130">
        <v>31.2</v>
      </c>
      <c r="F31" s="130">
        <v>15</v>
      </c>
      <c r="G31" s="130">
        <v>16.5</v>
      </c>
      <c r="H31" s="130">
        <v>58.5</v>
      </c>
      <c r="I31" s="130">
        <v>19.2</v>
      </c>
      <c r="J31" s="109">
        <f>AVERAGE(B31:I31)</f>
        <v>25.012499999999999</v>
      </c>
      <c r="K31" s="110">
        <f>STDEV(B31:I31)/SQRT(COUNT(B31:I31))</f>
        <v>5.1228283726584376</v>
      </c>
      <c r="M31" s="151" t="s">
        <v>185</v>
      </c>
      <c r="N31" s="152">
        <v>0.91649999999999998</v>
      </c>
      <c r="O31" s="152" t="s">
        <v>200</v>
      </c>
    </row>
    <row r="32" spans="1:15">
      <c r="A32" s="107" t="s">
        <v>32</v>
      </c>
      <c r="B32" s="158"/>
      <c r="C32" s="108">
        <v>25.9</v>
      </c>
      <c r="D32" s="108">
        <v>34.700000000000003</v>
      </c>
      <c r="E32" s="108">
        <v>22.1</v>
      </c>
      <c r="F32" s="108">
        <v>11.8</v>
      </c>
      <c r="G32" s="108">
        <v>10.6</v>
      </c>
      <c r="H32" s="108">
        <v>22</v>
      </c>
      <c r="I32" s="108">
        <v>25.2</v>
      </c>
      <c r="J32" s="111">
        <f>AVERAGE(B32:I32)</f>
        <v>21.757142857142856</v>
      </c>
      <c r="K32" s="84">
        <f>STDEV(B32:I32)/SQRT(COUNT(B32:I32))</f>
        <v>3.1635466190471071</v>
      </c>
      <c r="M32" s="151" t="s">
        <v>166</v>
      </c>
      <c r="N32" s="152">
        <v>0.1326</v>
      </c>
      <c r="O32" s="154" t="s">
        <v>201</v>
      </c>
    </row>
    <row r="33" spans="1:15">
      <c r="A33" s="107" t="s">
        <v>33</v>
      </c>
      <c r="B33" s="120">
        <v>7.5</v>
      </c>
      <c r="C33" s="108">
        <v>6.9</v>
      </c>
      <c r="D33" s="108">
        <v>9.5</v>
      </c>
      <c r="E33" s="108">
        <v>10.3</v>
      </c>
      <c r="F33" s="108">
        <v>27.5</v>
      </c>
      <c r="G33" s="108">
        <v>20.6</v>
      </c>
      <c r="H33" s="108">
        <v>9.3000000000000007</v>
      </c>
      <c r="I33" s="108">
        <v>14.7</v>
      </c>
      <c r="J33" s="111">
        <f>AVERAGE(B33:I33)</f>
        <v>13.287500000000001</v>
      </c>
      <c r="K33" s="84">
        <f>STDEV(B33:I33)/SQRT(COUNT(B33:I33))</f>
        <v>2.5736603658158597</v>
      </c>
      <c r="M33" s="151" t="s">
        <v>202</v>
      </c>
      <c r="N33" s="152">
        <v>0.2021</v>
      </c>
      <c r="O33" s="154" t="s">
        <v>200</v>
      </c>
    </row>
    <row r="34" spans="1:15">
      <c r="A34" s="112" t="s">
        <v>34</v>
      </c>
      <c r="B34" s="123">
        <v>7.1</v>
      </c>
      <c r="C34" s="113">
        <v>20.6</v>
      </c>
      <c r="D34" s="113">
        <v>16.100000000000001</v>
      </c>
      <c r="E34" s="113">
        <v>21.7</v>
      </c>
      <c r="F34" s="113">
        <v>6.1</v>
      </c>
      <c r="G34" s="113">
        <v>12.8</v>
      </c>
      <c r="H34" s="113">
        <v>18.899999999999999</v>
      </c>
      <c r="I34" s="208"/>
      <c r="J34" s="114">
        <f>AVERAGE(B34:H34)</f>
        <v>14.757142857142854</v>
      </c>
      <c r="K34" s="86">
        <f>STDEV(B34:H34)/SQRT(COUNT(B34:H34))</f>
        <v>2.3840598768903969</v>
      </c>
      <c r="M34" s="151" t="s">
        <v>203</v>
      </c>
      <c r="N34" s="152">
        <v>0.44090000000000001</v>
      </c>
      <c r="O34" s="154" t="s">
        <v>201</v>
      </c>
    </row>
    <row r="35" spans="1:15">
      <c r="M35" s="151" t="s">
        <v>175</v>
      </c>
      <c r="N35" s="152">
        <v>0.54530000000000001</v>
      </c>
      <c r="O35" s="154" t="s">
        <v>200</v>
      </c>
    </row>
    <row r="36" spans="1:15">
      <c r="M36" s="151" t="s">
        <v>204</v>
      </c>
      <c r="N36" s="152">
        <v>0.99970000000000003</v>
      </c>
      <c r="O36" s="154" t="s">
        <v>176</v>
      </c>
    </row>
    <row r="37" spans="1:15">
      <c r="A37" s="35" t="s">
        <v>44</v>
      </c>
    </row>
    <row r="38" spans="1:15">
      <c r="M38" s="147" t="s">
        <v>194</v>
      </c>
      <c r="N38" s="106"/>
      <c r="O38" s="106"/>
    </row>
    <row r="39" spans="1:15">
      <c r="A39" s="36"/>
      <c r="B39" s="70" t="s">
        <v>35</v>
      </c>
      <c r="C39" s="70" t="s">
        <v>36</v>
      </c>
      <c r="D39" s="70" t="s">
        <v>24</v>
      </c>
      <c r="E39" s="70" t="s">
        <v>37</v>
      </c>
      <c r="F39" s="70" t="s">
        <v>38</v>
      </c>
      <c r="G39" s="70" t="s">
        <v>39</v>
      </c>
      <c r="H39" s="70" t="s">
        <v>40</v>
      </c>
      <c r="I39" s="70" t="s">
        <v>41</v>
      </c>
      <c r="J39" s="43" t="s">
        <v>97</v>
      </c>
      <c r="K39" s="38" t="s">
        <v>179</v>
      </c>
      <c r="M39" s="155" t="s">
        <v>205</v>
      </c>
      <c r="N39" s="156" t="s">
        <v>57</v>
      </c>
      <c r="O39" s="157" t="s">
        <v>206</v>
      </c>
    </row>
    <row r="40" spans="1:15">
      <c r="A40" s="107" t="s">
        <v>3</v>
      </c>
      <c r="B40" s="129">
        <v>16.706</v>
      </c>
      <c r="C40" s="130">
        <v>42.183999999999997</v>
      </c>
      <c r="D40" s="130">
        <v>43.024999999999999</v>
      </c>
      <c r="E40" s="130">
        <v>28.937999999999999</v>
      </c>
      <c r="F40" s="130">
        <v>19.027999999999999</v>
      </c>
      <c r="G40" s="130">
        <v>15.526</v>
      </c>
      <c r="H40" s="130">
        <v>96.789000000000001</v>
      </c>
      <c r="I40" s="130">
        <v>21.76</v>
      </c>
      <c r="J40" s="109">
        <f>AVERAGE(B40:I40)</f>
        <v>35.494499999999995</v>
      </c>
      <c r="K40" s="110">
        <f>STDEV(B40:I40)/SQRT(COUNT(B40:I40))</f>
        <v>9.5552828507136791</v>
      </c>
      <c r="M40" s="151" t="s">
        <v>165</v>
      </c>
      <c r="N40" s="152">
        <v>4.6899999999999997E-2</v>
      </c>
      <c r="O40" s="152" t="s">
        <v>207</v>
      </c>
    </row>
    <row r="41" spans="1:15">
      <c r="A41" s="107" t="s">
        <v>32</v>
      </c>
      <c r="B41" s="120">
        <v>800.88400000000001</v>
      </c>
      <c r="C41" s="108">
        <v>380.50200000000001</v>
      </c>
      <c r="D41" s="108">
        <v>395.87099999999998</v>
      </c>
      <c r="E41" s="108">
        <v>280.827</v>
      </c>
      <c r="F41" s="108">
        <v>1896.33</v>
      </c>
      <c r="G41" s="108">
        <v>112.914</v>
      </c>
      <c r="H41" s="108">
        <v>221.94499999999999</v>
      </c>
      <c r="I41" s="118"/>
      <c r="J41" s="111">
        <f>AVERAGE(C41:I41)</f>
        <v>548.06483333333335</v>
      </c>
      <c r="K41" s="84">
        <f>STDEV(B41:I41)/SQRT(COUNT(B41:I41))</f>
        <v>233.55289672316698</v>
      </c>
      <c r="M41" s="151" t="s">
        <v>208</v>
      </c>
      <c r="N41" s="152">
        <v>4.1700000000000001E-2</v>
      </c>
      <c r="O41" s="154" t="s">
        <v>207</v>
      </c>
    </row>
    <row r="42" spans="1:15">
      <c r="A42" s="107" t="s">
        <v>33</v>
      </c>
      <c r="B42" s="120">
        <v>522.93100000000004</v>
      </c>
      <c r="C42" s="108">
        <v>459.49299999999999</v>
      </c>
      <c r="D42" s="108">
        <v>1705.7170000000001</v>
      </c>
      <c r="E42" s="108">
        <v>590.95100000000002</v>
      </c>
      <c r="F42" s="108">
        <v>254.143</v>
      </c>
      <c r="G42" s="108">
        <v>461.79199999999997</v>
      </c>
      <c r="H42" s="108">
        <v>354.81099999999998</v>
      </c>
      <c r="I42" s="108">
        <v>487.7</v>
      </c>
      <c r="J42" s="111">
        <f>AVERAGE(B42:I42)</f>
        <v>604.69224999999994</v>
      </c>
      <c r="K42" s="84">
        <f>STDEV(B42:I42)/SQRT(COUNT(B42:I42))</f>
        <v>161.44686930410947</v>
      </c>
      <c r="M42" s="151" t="s">
        <v>209</v>
      </c>
      <c r="N42" s="152">
        <v>0.42320000000000002</v>
      </c>
      <c r="O42" s="154" t="s">
        <v>210</v>
      </c>
    </row>
    <row r="43" spans="1:15">
      <c r="A43" s="112" t="s">
        <v>34</v>
      </c>
      <c r="B43" s="123">
        <v>163.35</v>
      </c>
      <c r="C43" s="113">
        <v>461.697</v>
      </c>
      <c r="D43" s="113">
        <v>288.51299999999998</v>
      </c>
      <c r="E43" s="113">
        <v>408.21899999999999</v>
      </c>
      <c r="F43" s="113">
        <v>448.91800000000001</v>
      </c>
      <c r="G43" s="113">
        <v>273.803</v>
      </c>
      <c r="H43" s="113">
        <v>355.68400000000003</v>
      </c>
      <c r="I43" s="137"/>
      <c r="J43" s="114">
        <f>AVERAGE(B43:I43)</f>
        <v>342.88342857142862</v>
      </c>
      <c r="K43" s="86">
        <f>STDEV(B43:I43)/SQRT(COUNT(B43:I43))</f>
        <v>40.752764354298762</v>
      </c>
      <c r="M43" s="151" t="s">
        <v>174</v>
      </c>
      <c r="N43" s="152">
        <v>0.99929999999999997</v>
      </c>
      <c r="O43" s="154" t="s">
        <v>211</v>
      </c>
    </row>
    <row r="44" spans="1:15">
      <c r="M44" s="151" t="s">
        <v>175</v>
      </c>
      <c r="N44" s="152">
        <v>0.64559999999999995</v>
      </c>
      <c r="O44" s="154" t="s">
        <v>210</v>
      </c>
    </row>
    <row r="45" spans="1:15">
      <c r="M45" s="151" t="s">
        <v>177</v>
      </c>
      <c r="N45" s="152">
        <v>0.67649999999999999</v>
      </c>
      <c r="O45" s="154" t="s">
        <v>176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8"/>
  <sheetViews>
    <sheetView topLeftCell="D22" workbookViewId="0">
      <selection activeCell="P13" sqref="P13"/>
    </sheetView>
  </sheetViews>
  <sheetFormatPr defaultColWidth="9" defaultRowHeight="13.2"/>
  <cols>
    <col min="1" max="1" width="11.09765625" style="8" customWidth="1"/>
    <col min="2" max="10" width="9" style="8"/>
    <col min="11" max="12" width="12.69921875" style="8" customWidth="1"/>
    <col min="13" max="14" width="9" style="8"/>
    <col min="15" max="15" width="61.3984375" style="8" customWidth="1"/>
    <col min="16" max="17" width="18.59765625" style="11" customWidth="1"/>
    <col min="18" max="16384" width="9" style="8"/>
  </cols>
  <sheetData>
    <row r="1" spans="1:17" ht="13.8">
      <c r="A1" s="6" t="s">
        <v>131</v>
      </c>
    </row>
    <row r="3" spans="1:17">
      <c r="A3" s="35" t="s">
        <v>46</v>
      </c>
    </row>
    <row r="4" spans="1:17">
      <c r="A4" s="35"/>
    </row>
    <row r="5" spans="1:17">
      <c r="A5" s="140" t="s">
        <v>47</v>
      </c>
      <c r="B5" s="317" t="s">
        <v>3</v>
      </c>
      <c r="C5" s="317"/>
      <c r="D5" s="317"/>
      <c r="E5" s="317"/>
      <c r="F5" s="317"/>
      <c r="G5" s="317"/>
      <c r="H5" s="317"/>
      <c r="I5" s="317"/>
      <c r="J5" s="317"/>
      <c r="K5" s="317"/>
      <c r="L5" s="318"/>
      <c r="O5" s="147" t="s">
        <v>910</v>
      </c>
      <c r="P5" s="106"/>
      <c r="Q5" s="106"/>
    </row>
    <row r="6" spans="1:17">
      <c r="A6" s="144" t="s">
        <v>22</v>
      </c>
      <c r="B6" s="100" t="s">
        <v>45</v>
      </c>
      <c r="C6" s="100" t="s">
        <v>6</v>
      </c>
      <c r="D6" s="100" t="s">
        <v>8</v>
      </c>
      <c r="E6" s="100" t="s">
        <v>9</v>
      </c>
      <c r="F6" s="100" t="s">
        <v>10</v>
      </c>
      <c r="G6" s="100" t="s">
        <v>11</v>
      </c>
      <c r="H6" s="100" t="s">
        <v>12</v>
      </c>
      <c r="I6" s="100" t="s">
        <v>13</v>
      </c>
      <c r="J6" s="100" t="s">
        <v>14</v>
      </c>
      <c r="K6" s="95" t="s">
        <v>212</v>
      </c>
      <c r="L6" s="140" t="s">
        <v>213</v>
      </c>
      <c r="O6" s="63" t="s">
        <v>63</v>
      </c>
      <c r="P6" s="146" t="s">
        <v>57</v>
      </c>
      <c r="Q6" s="132" t="s">
        <v>195</v>
      </c>
    </row>
    <row r="7" spans="1:17">
      <c r="A7" s="143">
        <v>0</v>
      </c>
      <c r="B7" s="44">
        <v>600</v>
      </c>
      <c r="C7" s="45">
        <v>600</v>
      </c>
      <c r="D7" s="45">
        <v>600</v>
      </c>
      <c r="E7" s="45">
        <v>600</v>
      </c>
      <c r="F7" s="45">
        <v>600</v>
      </c>
      <c r="G7" s="45">
        <v>441</v>
      </c>
      <c r="H7" s="45">
        <v>600</v>
      </c>
      <c r="I7" s="45">
        <v>498</v>
      </c>
      <c r="J7" s="45">
        <v>600</v>
      </c>
      <c r="K7" s="109">
        <f t="shared" ref="K7:K21" si="0">AVERAGE(B7:J7)</f>
        <v>571</v>
      </c>
      <c r="L7" s="110">
        <f t="shared" ref="L7:L21" si="1">STDEV(B7:J7)/SQRT(COUNT(B7:J7))</f>
        <v>19.761072845369505</v>
      </c>
      <c r="O7" s="87" t="s">
        <v>165</v>
      </c>
      <c r="P7" s="44" t="s">
        <v>69</v>
      </c>
      <c r="Q7" s="46" t="s">
        <v>70</v>
      </c>
    </row>
    <row r="8" spans="1:17">
      <c r="A8" s="143">
        <v>2</v>
      </c>
      <c r="B8" s="50">
        <v>600</v>
      </c>
      <c r="C8" s="2">
        <v>600</v>
      </c>
      <c r="D8" s="2">
        <v>600</v>
      </c>
      <c r="E8" s="2">
        <v>600</v>
      </c>
      <c r="F8" s="2">
        <v>600</v>
      </c>
      <c r="G8" s="2">
        <v>426</v>
      </c>
      <c r="H8" s="2">
        <v>600</v>
      </c>
      <c r="I8" s="2">
        <v>600</v>
      </c>
      <c r="J8" s="2">
        <v>600</v>
      </c>
      <c r="K8" s="111">
        <f t="shared" si="0"/>
        <v>580.66666666666663</v>
      </c>
      <c r="L8" s="84">
        <f t="shared" si="1"/>
        <v>19.333333333333336</v>
      </c>
      <c r="O8" s="90" t="s">
        <v>216</v>
      </c>
      <c r="P8" s="50">
        <v>1.9599999999999999E-2</v>
      </c>
      <c r="Q8" s="51" t="s">
        <v>62</v>
      </c>
    </row>
    <row r="9" spans="1:17">
      <c r="A9" s="143">
        <v>8</v>
      </c>
      <c r="B9" s="50">
        <v>600</v>
      </c>
      <c r="C9" s="2">
        <v>600</v>
      </c>
      <c r="D9" s="2">
        <v>600</v>
      </c>
      <c r="E9" s="2">
        <v>600</v>
      </c>
      <c r="F9" s="2">
        <v>600</v>
      </c>
      <c r="G9" s="2">
        <v>600</v>
      </c>
      <c r="H9" s="2">
        <v>600</v>
      </c>
      <c r="I9" s="2">
        <v>468</v>
      </c>
      <c r="J9" s="2">
        <v>600</v>
      </c>
      <c r="K9" s="111">
        <f t="shared" si="0"/>
        <v>585.33333333333337</v>
      </c>
      <c r="L9" s="84">
        <f t="shared" si="1"/>
        <v>14.666666666666666</v>
      </c>
      <c r="O9" s="90" t="s">
        <v>217</v>
      </c>
      <c r="P9" s="50">
        <v>5.5199999999999999E-2</v>
      </c>
      <c r="Q9" s="51" t="s">
        <v>61</v>
      </c>
    </row>
    <row r="10" spans="1:17">
      <c r="A10" s="143">
        <v>14</v>
      </c>
      <c r="B10" s="50">
        <v>600</v>
      </c>
      <c r="C10" s="2">
        <v>600</v>
      </c>
      <c r="D10" s="2">
        <v>600</v>
      </c>
      <c r="E10" s="2">
        <v>600</v>
      </c>
      <c r="F10" s="2">
        <v>600</v>
      </c>
      <c r="G10" s="2">
        <v>600</v>
      </c>
      <c r="H10" s="2">
        <v>600</v>
      </c>
      <c r="I10" s="2">
        <v>449</v>
      </c>
      <c r="J10" s="2">
        <v>600</v>
      </c>
      <c r="K10" s="111">
        <f t="shared" si="0"/>
        <v>583.22222222222217</v>
      </c>
      <c r="L10" s="84">
        <f t="shared" si="1"/>
        <v>16.777777777777779</v>
      </c>
      <c r="O10" s="90" t="s">
        <v>218</v>
      </c>
      <c r="P10" s="50">
        <v>5.9999999999999995E-4</v>
      </c>
      <c r="Q10" s="51" t="s">
        <v>59</v>
      </c>
    </row>
    <row r="11" spans="1:17">
      <c r="A11" s="143">
        <v>20</v>
      </c>
      <c r="B11" s="50">
        <v>600</v>
      </c>
      <c r="C11" s="2">
        <v>600</v>
      </c>
      <c r="D11" s="2">
        <v>600</v>
      </c>
      <c r="E11" s="2">
        <v>600</v>
      </c>
      <c r="F11" s="2">
        <v>600</v>
      </c>
      <c r="G11" s="2"/>
      <c r="H11" s="2">
        <v>600</v>
      </c>
      <c r="I11" s="2">
        <v>600</v>
      </c>
      <c r="J11" s="2">
        <v>600</v>
      </c>
      <c r="K11" s="111">
        <f t="shared" si="0"/>
        <v>600</v>
      </c>
      <c r="L11" s="84">
        <f t="shared" si="1"/>
        <v>0</v>
      </c>
      <c r="O11" s="90" t="s">
        <v>219</v>
      </c>
      <c r="P11" s="50" t="s">
        <v>69</v>
      </c>
      <c r="Q11" s="51" t="s">
        <v>70</v>
      </c>
    </row>
    <row r="12" spans="1:17">
      <c r="A12" s="143">
        <v>26</v>
      </c>
      <c r="B12" s="50">
        <v>600</v>
      </c>
      <c r="C12" s="2">
        <v>600</v>
      </c>
      <c r="D12" s="2">
        <v>600</v>
      </c>
      <c r="E12" s="2">
        <v>600</v>
      </c>
      <c r="F12" s="2">
        <v>600</v>
      </c>
      <c r="G12" s="2"/>
      <c r="H12" s="2">
        <v>600</v>
      </c>
      <c r="I12" s="2">
        <v>506</v>
      </c>
      <c r="J12" s="2">
        <v>600</v>
      </c>
      <c r="K12" s="111">
        <f t="shared" si="0"/>
        <v>588.25</v>
      </c>
      <c r="L12" s="84">
        <f t="shared" si="1"/>
        <v>11.749999999999998</v>
      </c>
      <c r="O12" s="92" t="s">
        <v>220</v>
      </c>
      <c r="P12" s="55">
        <v>0.94850000000000001</v>
      </c>
      <c r="Q12" s="57" t="s">
        <v>61</v>
      </c>
    </row>
    <row r="13" spans="1:17">
      <c r="A13" s="143">
        <v>32</v>
      </c>
      <c r="B13" s="50">
        <v>600</v>
      </c>
      <c r="C13" s="2">
        <v>600</v>
      </c>
      <c r="D13" s="2">
        <v>600</v>
      </c>
      <c r="E13" s="2">
        <v>600</v>
      </c>
      <c r="F13" s="2">
        <v>600</v>
      </c>
      <c r="G13" s="2"/>
      <c r="H13" s="2">
        <v>600</v>
      </c>
      <c r="I13" s="2">
        <v>497</v>
      </c>
      <c r="J13" s="2">
        <v>600</v>
      </c>
      <c r="K13" s="111">
        <f t="shared" si="0"/>
        <v>587.125</v>
      </c>
      <c r="L13" s="84">
        <f t="shared" si="1"/>
        <v>12.875</v>
      </c>
    </row>
    <row r="14" spans="1:17">
      <c r="A14" s="143">
        <v>38</v>
      </c>
      <c r="B14" s="50">
        <v>600</v>
      </c>
      <c r="C14" s="2">
        <v>600</v>
      </c>
      <c r="D14" s="2">
        <v>600</v>
      </c>
      <c r="E14" s="2">
        <v>600</v>
      </c>
      <c r="F14" s="2">
        <v>600</v>
      </c>
      <c r="G14" s="2"/>
      <c r="H14" s="2">
        <v>600</v>
      </c>
      <c r="I14" s="2">
        <v>461</v>
      </c>
      <c r="J14" s="2">
        <v>600</v>
      </c>
      <c r="K14" s="111">
        <f t="shared" si="0"/>
        <v>582.625</v>
      </c>
      <c r="L14" s="84">
        <f t="shared" si="1"/>
        <v>17.375</v>
      </c>
      <c r="O14" s="3"/>
      <c r="P14" s="2"/>
      <c r="Q14" s="2"/>
    </row>
    <row r="15" spans="1:17">
      <c r="A15" s="143">
        <v>44</v>
      </c>
      <c r="B15" s="50">
        <v>600</v>
      </c>
      <c r="C15" s="2">
        <v>600</v>
      </c>
      <c r="D15" s="2">
        <v>600</v>
      </c>
      <c r="E15" s="2">
        <v>600</v>
      </c>
      <c r="F15" s="2">
        <v>600</v>
      </c>
      <c r="G15" s="2"/>
      <c r="H15" s="2">
        <v>600</v>
      </c>
      <c r="I15" s="2">
        <v>600</v>
      </c>
      <c r="J15" s="2">
        <v>600</v>
      </c>
      <c r="K15" s="111">
        <f t="shared" si="0"/>
        <v>600</v>
      </c>
      <c r="L15" s="84">
        <f t="shared" si="1"/>
        <v>0</v>
      </c>
      <c r="O15" s="3"/>
      <c r="P15" s="2"/>
      <c r="Q15" s="2"/>
    </row>
    <row r="16" spans="1:17">
      <c r="A16" s="143">
        <v>50</v>
      </c>
      <c r="B16" s="50">
        <v>600</v>
      </c>
      <c r="C16" s="2">
        <v>600</v>
      </c>
      <c r="D16" s="2">
        <v>600</v>
      </c>
      <c r="E16" s="2">
        <v>600</v>
      </c>
      <c r="F16" s="2">
        <v>600</v>
      </c>
      <c r="G16" s="2"/>
      <c r="H16" s="2">
        <v>600</v>
      </c>
      <c r="I16" s="2">
        <v>600</v>
      </c>
      <c r="J16" s="2">
        <v>600</v>
      </c>
      <c r="K16" s="111">
        <f t="shared" si="0"/>
        <v>600</v>
      </c>
      <c r="L16" s="84">
        <f t="shared" si="1"/>
        <v>0</v>
      </c>
      <c r="O16" s="3"/>
      <c r="P16" s="2"/>
      <c r="Q16" s="2"/>
    </row>
    <row r="17" spans="1:17">
      <c r="A17" s="143">
        <v>56</v>
      </c>
      <c r="B17" s="50">
        <v>600</v>
      </c>
      <c r="C17" s="2">
        <v>600</v>
      </c>
      <c r="D17" s="2">
        <v>600</v>
      </c>
      <c r="E17" s="2">
        <v>600</v>
      </c>
      <c r="F17" s="2">
        <v>600</v>
      </c>
      <c r="G17" s="2"/>
      <c r="H17" s="2">
        <v>600</v>
      </c>
      <c r="I17" s="2">
        <v>600</v>
      </c>
      <c r="J17" s="2">
        <v>600</v>
      </c>
      <c r="K17" s="111">
        <f t="shared" si="0"/>
        <v>600</v>
      </c>
      <c r="L17" s="84">
        <f t="shared" si="1"/>
        <v>0</v>
      </c>
      <c r="O17" s="3"/>
      <c r="P17" s="2"/>
      <c r="Q17" s="2"/>
    </row>
    <row r="18" spans="1:17">
      <c r="A18" s="143">
        <v>62</v>
      </c>
      <c r="B18" s="50">
        <v>600</v>
      </c>
      <c r="C18" s="2">
        <v>600</v>
      </c>
      <c r="D18" s="2">
        <v>600</v>
      </c>
      <c r="E18" s="2">
        <v>600</v>
      </c>
      <c r="F18" s="2">
        <v>600</v>
      </c>
      <c r="G18" s="2"/>
      <c r="H18" s="2">
        <v>600</v>
      </c>
      <c r="I18" s="2">
        <v>600</v>
      </c>
      <c r="J18" s="2">
        <v>600</v>
      </c>
      <c r="K18" s="111">
        <f t="shared" si="0"/>
        <v>600</v>
      </c>
      <c r="L18" s="84">
        <f t="shared" si="1"/>
        <v>0</v>
      </c>
    </row>
    <row r="19" spans="1:17">
      <c r="A19" s="143">
        <v>68</v>
      </c>
      <c r="B19" s="50">
        <v>600</v>
      </c>
      <c r="C19" s="2">
        <v>600</v>
      </c>
      <c r="D19" s="2">
        <v>600</v>
      </c>
      <c r="E19" s="2">
        <v>600</v>
      </c>
      <c r="F19" s="2">
        <v>600</v>
      </c>
      <c r="G19" s="2"/>
      <c r="H19" s="2">
        <v>600</v>
      </c>
      <c r="I19" s="2">
        <v>600</v>
      </c>
      <c r="J19" s="2">
        <v>600</v>
      </c>
      <c r="K19" s="111">
        <f t="shared" si="0"/>
        <v>600</v>
      </c>
      <c r="L19" s="84">
        <f t="shared" si="1"/>
        <v>0</v>
      </c>
    </row>
    <row r="20" spans="1:17">
      <c r="A20" s="143">
        <v>74</v>
      </c>
      <c r="B20" s="50">
        <v>600</v>
      </c>
      <c r="C20" s="2">
        <v>600</v>
      </c>
      <c r="D20" s="2">
        <v>600</v>
      </c>
      <c r="E20" s="2">
        <v>600</v>
      </c>
      <c r="F20" s="2">
        <v>600</v>
      </c>
      <c r="G20" s="2"/>
      <c r="H20" s="2">
        <v>600</v>
      </c>
      <c r="I20" s="2">
        <v>600</v>
      </c>
      <c r="J20" s="2">
        <v>600</v>
      </c>
      <c r="K20" s="111">
        <f t="shared" si="0"/>
        <v>600</v>
      </c>
      <c r="L20" s="84">
        <f t="shared" si="1"/>
        <v>0</v>
      </c>
    </row>
    <row r="21" spans="1:17">
      <c r="A21" s="144">
        <v>80</v>
      </c>
      <c r="B21" s="55">
        <v>600</v>
      </c>
      <c r="C21" s="56">
        <v>600</v>
      </c>
      <c r="D21" s="56">
        <v>600</v>
      </c>
      <c r="E21" s="56">
        <v>600</v>
      </c>
      <c r="F21" s="56">
        <v>600</v>
      </c>
      <c r="G21" s="56"/>
      <c r="H21" s="56">
        <v>600</v>
      </c>
      <c r="I21" s="56">
        <v>600</v>
      </c>
      <c r="J21" s="56">
        <v>600</v>
      </c>
      <c r="K21" s="114">
        <f t="shared" si="0"/>
        <v>600</v>
      </c>
      <c r="L21" s="86">
        <f t="shared" si="1"/>
        <v>0</v>
      </c>
    </row>
    <row r="24" spans="1:17">
      <c r="A24" s="140" t="s">
        <v>47</v>
      </c>
      <c r="B24" s="316" t="s">
        <v>48</v>
      </c>
      <c r="C24" s="317"/>
      <c r="D24" s="317"/>
      <c r="E24" s="317"/>
      <c r="F24" s="317"/>
      <c r="G24" s="317"/>
      <c r="H24" s="317"/>
      <c r="I24" s="317"/>
      <c r="J24" s="317"/>
      <c r="K24" s="317"/>
      <c r="L24" s="318"/>
    </row>
    <row r="25" spans="1:17">
      <c r="A25" s="144" t="s">
        <v>22</v>
      </c>
      <c r="B25" s="93" t="s">
        <v>45</v>
      </c>
      <c r="C25" s="42" t="s">
        <v>6</v>
      </c>
      <c r="D25" s="42" t="s">
        <v>8</v>
      </c>
      <c r="E25" s="42" t="s">
        <v>9</v>
      </c>
      <c r="F25" s="42" t="s">
        <v>10</v>
      </c>
      <c r="G25" s="42" t="s">
        <v>11</v>
      </c>
      <c r="H25" s="42" t="s">
        <v>12</v>
      </c>
      <c r="I25" s="42" t="s">
        <v>13</v>
      </c>
      <c r="J25" s="42" t="s">
        <v>14</v>
      </c>
      <c r="K25" s="93" t="s">
        <v>212</v>
      </c>
      <c r="L25" s="140" t="s">
        <v>180</v>
      </c>
    </row>
    <row r="26" spans="1:17">
      <c r="A26" s="143">
        <v>0</v>
      </c>
      <c r="B26" s="50">
        <v>600</v>
      </c>
      <c r="C26" s="2">
        <v>492</v>
      </c>
      <c r="D26" s="2">
        <v>600</v>
      </c>
      <c r="E26" s="2">
        <v>600</v>
      </c>
      <c r="F26" s="2">
        <v>600</v>
      </c>
      <c r="G26" s="2">
        <v>600</v>
      </c>
      <c r="H26" s="2">
        <v>600</v>
      </c>
      <c r="I26" s="2">
        <v>600</v>
      </c>
      <c r="J26" s="2">
        <v>600</v>
      </c>
      <c r="K26" s="109">
        <f t="shared" ref="K26:K40" si="2">AVERAGE(B26:J26)</f>
        <v>588</v>
      </c>
      <c r="L26" s="110">
        <f t="shared" ref="L26:L40" si="3">STDEV(B26:J26)/SQRT(COUNT(B26:J26))</f>
        <v>12</v>
      </c>
    </row>
    <row r="27" spans="1:17">
      <c r="A27" s="143">
        <v>2</v>
      </c>
      <c r="B27" s="50">
        <v>431</v>
      </c>
      <c r="C27" s="2">
        <v>256</v>
      </c>
      <c r="D27" s="2">
        <v>375</v>
      </c>
      <c r="E27" s="2">
        <v>207</v>
      </c>
      <c r="F27" s="2">
        <v>401</v>
      </c>
      <c r="G27" s="2">
        <v>600</v>
      </c>
      <c r="H27" s="2">
        <v>600</v>
      </c>
      <c r="I27" s="2">
        <v>252</v>
      </c>
      <c r="J27" s="2">
        <v>600</v>
      </c>
      <c r="K27" s="111">
        <f t="shared" si="2"/>
        <v>413.55555555555554</v>
      </c>
      <c r="L27" s="84">
        <f t="shared" si="3"/>
        <v>52.68119818279866</v>
      </c>
    </row>
    <row r="28" spans="1:17">
      <c r="A28" s="143">
        <v>8</v>
      </c>
      <c r="B28" s="50">
        <v>600</v>
      </c>
      <c r="C28" s="2">
        <v>131</v>
      </c>
      <c r="D28" s="2">
        <v>325</v>
      </c>
      <c r="E28" s="2">
        <v>263</v>
      </c>
      <c r="F28" s="2">
        <v>353</v>
      </c>
      <c r="G28" s="2">
        <v>275</v>
      </c>
      <c r="H28" s="2">
        <v>600</v>
      </c>
      <c r="I28" s="2">
        <v>372</v>
      </c>
      <c r="J28" s="2">
        <v>600</v>
      </c>
      <c r="K28" s="111">
        <f t="shared" si="2"/>
        <v>391</v>
      </c>
      <c r="L28" s="84">
        <f t="shared" si="3"/>
        <v>57.087165321501509</v>
      </c>
    </row>
    <row r="29" spans="1:17">
      <c r="A29" s="143">
        <v>14</v>
      </c>
      <c r="B29" s="50">
        <v>540</v>
      </c>
      <c r="C29" s="2">
        <v>242</v>
      </c>
      <c r="D29" s="2">
        <v>344</v>
      </c>
      <c r="E29" s="2">
        <v>346</v>
      </c>
      <c r="F29" s="2">
        <v>409</v>
      </c>
      <c r="G29" s="2">
        <v>438</v>
      </c>
      <c r="H29" s="2">
        <v>407</v>
      </c>
      <c r="I29" s="2">
        <v>280</v>
      </c>
      <c r="J29" s="2">
        <v>584</v>
      </c>
      <c r="K29" s="111">
        <f t="shared" si="2"/>
        <v>398.88888888888891</v>
      </c>
      <c r="L29" s="84">
        <f t="shared" si="3"/>
        <v>37.348748470941842</v>
      </c>
    </row>
    <row r="30" spans="1:17">
      <c r="A30" s="143">
        <v>20</v>
      </c>
      <c r="B30" s="50">
        <v>600</v>
      </c>
      <c r="C30" s="2">
        <v>122</v>
      </c>
      <c r="D30" s="2">
        <v>305</v>
      </c>
      <c r="E30" s="2">
        <v>174</v>
      </c>
      <c r="F30" s="2">
        <v>314</v>
      </c>
      <c r="G30" s="2">
        <v>207</v>
      </c>
      <c r="H30" s="2">
        <v>168</v>
      </c>
      <c r="I30" s="2">
        <v>177</v>
      </c>
      <c r="J30" s="2">
        <v>600</v>
      </c>
      <c r="K30" s="111">
        <f t="shared" si="2"/>
        <v>296.33333333333331</v>
      </c>
      <c r="L30" s="84">
        <f t="shared" si="3"/>
        <v>61.10805547916285</v>
      </c>
    </row>
    <row r="31" spans="1:17">
      <c r="A31" s="143">
        <v>26</v>
      </c>
      <c r="B31" s="50">
        <v>510</v>
      </c>
      <c r="C31" s="2">
        <v>105</v>
      </c>
      <c r="D31" s="2">
        <v>124</v>
      </c>
      <c r="E31" s="2">
        <v>145</v>
      </c>
      <c r="F31" s="2">
        <v>182</v>
      </c>
      <c r="G31" s="2">
        <v>198</v>
      </c>
      <c r="H31" s="2">
        <v>117</v>
      </c>
      <c r="I31" s="2">
        <v>154</v>
      </c>
      <c r="J31" s="2">
        <v>495</v>
      </c>
      <c r="K31" s="111">
        <f t="shared" si="2"/>
        <v>225.55555555555554</v>
      </c>
      <c r="L31" s="84">
        <f t="shared" si="3"/>
        <v>53.282035515190067</v>
      </c>
    </row>
    <row r="32" spans="1:17">
      <c r="A32" s="143">
        <v>32</v>
      </c>
      <c r="B32" s="50">
        <v>450</v>
      </c>
      <c r="C32" s="2">
        <v>108</v>
      </c>
      <c r="D32" s="2">
        <v>262</v>
      </c>
      <c r="E32" s="2">
        <v>144</v>
      </c>
      <c r="F32" s="2">
        <v>298</v>
      </c>
      <c r="G32" s="2">
        <v>106</v>
      </c>
      <c r="H32" s="2">
        <v>132</v>
      </c>
      <c r="I32" s="2">
        <v>126</v>
      </c>
      <c r="J32" s="2">
        <v>333</v>
      </c>
      <c r="K32" s="111">
        <f t="shared" si="2"/>
        <v>217.66666666666666</v>
      </c>
      <c r="L32" s="84">
        <f t="shared" si="3"/>
        <v>41.056194552236711</v>
      </c>
    </row>
    <row r="33" spans="1:12">
      <c r="A33" s="143">
        <v>38</v>
      </c>
      <c r="B33" s="50">
        <v>418</v>
      </c>
      <c r="C33" s="2">
        <v>113</v>
      </c>
      <c r="D33" s="2">
        <v>133</v>
      </c>
      <c r="E33" s="2">
        <v>105</v>
      </c>
      <c r="F33" s="2">
        <v>153</v>
      </c>
      <c r="G33" s="2">
        <v>200</v>
      </c>
      <c r="H33" s="2">
        <v>340</v>
      </c>
      <c r="I33" s="2">
        <v>114</v>
      </c>
      <c r="J33" s="2">
        <v>375</v>
      </c>
      <c r="K33" s="111">
        <f t="shared" si="2"/>
        <v>216.77777777777777</v>
      </c>
      <c r="L33" s="84">
        <f t="shared" si="3"/>
        <v>41.816988100856342</v>
      </c>
    </row>
    <row r="34" spans="1:12">
      <c r="A34" s="143">
        <v>44</v>
      </c>
      <c r="B34" s="50">
        <v>247</v>
      </c>
      <c r="C34" s="2">
        <v>210</v>
      </c>
      <c r="D34" s="2">
        <v>210</v>
      </c>
      <c r="E34" s="2">
        <v>96</v>
      </c>
      <c r="F34" s="2">
        <v>211</v>
      </c>
      <c r="G34" s="2">
        <v>111</v>
      </c>
      <c r="H34" s="2">
        <v>165</v>
      </c>
      <c r="I34" s="2">
        <v>151</v>
      </c>
      <c r="J34" s="2">
        <v>177</v>
      </c>
      <c r="K34" s="111">
        <f t="shared" si="2"/>
        <v>175.33333333333334</v>
      </c>
      <c r="L34" s="84">
        <f t="shared" si="3"/>
        <v>16.644151458628876</v>
      </c>
    </row>
    <row r="35" spans="1:12">
      <c r="A35" s="143">
        <v>50</v>
      </c>
      <c r="B35" s="50">
        <v>467</v>
      </c>
      <c r="C35" s="2">
        <v>111</v>
      </c>
      <c r="D35" s="2">
        <v>120</v>
      </c>
      <c r="E35" s="2">
        <v>109</v>
      </c>
      <c r="F35" s="2">
        <v>158</v>
      </c>
      <c r="G35" s="2">
        <v>112</v>
      </c>
      <c r="H35" s="2">
        <v>113</v>
      </c>
      <c r="I35" s="2">
        <v>114</v>
      </c>
      <c r="J35" s="2">
        <v>214</v>
      </c>
      <c r="K35" s="111">
        <f t="shared" si="2"/>
        <v>168.66666666666666</v>
      </c>
      <c r="L35" s="84">
        <f t="shared" si="3"/>
        <v>39.037731036068742</v>
      </c>
    </row>
    <row r="36" spans="1:12">
      <c r="A36" s="143">
        <v>56</v>
      </c>
      <c r="B36" s="50">
        <v>392</v>
      </c>
      <c r="C36" s="2">
        <v>125</v>
      </c>
      <c r="D36" s="2">
        <v>165</v>
      </c>
      <c r="E36" s="2">
        <v>145</v>
      </c>
      <c r="F36" s="2">
        <v>253</v>
      </c>
      <c r="G36" s="2">
        <v>87</v>
      </c>
      <c r="H36" s="2">
        <v>173</v>
      </c>
      <c r="I36" s="2">
        <v>155</v>
      </c>
      <c r="J36" s="2">
        <v>136</v>
      </c>
      <c r="K36" s="111">
        <f t="shared" si="2"/>
        <v>181.22222222222223</v>
      </c>
      <c r="L36" s="84">
        <f t="shared" si="3"/>
        <v>30.275025359094702</v>
      </c>
    </row>
    <row r="37" spans="1:12">
      <c r="A37" s="143">
        <v>62</v>
      </c>
      <c r="B37" s="50">
        <v>365</v>
      </c>
      <c r="C37" s="2">
        <v>100</v>
      </c>
      <c r="D37" s="2">
        <v>210</v>
      </c>
      <c r="E37" s="2">
        <v>93</v>
      </c>
      <c r="F37" s="2">
        <v>122</v>
      </c>
      <c r="G37" s="2">
        <v>79</v>
      </c>
      <c r="H37" s="2">
        <v>118</v>
      </c>
      <c r="I37" s="2">
        <v>109</v>
      </c>
      <c r="J37" s="2">
        <v>152</v>
      </c>
      <c r="K37" s="111">
        <f t="shared" si="2"/>
        <v>149.77777777777777</v>
      </c>
      <c r="L37" s="84">
        <f t="shared" si="3"/>
        <v>29.839281426491869</v>
      </c>
    </row>
    <row r="38" spans="1:12">
      <c r="A38" s="143">
        <v>68</v>
      </c>
      <c r="B38" s="50">
        <v>358</v>
      </c>
      <c r="C38" s="2">
        <v>108</v>
      </c>
      <c r="D38" s="2">
        <v>162</v>
      </c>
      <c r="E38" s="2">
        <v>94</v>
      </c>
      <c r="F38" s="2">
        <v>91</v>
      </c>
      <c r="G38" s="2">
        <v>79</v>
      </c>
      <c r="H38" s="2">
        <v>145</v>
      </c>
      <c r="I38" s="2">
        <v>114</v>
      </c>
      <c r="J38" s="2">
        <v>183</v>
      </c>
      <c r="K38" s="111">
        <f t="shared" si="2"/>
        <v>148.22222222222223</v>
      </c>
      <c r="L38" s="84">
        <f t="shared" si="3"/>
        <v>28.677215974522053</v>
      </c>
    </row>
    <row r="39" spans="1:12">
      <c r="A39" s="143">
        <v>74</v>
      </c>
      <c r="B39" s="50">
        <v>269</v>
      </c>
      <c r="C39" s="2">
        <v>132</v>
      </c>
      <c r="D39" s="2">
        <v>163</v>
      </c>
      <c r="E39" s="2">
        <v>157</v>
      </c>
      <c r="F39" s="2">
        <v>145</v>
      </c>
      <c r="G39" s="2">
        <v>150</v>
      </c>
      <c r="H39" s="2">
        <v>177</v>
      </c>
      <c r="I39" s="2">
        <v>145</v>
      </c>
      <c r="J39" s="2"/>
      <c r="K39" s="111">
        <f t="shared" si="2"/>
        <v>167.25</v>
      </c>
      <c r="L39" s="84">
        <f t="shared" si="3"/>
        <v>15.295599273740702</v>
      </c>
    </row>
    <row r="40" spans="1:12">
      <c r="A40" s="144">
        <v>80</v>
      </c>
      <c r="B40" s="55">
        <v>275</v>
      </c>
      <c r="C40" s="56">
        <v>116</v>
      </c>
      <c r="D40" s="56">
        <v>239</v>
      </c>
      <c r="E40" s="56">
        <v>83</v>
      </c>
      <c r="F40" s="56">
        <v>131</v>
      </c>
      <c r="G40" s="56">
        <v>100</v>
      </c>
      <c r="H40" s="56">
        <v>175</v>
      </c>
      <c r="I40" s="56">
        <v>101</v>
      </c>
      <c r="J40" s="56"/>
      <c r="K40" s="114">
        <f t="shared" si="2"/>
        <v>152.5</v>
      </c>
      <c r="L40" s="86">
        <f t="shared" si="3"/>
        <v>25.009998000799598</v>
      </c>
    </row>
    <row r="43" spans="1:12" ht="18" customHeight="1">
      <c r="A43" s="140" t="s">
        <v>47</v>
      </c>
      <c r="B43" s="316" t="s">
        <v>132</v>
      </c>
      <c r="C43" s="317"/>
      <c r="D43" s="317"/>
      <c r="E43" s="317"/>
      <c r="F43" s="317"/>
      <c r="G43" s="317"/>
      <c r="H43" s="317"/>
      <c r="I43" s="317"/>
      <c r="J43" s="317"/>
      <c r="K43" s="317"/>
      <c r="L43" s="318"/>
    </row>
    <row r="44" spans="1:12">
      <c r="A44" s="144" t="s">
        <v>22</v>
      </c>
      <c r="B44" s="100" t="s">
        <v>45</v>
      </c>
      <c r="C44" s="100" t="s">
        <v>6</v>
      </c>
      <c r="D44" s="100" t="s">
        <v>8</v>
      </c>
      <c r="E44" s="100" t="s">
        <v>9</v>
      </c>
      <c r="F44" s="100" t="s">
        <v>10</v>
      </c>
      <c r="G44" s="100" t="s">
        <v>11</v>
      </c>
      <c r="H44" s="100" t="s">
        <v>12</v>
      </c>
      <c r="I44" s="100" t="s">
        <v>13</v>
      </c>
      <c r="J44" s="100" t="s">
        <v>14</v>
      </c>
      <c r="K44" s="93" t="s">
        <v>212</v>
      </c>
      <c r="L44" s="140" t="s">
        <v>179</v>
      </c>
    </row>
    <row r="45" spans="1:12">
      <c r="A45" s="143">
        <v>0</v>
      </c>
      <c r="B45" s="44">
        <v>600</v>
      </c>
      <c r="C45" s="45">
        <v>600</v>
      </c>
      <c r="D45" s="45">
        <v>600</v>
      </c>
      <c r="E45" s="45">
        <v>600</v>
      </c>
      <c r="F45" s="45">
        <v>600</v>
      </c>
      <c r="G45" s="45">
        <v>600</v>
      </c>
      <c r="H45" s="45">
        <v>600</v>
      </c>
      <c r="I45" s="45">
        <v>600</v>
      </c>
      <c r="J45" s="45">
        <v>600</v>
      </c>
      <c r="K45" s="109">
        <f t="shared" ref="K45:K59" si="4">AVERAGE(B45:J45)</f>
        <v>600</v>
      </c>
      <c r="L45" s="110">
        <f t="shared" ref="L45:L59" si="5">STDEV(B45:J45)/SQRT(COUNT(B45:J45))</f>
        <v>0</v>
      </c>
    </row>
    <row r="46" spans="1:12">
      <c r="A46" s="143">
        <v>2</v>
      </c>
      <c r="B46" s="50">
        <v>260</v>
      </c>
      <c r="C46" s="2">
        <v>600</v>
      </c>
      <c r="D46" s="2">
        <v>600</v>
      </c>
      <c r="E46" s="2">
        <v>232</v>
      </c>
      <c r="F46" s="2">
        <v>383</v>
      </c>
      <c r="G46" s="2">
        <v>600</v>
      </c>
      <c r="H46" s="2">
        <v>350</v>
      </c>
      <c r="I46" s="2">
        <v>600</v>
      </c>
      <c r="J46" s="2">
        <v>600</v>
      </c>
      <c r="K46" s="111">
        <f t="shared" si="4"/>
        <v>469.44444444444446</v>
      </c>
      <c r="L46" s="84">
        <f t="shared" si="5"/>
        <v>53.646246402580864</v>
      </c>
    </row>
    <row r="47" spans="1:12">
      <c r="A47" s="143">
        <v>8</v>
      </c>
      <c r="B47" s="50">
        <v>373</v>
      </c>
      <c r="C47" s="2">
        <v>600</v>
      </c>
      <c r="D47" s="2">
        <v>600</v>
      </c>
      <c r="E47" s="2">
        <v>600</v>
      </c>
      <c r="F47" s="2">
        <v>600</v>
      </c>
      <c r="G47" s="2">
        <v>600</v>
      </c>
      <c r="H47" s="2">
        <v>600</v>
      </c>
      <c r="I47" s="2">
        <v>600</v>
      </c>
      <c r="J47" s="2">
        <v>600</v>
      </c>
      <c r="K47" s="111">
        <f t="shared" si="4"/>
        <v>574.77777777777783</v>
      </c>
      <c r="L47" s="84">
        <f t="shared" si="5"/>
        <v>25.222222222222211</v>
      </c>
    </row>
    <row r="48" spans="1:12">
      <c r="A48" s="143">
        <v>14</v>
      </c>
      <c r="B48" s="50">
        <v>210</v>
      </c>
      <c r="C48" s="2">
        <v>600</v>
      </c>
      <c r="D48" s="2">
        <v>497</v>
      </c>
      <c r="E48" s="2">
        <v>258</v>
      </c>
      <c r="F48" s="2">
        <v>365</v>
      </c>
      <c r="G48" s="2">
        <v>398</v>
      </c>
      <c r="H48" s="2">
        <v>219</v>
      </c>
      <c r="I48" s="2">
        <v>544</v>
      </c>
      <c r="J48" s="2">
        <v>600</v>
      </c>
      <c r="K48" s="111">
        <f t="shared" si="4"/>
        <v>410.11111111111109</v>
      </c>
      <c r="L48" s="84">
        <f t="shared" si="5"/>
        <v>52.63592046746016</v>
      </c>
    </row>
    <row r="49" spans="1:12">
      <c r="A49" s="143">
        <v>20</v>
      </c>
      <c r="B49" s="50">
        <v>161</v>
      </c>
      <c r="C49" s="2">
        <v>600</v>
      </c>
      <c r="D49" s="2">
        <v>580</v>
      </c>
      <c r="E49" s="2">
        <v>200</v>
      </c>
      <c r="F49" s="2">
        <v>277</v>
      </c>
      <c r="G49" s="2">
        <v>294</v>
      </c>
      <c r="H49" s="2">
        <v>190</v>
      </c>
      <c r="I49" s="2">
        <v>593</v>
      </c>
      <c r="J49" s="2">
        <v>600</v>
      </c>
      <c r="K49" s="111">
        <f t="shared" si="4"/>
        <v>388.33333333333331</v>
      </c>
      <c r="L49" s="84">
        <f t="shared" si="5"/>
        <v>66.24973794497437</v>
      </c>
    </row>
    <row r="50" spans="1:12">
      <c r="A50" s="143">
        <v>26</v>
      </c>
      <c r="B50" s="50">
        <v>113</v>
      </c>
      <c r="C50" s="2">
        <v>600</v>
      </c>
      <c r="D50" s="2">
        <v>507</v>
      </c>
      <c r="E50" s="2">
        <v>291</v>
      </c>
      <c r="F50" s="2">
        <v>246</v>
      </c>
      <c r="G50" s="2">
        <v>270</v>
      </c>
      <c r="H50" s="2">
        <v>100</v>
      </c>
      <c r="I50" s="2">
        <v>600</v>
      </c>
      <c r="J50" s="2">
        <v>600</v>
      </c>
      <c r="K50" s="111">
        <f t="shared" si="4"/>
        <v>369.66666666666669</v>
      </c>
      <c r="L50" s="84">
        <f t="shared" si="5"/>
        <v>69.525574830817149</v>
      </c>
    </row>
    <row r="51" spans="1:12">
      <c r="A51" s="143">
        <v>32</v>
      </c>
      <c r="B51" s="50">
        <v>122</v>
      </c>
      <c r="C51" s="2">
        <v>600</v>
      </c>
      <c r="D51" s="2">
        <v>600</v>
      </c>
      <c r="E51" s="2">
        <v>284</v>
      </c>
      <c r="F51" s="2">
        <v>427</v>
      </c>
      <c r="G51" s="2">
        <v>498</v>
      </c>
      <c r="H51" s="2">
        <v>111</v>
      </c>
      <c r="I51" s="2">
        <v>600</v>
      </c>
      <c r="J51" s="2">
        <v>600</v>
      </c>
      <c r="K51" s="111">
        <f t="shared" si="4"/>
        <v>426.88888888888891</v>
      </c>
      <c r="L51" s="84">
        <f t="shared" si="5"/>
        <v>68.524822032369428</v>
      </c>
    </row>
    <row r="52" spans="1:12">
      <c r="A52" s="143">
        <v>38</v>
      </c>
      <c r="B52" s="50">
        <v>158</v>
      </c>
      <c r="C52" s="2">
        <v>600</v>
      </c>
      <c r="D52" s="2">
        <v>600</v>
      </c>
      <c r="E52" s="2">
        <v>183</v>
      </c>
      <c r="F52" s="2">
        <v>266</v>
      </c>
      <c r="G52" s="2">
        <v>482</v>
      </c>
      <c r="H52" s="2">
        <v>88</v>
      </c>
      <c r="I52" s="2">
        <v>486</v>
      </c>
      <c r="J52" s="2">
        <v>510</v>
      </c>
      <c r="K52" s="111">
        <f t="shared" si="4"/>
        <v>374.77777777777777</v>
      </c>
      <c r="L52" s="84">
        <f t="shared" si="5"/>
        <v>66.817283562833111</v>
      </c>
    </row>
    <row r="53" spans="1:12">
      <c r="A53" s="143">
        <v>44</v>
      </c>
      <c r="B53" s="50">
        <v>143</v>
      </c>
      <c r="C53" s="2">
        <v>600</v>
      </c>
      <c r="D53" s="2">
        <v>600</v>
      </c>
      <c r="E53" s="2">
        <v>195</v>
      </c>
      <c r="F53" s="2">
        <v>260</v>
      </c>
      <c r="G53" s="2">
        <v>486</v>
      </c>
      <c r="H53" s="2">
        <v>136</v>
      </c>
      <c r="I53" s="2">
        <v>600</v>
      </c>
      <c r="J53" s="2">
        <v>600</v>
      </c>
      <c r="K53" s="111">
        <f t="shared" si="4"/>
        <v>402.22222222222223</v>
      </c>
      <c r="L53" s="84">
        <f t="shared" si="5"/>
        <v>71.172868148570686</v>
      </c>
    </row>
    <row r="54" spans="1:12">
      <c r="A54" s="143">
        <v>50</v>
      </c>
      <c r="B54" s="50">
        <v>145</v>
      </c>
      <c r="C54" s="2">
        <v>600</v>
      </c>
      <c r="D54" s="2">
        <v>600</v>
      </c>
      <c r="E54" s="2">
        <v>249</v>
      </c>
      <c r="F54" s="2">
        <v>348</v>
      </c>
      <c r="G54" s="2">
        <v>453</v>
      </c>
      <c r="H54" s="2">
        <v>101</v>
      </c>
      <c r="I54" s="2">
        <v>600</v>
      </c>
      <c r="J54" s="2">
        <v>600</v>
      </c>
      <c r="K54" s="111">
        <f t="shared" si="4"/>
        <v>410.66666666666669</v>
      </c>
      <c r="L54" s="84">
        <f t="shared" si="5"/>
        <v>68.89162180958985</v>
      </c>
    </row>
    <row r="55" spans="1:12">
      <c r="A55" s="143">
        <v>56</v>
      </c>
      <c r="B55" s="50">
        <v>510</v>
      </c>
      <c r="C55" s="2">
        <v>600</v>
      </c>
      <c r="D55" s="2">
        <v>600</v>
      </c>
      <c r="E55" s="2">
        <v>356</v>
      </c>
      <c r="F55" s="2">
        <v>444</v>
      </c>
      <c r="G55" s="2">
        <v>498</v>
      </c>
      <c r="H55" s="2">
        <v>129</v>
      </c>
      <c r="I55" s="2">
        <v>600</v>
      </c>
      <c r="J55" s="2">
        <v>600</v>
      </c>
      <c r="K55" s="111">
        <f t="shared" si="4"/>
        <v>481.88888888888891</v>
      </c>
      <c r="L55" s="84">
        <f t="shared" si="5"/>
        <v>52.528416765606373</v>
      </c>
    </row>
    <row r="56" spans="1:12">
      <c r="A56" s="143">
        <v>62</v>
      </c>
      <c r="B56" s="50">
        <v>156</v>
      </c>
      <c r="C56" s="2">
        <v>600</v>
      </c>
      <c r="D56" s="2">
        <v>600</v>
      </c>
      <c r="E56" s="2">
        <v>163</v>
      </c>
      <c r="F56" s="2">
        <v>355</v>
      </c>
      <c r="G56" s="2">
        <v>600</v>
      </c>
      <c r="H56" s="2"/>
      <c r="I56" s="2">
        <v>474</v>
      </c>
      <c r="J56" s="2"/>
      <c r="K56" s="111">
        <f t="shared" si="4"/>
        <v>421.14285714285717</v>
      </c>
      <c r="L56" s="84">
        <f t="shared" si="5"/>
        <v>75.604997495261514</v>
      </c>
    </row>
    <row r="57" spans="1:12">
      <c r="A57" s="143">
        <v>68</v>
      </c>
      <c r="B57" s="50">
        <v>600</v>
      </c>
      <c r="C57" s="2">
        <v>600</v>
      </c>
      <c r="D57" s="2">
        <v>255</v>
      </c>
      <c r="E57" s="2">
        <v>322</v>
      </c>
      <c r="F57" s="2">
        <v>331</v>
      </c>
      <c r="G57" s="2">
        <v>600</v>
      </c>
      <c r="H57" s="2"/>
      <c r="I57" s="2">
        <v>503</v>
      </c>
      <c r="J57" s="2"/>
      <c r="K57" s="111">
        <f t="shared" si="4"/>
        <v>458.71428571428572</v>
      </c>
      <c r="L57" s="84">
        <f t="shared" si="5"/>
        <v>57.393260881028745</v>
      </c>
    </row>
    <row r="58" spans="1:12">
      <c r="A58" s="143">
        <v>74</v>
      </c>
      <c r="B58" s="50">
        <v>118</v>
      </c>
      <c r="C58" s="2">
        <v>600</v>
      </c>
      <c r="D58" s="2">
        <v>600</v>
      </c>
      <c r="E58" s="2">
        <v>150</v>
      </c>
      <c r="F58" s="2">
        <v>163</v>
      </c>
      <c r="G58" s="2">
        <v>541</v>
      </c>
      <c r="H58" s="2"/>
      <c r="I58" s="2">
        <v>600</v>
      </c>
      <c r="J58" s="2"/>
      <c r="K58" s="111">
        <f t="shared" si="4"/>
        <v>396</v>
      </c>
      <c r="L58" s="84">
        <f t="shared" si="5"/>
        <v>89.703479785983134</v>
      </c>
    </row>
    <row r="59" spans="1:12">
      <c r="A59" s="144">
        <v>80</v>
      </c>
      <c r="B59" s="55">
        <v>177</v>
      </c>
      <c r="C59" s="56">
        <v>562</v>
      </c>
      <c r="D59" s="56">
        <v>508</v>
      </c>
      <c r="E59" s="56">
        <v>142</v>
      </c>
      <c r="F59" s="56">
        <v>277</v>
      </c>
      <c r="G59" s="56">
        <v>600</v>
      </c>
      <c r="H59" s="56"/>
      <c r="I59" s="56">
        <v>600</v>
      </c>
      <c r="J59" s="56"/>
      <c r="K59" s="114">
        <f t="shared" si="4"/>
        <v>409.42857142857144</v>
      </c>
      <c r="L59" s="86">
        <f t="shared" si="5"/>
        <v>76.952012611093934</v>
      </c>
    </row>
    <row r="62" spans="1:12">
      <c r="A62" s="140" t="s">
        <v>47</v>
      </c>
      <c r="B62" s="316" t="s">
        <v>133</v>
      </c>
      <c r="C62" s="317"/>
      <c r="D62" s="317"/>
      <c r="E62" s="317"/>
      <c r="F62" s="317"/>
      <c r="G62" s="317"/>
      <c r="H62" s="317"/>
      <c r="I62" s="317"/>
      <c r="J62" s="317"/>
      <c r="K62" s="317"/>
      <c r="L62" s="318"/>
    </row>
    <row r="63" spans="1:12">
      <c r="A63" s="144" t="s">
        <v>22</v>
      </c>
      <c r="B63" s="100" t="s">
        <v>45</v>
      </c>
      <c r="C63" s="100" t="s">
        <v>6</v>
      </c>
      <c r="D63" s="100" t="s">
        <v>8</v>
      </c>
      <c r="E63" s="100" t="s">
        <v>9</v>
      </c>
      <c r="F63" s="100" t="s">
        <v>10</v>
      </c>
      <c r="G63" s="100" t="s">
        <v>11</v>
      </c>
      <c r="H63" s="100" t="s">
        <v>12</v>
      </c>
      <c r="I63" s="100" t="s">
        <v>13</v>
      </c>
      <c r="J63" s="100" t="s">
        <v>14</v>
      </c>
      <c r="K63" s="93" t="s">
        <v>214</v>
      </c>
      <c r="L63" s="140" t="s">
        <v>215</v>
      </c>
    </row>
    <row r="64" spans="1:12">
      <c r="A64" s="143">
        <v>0</v>
      </c>
      <c r="B64" s="44">
        <v>600</v>
      </c>
      <c r="C64" s="45">
        <v>600</v>
      </c>
      <c r="D64" s="45">
        <v>600</v>
      </c>
      <c r="E64" s="45">
        <v>600</v>
      </c>
      <c r="F64" s="45">
        <v>519</v>
      </c>
      <c r="G64" s="45">
        <v>600</v>
      </c>
      <c r="H64" s="45">
        <v>600</v>
      </c>
      <c r="I64" s="45">
        <v>600</v>
      </c>
      <c r="J64" s="45">
        <v>600</v>
      </c>
      <c r="K64" s="109">
        <f t="shared" ref="K64:K78" si="6">AVERAGE(B64:J64)</f>
        <v>591</v>
      </c>
      <c r="L64" s="110">
        <f t="shared" ref="L64:L78" si="7">STDEV(B64:J64)/SQRT(COUNT(B64:J64))</f>
        <v>9</v>
      </c>
    </row>
    <row r="65" spans="1:12">
      <c r="A65" s="143">
        <v>2</v>
      </c>
      <c r="B65" s="50">
        <v>469</v>
      </c>
      <c r="C65" s="2">
        <v>537</v>
      </c>
      <c r="D65" s="2">
        <v>600</v>
      </c>
      <c r="E65" s="2">
        <v>600</v>
      </c>
      <c r="F65" s="2">
        <v>183</v>
      </c>
      <c r="G65" s="2">
        <v>352</v>
      </c>
      <c r="H65" s="2">
        <v>600</v>
      </c>
      <c r="I65" s="2">
        <v>442</v>
      </c>
      <c r="J65" s="2">
        <v>600</v>
      </c>
      <c r="K65" s="111">
        <f t="shared" si="6"/>
        <v>487</v>
      </c>
      <c r="L65" s="84">
        <f t="shared" si="7"/>
        <v>48.097990256004117</v>
      </c>
    </row>
    <row r="66" spans="1:12">
      <c r="A66" s="143">
        <v>8</v>
      </c>
      <c r="B66" s="50">
        <v>600</v>
      </c>
      <c r="C66" s="2">
        <v>457</v>
      </c>
      <c r="D66" s="2">
        <v>590</v>
      </c>
      <c r="E66" s="2">
        <v>416</v>
      </c>
      <c r="F66" s="2">
        <v>311</v>
      </c>
      <c r="G66" s="2">
        <v>401</v>
      </c>
      <c r="H66" s="2">
        <v>432</v>
      </c>
      <c r="I66" s="2">
        <v>476</v>
      </c>
      <c r="J66" s="2">
        <v>600</v>
      </c>
      <c r="K66" s="111">
        <f t="shared" si="6"/>
        <v>475.88888888888891</v>
      </c>
      <c r="L66" s="84">
        <f t="shared" si="7"/>
        <v>33.849111445930362</v>
      </c>
    </row>
    <row r="67" spans="1:12">
      <c r="A67" s="143">
        <v>14</v>
      </c>
      <c r="B67" s="50">
        <v>600</v>
      </c>
      <c r="C67" s="2">
        <v>600</v>
      </c>
      <c r="D67" s="2">
        <v>551</v>
      </c>
      <c r="E67" s="2">
        <v>450</v>
      </c>
      <c r="F67" s="2">
        <v>438</v>
      </c>
      <c r="G67" s="2">
        <v>399</v>
      </c>
      <c r="H67" s="2">
        <v>363</v>
      </c>
      <c r="I67" s="2">
        <v>300</v>
      </c>
      <c r="J67" s="2">
        <v>600</v>
      </c>
      <c r="K67" s="111">
        <f t="shared" si="6"/>
        <v>477.88888888888891</v>
      </c>
      <c r="L67" s="84">
        <f t="shared" si="7"/>
        <v>37.917104189579909</v>
      </c>
    </row>
    <row r="68" spans="1:12">
      <c r="A68" s="143">
        <v>20</v>
      </c>
      <c r="B68" s="50">
        <v>477</v>
      </c>
      <c r="C68" s="2">
        <v>376</v>
      </c>
      <c r="D68" s="2">
        <v>542</v>
      </c>
      <c r="E68" s="2">
        <v>585</v>
      </c>
      <c r="F68" s="2">
        <v>269</v>
      </c>
      <c r="G68" s="2">
        <v>352</v>
      </c>
      <c r="H68" s="2">
        <v>513</v>
      </c>
      <c r="I68" s="2">
        <v>354</v>
      </c>
      <c r="J68" s="2">
        <v>598</v>
      </c>
      <c r="K68" s="111">
        <f t="shared" si="6"/>
        <v>451.77777777777777</v>
      </c>
      <c r="L68" s="84">
        <f t="shared" si="7"/>
        <v>39.143531386203712</v>
      </c>
    </row>
    <row r="69" spans="1:12">
      <c r="A69" s="143">
        <v>26</v>
      </c>
      <c r="B69" s="50">
        <v>506</v>
      </c>
      <c r="C69" s="2">
        <v>381</v>
      </c>
      <c r="D69" s="2">
        <v>442</v>
      </c>
      <c r="E69" s="2">
        <v>389</v>
      </c>
      <c r="F69" s="2">
        <v>373</v>
      </c>
      <c r="G69" s="2">
        <v>309</v>
      </c>
      <c r="H69" s="2">
        <v>476</v>
      </c>
      <c r="I69" s="2">
        <v>353</v>
      </c>
      <c r="J69" s="2">
        <v>600</v>
      </c>
      <c r="K69" s="111">
        <f t="shared" si="6"/>
        <v>425.44444444444446</v>
      </c>
      <c r="L69" s="84">
        <f t="shared" si="7"/>
        <v>29.96530916053462</v>
      </c>
    </row>
    <row r="70" spans="1:12">
      <c r="A70" s="143">
        <v>32</v>
      </c>
      <c r="B70" s="50">
        <v>392</v>
      </c>
      <c r="C70" s="2">
        <v>434</v>
      </c>
      <c r="D70" s="2">
        <v>507</v>
      </c>
      <c r="E70" s="2">
        <v>518</v>
      </c>
      <c r="F70" s="2">
        <v>269</v>
      </c>
      <c r="G70" s="2">
        <v>163</v>
      </c>
      <c r="H70" s="2">
        <v>432</v>
      </c>
      <c r="I70" s="2">
        <v>255</v>
      </c>
      <c r="J70" s="2">
        <v>600</v>
      </c>
      <c r="K70" s="111">
        <f t="shared" si="6"/>
        <v>396.66666666666669</v>
      </c>
      <c r="L70" s="84">
        <f t="shared" si="7"/>
        <v>47.41542177627678</v>
      </c>
    </row>
    <row r="71" spans="1:12">
      <c r="A71" s="143">
        <v>38</v>
      </c>
      <c r="B71" s="50">
        <v>217</v>
      </c>
      <c r="C71" s="2">
        <v>572</v>
      </c>
      <c r="D71" s="2">
        <v>487</v>
      </c>
      <c r="E71" s="2">
        <v>490</v>
      </c>
      <c r="F71" s="2">
        <v>176</v>
      </c>
      <c r="G71" s="2">
        <v>196</v>
      </c>
      <c r="H71" s="2">
        <v>445</v>
      </c>
      <c r="I71" s="2">
        <v>282</v>
      </c>
      <c r="J71" s="2">
        <v>545</v>
      </c>
      <c r="K71" s="111">
        <f t="shared" si="6"/>
        <v>378.88888888888891</v>
      </c>
      <c r="L71" s="84">
        <f t="shared" si="7"/>
        <v>53.163386639795128</v>
      </c>
    </row>
    <row r="72" spans="1:12">
      <c r="A72" s="143">
        <v>44</v>
      </c>
      <c r="B72" s="50">
        <v>199</v>
      </c>
      <c r="C72" s="2">
        <v>422</v>
      </c>
      <c r="D72" s="2">
        <v>449</v>
      </c>
      <c r="E72" s="2">
        <v>496</v>
      </c>
      <c r="F72" s="2">
        <v>195</v>
      </c>
      <c r="G72" s="2">
        <v>191</v>
      </c>
      <c r="H72" s="2">
        <v>390</v>
      </c>
      <c r="I72" s="2">
        <v>271</v>
      </c>
      <c r="J72" s="2">
        <v>600</v>
      </c>
      <c r="K72" s="111">
        <f t="shared" si="6"/>
        <v>357</v>
      </c>
      <c r="L72" s="84">
        <f t="shared" si="7"/>
        <v>49.764445139074944</v>
      </c>
    </row>
    <row r="73" spans="1:12">
      <c r="A73" s="143">
        <v>50</v>
      </c>
      <c r="B73" s="50">
        <v>241</v>
      </c>
      <c r="C73" s="2">
        <v>510</v>
      </c>
      <c r="D73" s="2">
        <v>450</v>
      </c>
      <c r="E73" s="2">
        <v>498</v>
      </c>
      <c r="F73" s="2">
        <v>291</v>
      </c>
      <c r="G73" s="2">
        <v>268</v>
      </c>
      <c r="H73" s="2">
        <v>432</v>
      </c>
      <c r="I73" s="2">
        <v>257</v>
      </c>
      <c r="J73" s="2">
        <v>600</v>
      </c>
      <c r="K73" s="111">
        <f t="shared" si="6"/>
        <v>394.11111111111109</v>
      </c>
      <c r="L73" s="84">
        <f t="shared" si="7"/>
        <v>44.088120232994896</v>
      </c>
    </row>
    <row r="74" spans="1:12">
      <c r="A74" s="143">
        <v>56</v>
      </c>
      <c r="B74" s="50">
        <v>600</v>
      </c>
      <c r="C74" s="2">
        <v>600</v>
      </c>
      <c r="D74" s="2">
        <v>600</v>
      </c>
      <c r="E74" s="2">
        <v>600</v>
      </c>
      <c r="F74" s="2">
        <v>200</v>
      </c>
      <c r="G74" s="2">
        <v>333</v>
      </c>
      <c r="H74" s="2">
        <v>537</v>
      </c>
      <c r="I74" s="2">
        <v>468</v>
      </c>
      <c r="J74" s="2">
        <v>600</v>
      </c>
      <c r="K74" s="111">
        <f t="shared" si="6"/>
        <v>504.22222222222223</v>
      </c>
      <c r="L74" s="84">
        <f t="shared" si="7"/>
        <v>48.608634857564645</v>
      </c>
    </row>
    <row r="75" spans="1:12">
      <c r="A75" s="143">
        <v>62</v>
      </c>
      <c r="B75" s="50">
        <v>378</v>
      </c>
      <c r="C75" s="2">
        <v>541</v>
      </c>
      <c r="D75" s="2">
        <v>600</v>
      </c>
      <c r="E75" s="2">
        <v>600</v>
      </c>
      <c r="F75" s="2">
        <v>282</v>
      </c>
      <c r="G75" s="2">
        <v>336</v>
      </c>
      <c r="H75" s="2">
        <v>470</v>
      </c>
      <c r="I75" s="2">
        <v>442</v>
      </c>
      <c r="J75" s="2">
        <v>600</v>
      </c>
      <c r="K75" s="111">
        <f t="shared" si="6"/>
        <v>472.11111111111109</v>
      </c>
      <c r="L75" s="84">
        <f t="shared" si="7"/>
        <v>40.525864321595257</v>
      </c>
    </row>
    <row r="76" spans="1:12">
      <c r="A76" s="143">
        <v>68</v>
      </c>
      <c r="B76" s="50">
        <v>446</v>
      </c>
      <c r="C76" s="2">
        <v>600</v>
      </c>
      <c r="D76" s="2">
        <v>525</v>
      </c>
      <c r="E76" s="2">
        <v>513</v>
      </c>
      <c r="F76" s="2">
        <v>192</v>
      </c>
      <c r="G76" s="2">
        <v>392</v>
      </c>
      <c r="H76" s="2">
        <v>433</v>
      </c>
      <c r="I76" s="2">
        <v>411</v>
      </c>
      <c r="J76" s="2">
        <v>600</v>
      </c>
      <c r="K76" s="111">
        <f t="shared" si="6"/>
        <v>456.88888888888891</v>
      </c>
      <c r="L76" s="84">
        <f t="shared" si="7"/>
        <v>41.819866505859423</v>
      </c>
    </row>
    <row r="77" spans="1:12">
      <c r="A77" s="143">
        <v>74</v>
      </c>
      <c r="B77" s="50">
        <v>398</v>
      </c>
      <c r="C77" s="2">
        <v>600</v>
      </c>
      <c r="D77" s="2">
        <v>471</v>
      </c>
      <c r="E77" s="2">
        <v>485</v>
      </c>
      <c r="F77" s="2">
        <v>177</v>
      </c>
      <c r="G77" s="2">
        <v>276</v>
      </c>
      <c r="H77" s="2">
        <v>412</v>
      </c>
      <c r="I77" s="2">
        <v>356</v>
      </c>
      <c r="J77" s="2">
        <v>600</v>
      </c>
      <c r="K77" s="111">
        <f t="shared" si="6"/>
        <v>419.44444444444446</v>
      </c>
      <c r="L77" s="84">
        <f t="shared" si="7"/>
        <v>46.555257225244098</v>
      </c>
    </row>
    <row r="78" spans="1:12">
      <c r="A78" s="144">
        <v>80</v>
      </c>
      <c r="B78" s="55">
        <v>350</v>
      </c>
      <c r="C78" s="56">
        <v>447</v>
      </c>
      <c r="D78" s="56">
        <v>444</v>
      </c>
      <c r="E78" s="56">
        <v>534</v>
      </c>
      <c r="F78" s="56">
        <v>144</v>
      </c>
      <c r="G78" s="56">
        <v>521</v>
      </c>
      <c r="H78" s="56">
        <v>502</v>
      </c>
      <c r="I78" s="56">
        <v>454</v>
      </c>
      <c r="J78" s="56">
        <v>600</v>
      </c>
      <c r="K78" s="114">
        <f t="shared" si="6"/>
        <v>444</v>
      </c>
      <c r="L78" s="86">
        <f t="shared" si="7"/>
        <v>44.201872760727632</v>
      </c>
    </row>
  </sheetData>
  <mergeCells count="4">
    <mergeCell ref="B5:L5"/>
    <mergeCell ref="B62:L62"/>
    <mergeCell ref="B43:L43"/>
    <mergeCell ref="B24:L24"/>
  </mergeCells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"/>
  <sheetViews>
    <sheetView workbookViewId="0">
      <selection sqref="A1:L34"/>
    </sheetView>
  </sheetViews>
  <sheetFormatPr defaultColWidth="9" defaultRowHeight="13.2"/>
  <cols>
    <col min="1" max="12" width="10.59765625" style="11" customWidth="1"/>
    <col min="13" max="14" width="9" style="11"/>
    <col min="15" max="15" width="50.69921875" style="11" customWidth="1"/>
    <col min="16" max="17" width="21.5" style="11" customWidth="1"/>
    <col min="18" max="16384" width="9" style="11"/>
  </cols>
  <sheetData>
    <row r="1" spans="1:17" ht="13.8">
      <c r="A1" s="6" t="s">
        <v>131</v>
      </c>
    </row>
    <row r="3" spans="1:17">
      <c r="A3" s="139" t="s">
        <v>49</v>
      </c>
    </row>
    <row r="5" spans="1:17">
      <c r="A5" s="140" t="s">
        <v>221</v>
      </c>
      <c r="B5" s="317" t="s">
        <v>3</v>
      </c>
      <c r="C5" s="317"/>
      <c r="D5" s="317"/>
      <c r="E5" s="317"/>
      <c r="F5" s="317"/>
      <c r="G5" s="317"/>
      <c r="H5" s="317"/>
      <c r="I5" s="317"/>
      <c r="J5" s="317"/>
      <c r="K5" s="317"/>
      <c r="L5" s="318"/>
    </row>
    <row r="6" spans="1:17">
      <c r="A6" s="144" t="s">
        <v>222</v>
      </c>
      <c r="B6" s="100" t="s">
        <v>223</v>
      </c>
      <c r="C6" s="100" t="s">
        <v>6</v>
      </c>
      <c r="D6" s="100" t="s">
        <v>8</v>
      </c>
      <c r="E6" s="100" t="s">
        <v>9</v>
      </c>
      <c r="F6" s="100" t="s">
        <v>10</v>
      </c>
      <c r="G6" s="100" t="s">
        <v>11</v>
      </c>
      <c r="H6" s="100" t="s">
        <v>12</v>
      </c>
      <c r="I6" s="100" t="s">
        <v>13</v>
      </c>
      <c r="J6" s="100" t="s">
        <v>14</v>
      </c>
      <c r="K6" s="93" t="s">
        <v>224</v>
      </c>
      <c r="L6" s="145" t="s">
        <v>179</v>
      </c>
      <c r="O6" s="105" t="s">
        <v>68</v>
      </c>
      <c r="P6" s="142"/>
      <c r="Q6" s="142"/>
    </row>
    <row r="7" spans="1:17">
      <c r="A7" s="143">
        <v>0</v>
      </c>
      <c r="B7" s="44">
        <v>11.1</v>
      </c>
      <c r="C7" s="45">
        <v>9.1</v>
      </c>
      <c r="D7" s="45">
        <v>11.5</v>
      </c>
      <c r="E7" s="45">
        <v>9.8000000000000007</v>
      </c>
      <c r="F7" s="45">
        <v>12.2</v>
      </c>
      <c r="G7" s="45">
        <v>8.9</v>
      </c>
      <c r="H7" s="45">
        <v>8.3000000000000007</v>
      </c>
      <c r="I7" s="45">
        <v>8.9</v>
      </c>
      <c r="J7" s="45">
        <v>10.7</v>
      </c>
      <c r="K7" s="109">
        <f>AVERAGE(B7:J7)</f>
        <v>10.055555555555557</v>
      </c>
      <c r="L7" s="110">
        <f>STDEV(B7:J7)/SQRT(COUNT(B7:J7))</f>
        <v>0.45525057541946046</v>
      </c>
      <c r="O7" s="63" t="s">
        <v>63</v>
      </c>
      <c r="P7" s="146" t="s">
        <v>57</v>
      </c>
      <c r="Q7" s="132" t="s">
        <v>238</v>
      </c>
    </row>
    <row r="8" spans="1:17">
      <c r="A8" s="143">
        <v>1</v>
      </c>
      <c r="B8" s="50">
        <v>11.3</v>
      </c>
      <c r="C8" s="2">
        <v>11.6</v>
      </c>
      <c r="D8" s="2">
        <v>10.9</v>
      </c>
      <c r="E8" s="2">
        <v>10.3</v>
      </c>
      <c r="F8" s="2"/>
      <c r="G8" s="2"/>
      <c r="H8" s="2">
        <v>11.7</v>
      </c>
      <c r="I8" s="2">
        <v>8.4</v>
      </c>
      <c r="J8" s="2"/>
      <c r="K8" s="111">
        <f>AVERAGE(B8:J8)</f>
        <v>10.700000000000001</v>
      </c>
      <c r="L8" s="84">
        <f>STDEV(B8:J8)/SQRT(COUNT(B8:J8))</f>
        <v>0.50530518831032056</v>
      </c>
      <c r="O8" s="87" t="s">
        <v>165</v>
      </c>
      <c r="P8" s="44" t="s">
        <v>69</v>
      </c>
      <c r="Q8" s="46" t="s">
        <v>70</v>
      </c>
    </row>
    <row r="9" spans="1:17">
      <c r="A9" s="143">
        <v>2</v>
      </c>
      <c r="B9" s="50">
        <v>12.9</v>
      </c>
      <c r="C9" s="2">
        <v>10.199999999999999</v>
      </c>
      <c r="D9" s="2">
        <v>13.4</v>
      </c>
      <c r="E9" s="2">
        <v>12.4</v>
      </c>
      <c r="F9" s="2">
        <v>11.2</v>
      </c>
      <c r="G9" s="2"/>
      <c r="H9" s="2">
        <v>12</v>
      </c>
      <c r="I9" s="2">
        <v>8.6</v>
      </c>
      <c r="J9" s="2">
        <v>8.9</v>
      </c>
      <c r="K9" s="111">
        <f>AVERAGE(B9:J9)</f>
        <v>11.2</v>
      </c>
      <c r="L9" s="84">
        <f>STDEV(B9:J9)/SQRT(COUNT(B9:J9))</f>
        <v>0.63891649353752478</v>
      </c>
      <c r="O9" s="90" t="s">
        <v>239</v>
      </c>
      <c r="P9" s="50">
        <v>0.1991</v>
      </c>
      <c r="Q9" s="51" t="s">
        <v>61</v>
      </c>
    </row>
    <row r="10" spans="1:17">
      <c r="A10" s="144">
        <v>3</v>
      </c>
      <c r="B10" s="55">
        <v>10.9</v>
      </c>
      <c r="C10" s="56">
        <v>11</v>
      </c>
      <c r="D10" s="56">
        <v>11.3</v>
      </c>
      <c r="E10" s="56">
        <v>10.7</v>
      </c>
      <c r="F10" s="56">
        <v>10.6</v>
      </c>
      <c r="G10" s="56"/>
      <c r="H10" s="56">
        <v>10.8</v>
      </c>
      <c r="I10" s="56">
        <v>9.9</v>
      </c>
      <c r="J10" s="56">
        <v>11</v>
      </c>
      <c r="K10" s="114">
        <f>AVERAGE(B10:J10)</f>
        <v>10.775000000000002</v>
      </c>
      <c r="L10" s="86">
        <f>STDEV(B10:J10)/SQRT(COUNT(B10:J10))</f>
        <v>0.14607972383012544</v>
      </c>
      <c r="O10" s="90" t="s">
        <v>241</v>
      </c>
      <c r="P10" s="50">
        <v>8.6300000000000002E-2</v>
      </c>
      <c r="Q10" s="51" t="s">
        <v>61</v>
      </c>
    </row>
    <row r="11" spans="1:17">
      <c r="O11" s="90" t="s">
        <v>218</v>
      </c>
      <c r="P11" s="50" t="s">
        <v>69</v>
      </c>
      <c r="Q11" s="51" t="s">
        <v>70</v>
      </c>
    </row>
    <row r="12" spans="1:17">
      <c r="O12" s="90" t="s">
        <v>244</v>
      </c>
      <c r="P12" s="50">
        <v>2.0000000000000001E-4</v>
      </c>
      <c r="Q12" s="51" t="s">
        <v>59</v>
      </c>
    </row>
    <row r="13" spans="1:17">
      <c r="A13" s="140" t="s">
        <v>28</v>
      </c>
      <c r="B13" s="316" t="s">
        <v>225</v>
      </c>
      <c r="C13" s="317"/>
      <c r="D13" s="317"/>
      <c r="E13" s="317"/>
      <c r="F13" s="317"/>
      <c r="G13" s="317"/>
      <c r="H13" s="317"/>
      <c r="I13" s="317"/>
      <c r="J13" s="317"/>
      <c r="K13" s="317"/>
      <c r="L13" s="318"/>
      <c r="O13" s="92" t="s">
        <v>245</v>
      </c>
      <c r="P13" s="55">
        <v>0.98929999999999996</v>
      </c>
      <c r="Q13" s="57" t="s">
        <v>61</v>
      </c>
    </row>
    <row r="14" spans="1:17">
      <c r="A14" s="144" t="s">
        <v>226</v>
      </c>
      <c r="B14" s="93" t="s">
        <v>227</v>
      </c>
      <c r="C14" s="42" t="s">
        <v>6</v>
      </c>
      <c r="D14" s="42" t="s">
        <v>8</v>
      </c>
      <c r="E14" s="42" t="s">
        <v>9</v>
      </c>
      <c r="F14" s="42" t="s">
        <v>10</v>
      </c>
      <c r="G14" s="42" t="s">
        <v>11</v>
      </c>
      <c r="H14" s="42" t="s">
        <v>12</v>
      </c>
      <c r="I14" s="42" t="s">
        <v>13</v>
      </c>
      <c r="J14" s="42" t="s">
        <v>14</v>
      </c>
      <c r="K14" s="93" t="s">
        <v>97</v>
      </c>
      <c r="L14" s="140" t="s">
        <v>228</v>
      </c>
      <c r="O14" s="2"/>
      <c r="P14" s="2"/>
      <c r="Q14" s="2"/>
    </row>
    <row r="15" spans="1:17">
      <c r="A15" s="143">
        <v>0</v>
      </c>
      <c r="B15" s="2">
        <v>11.9</v>
      </c>
      <c r="C15" s="2">
        <v>9.6</v>
      </c>
      <c r="D15" s="2">
        <v>9.1999999999999993</v>
      </c>
      <c r="E15" s="2">
        <v>8.4</v>
      </c>
      <c r="F15" s="2">
        <v>8.4</v>
      </c>
      <c r="G15" s="2">
        <v>10.4</v>
      </c>
      <c r="H15" s="2">
        <v>11.3</v>
      </c>
      <c r="I15" s="2">
        <v>9.9</v>
      </c>
      <c r="J15" s="2">
        <v>11.3</v>
      </c>
      <c r="K15" s="109">
        <f>AVERAGE(B15:J15)</f>
        <v>10.044444444444444</v>
      </c>
      <c r="L15" s="110">
        <f>STDEV(B15:J15)/SQRT(COUNT(B15:J15))</f>
        <v>0.4259339773796163</v>
      </c>
      <c r="O15" s="2"/>
      <c r="P15" s="2"/>
      <c r="Q15" s="2"/>
    </row>
    <row r="16" spans="1:17">
      <c r="A16" s="143">
        <v>1</v>
      </c>
      <c r="B16" s="2">
        <v>6.9</v>
      </c>
      <c r="C16" s="2"/>
      <c r="D16" s="2">
        <v>5.3</v>
      </c>
      <c r="E16" s="2">
        <v>5.3</v>
      </c>
      <c r="F16" s="2">
        <v>6</v>
      </c>
      <c r="G16" s="2">
        <v>4.8</v>
      </c>
      <c r="H16" s="2">
        <v>5.2</v>
      </c>
      <c r="I16" s="2">
        <v>5.6</v>
      </c>
      <c r="J16" s="2">
        <v>7.3</v>
      </c>
      <c r="K16" s="111">
        <f>AVERAGE(B16:J16)</f>
        <v>5.8</v>
      </c>
      <c r="L16" s="84">
        <f>STDEV(B16:J16)/SQRT(COUNT(B16:J16))</f>
        <v>0.31052950170405869</v>
      </c>
      <c r="O16" s="2"/>
      <c r="P16" s="2"/>
      <c r="Q16" s="2"/>
    </row>
    <row r="17" spans="1:17">
      <c r="A17" s="143">
        <v>2</v>
      </c>
      <c r="B17" s="2">
        <v>5.9</v>
      </c>
      <c r="C17" s="2">
        <v>4.3</v>
      </c>
      <c r="D17" s="2">
        <v>4.4000000000000004</v>
      </c>
      <c r="E17" s="2">
        <v>3.8</v>
      </c>
      <c r="F17" s="2">
        <v>5</v>
      </c>
      <c r="G17" s="2">
        <v>4.5</v>
      </c>
      <c r="H17" s="2">
        <v>5</v>
      </c>
      <c r="I17" s="2">
        <v>3.8</v>
      </c>
      <c r="J17" s="2">
        <v>4.7</v>
      </c>
      <c r="K17" s="111">
        <f>AVERAGE(B17:J17)</f>
        <v>4.5999999999999996</v>
      </c>
      <c r="L17" s="84">
        <f>STDEV(B17:J17)/SQRT(COUNT(B17:J17))</f>
        <v>0.21858128414340086</v>
      </c>
      <c r="O17" s="2"/>
      <c r="P17" s="2"/>
      <c r="Q17" s="2"/>
    </row>
    <row r="18" spans="1:17">
      <c r="A18" s="144">
        <v>3</v>
      </c>
      <c r="B18" s="56">
        <v>6.2</v>
      </c>
      <c r="C18" s="56">
        <v>4.4000000000000004</v>
      </c>
      <c r="D18" s="56">
        <v>5</v>
      </c>
      <c r="E18" s="56">
        <v>3.7</v>
      </c>
      <c r="F18" s="56">
        <v>4.7</v>
      </c>
      <c r="G18" s="56">
        <v>4.2</v>
      </c>
      <c r="H18" s="56">
        <v>6.2</v>
      </c>
      <c r="I18" s="56">
        <v>4.5999999999999996</v>
      </c>
      <c r="J18" s="56"/>
      <c r="K18" s="114">
        <f>AVERAGE(B18:J18)</f>
        <v>4.875</v>
      </c>
      <c r="L18" s="86">
        <f>STDEV(B18:J18)/SQRT(COUNT(B18:J18))</f>
        <v>0.31889877480390066</v>
      </c>
    </row>
    <row r="21" spans="1:17">
      <c r="A21" s="140" t="s">
        <v>229</v>
      </c>
      <c r="B21" s="316" t="s">
        <v>236</v>
      </c>
      <c r="C21" s="317"/>
      <c r="D21" s="317"/>
      <c r="E21" s="317"/>
      <c r="F21" s="317"/>
      <c r="G21" s="317"/>
      <c r="H21" s="317"/>
      <c r="I21" s="317"/>
      <c r="J21" s="317"/>
      <c r="K21" s="317"/>
      <c r="L21" s="318"/>
    </row>
    <row r="22" spans="1:17">
      <c r="A22" s="144" t="s">
        <v>230</v>
      </c>
      <c r="B22" s="100" t="s">
        <v>231</v>
      </c>
      <c r="C22" s="100" t="s">
        <v>6</v>
      </c>
      <c r="D22" s="100" t="s">
        <v>8</v>
      </c>
      <c r="E22" s="100" t="s">
        <v>9</v>
      </c>
      <c r="F22" s="100" t="s">
        <v>10</v>
      </c>
      <c r="G22" s="100" t="s">
        <v>11</v>
      </c>
      <c r="H22" s="100" t="s">
        <v>12</v>
      </c>
      <c r="I22" s="100" t="s">
        <v>13</v>
      </c>
      <c r="J22" s="100" t="s">
        <v>14</v>
      </c>
      <c r="K22" s="93" t="s">
        <v>232</v>
      </c>
      <c r="L22" s="140" t="s">
        <v>233</v>
      </c>
    </row>
    <row r="23" spans="1:17">
      <c r="A23" s="143">
        <v>0</v>
      </c>
      <c r="B23" s="2">
        <v>8.5</v>
      </c>
      <c r="C23" s="2">
        <v>14</v>
      </c>
      <c r="D23" s="2">
        <v>10.7</v>
      </c>
      <c r="E23" s="2">
        <v>8.4</v>
      </c>
      <c r="F23" s="2">
        <v>9.1999999999999993</v>
      </c>
      <c r="G23" s="2">
        <v>9.6</v>
      </c>
      <c r="H23" s="2">
        <v>7.1</v>
      </c>
      <c r="I23" s="2">
        <v>12</v>
      </c>
      <c r="J23" s="2">
        <v>10.8</v>
      </c>
      <c r="K23" s="109">
        <f>AVERAGE(B23:J23)</f>
        <v>10.033333333333333</v>
      </c>
      <c r="L23" s="110">
        <f>STDEV(B23:J23)/SQRT(COUNT(B23:J23))</f>
        <v>0.6986097305044906</v>
      </c>
    </row>
    <row r="24" spans="1:17">
      <c r="A24" s="143">
        <v>1</v>
      </c>
      <c r="B24" s="2">
        <v>6.3</v>
      </c>
      <c r="C24" s="2">
        <v>10.7</v>
      </c>
      <c r="D24" s="2"/>
      <c r="E24" s="2"/>
      <c r="F24" s="2">
        <v>7.1</v>
      </c>
      <c r="G24" s="2">
        <v>7</v>
      </c>
      <c r="H24" s="2">
        <v>5.0999999999999996</v>
      </c>
      <c r="I24" s="2">
        <v>7.1</v>
      </c>
      <c r="J24" s="2">
        <v>11.2</v>
      </c>
      <c r="K24" s="111">
        <f>AVERAGE(B24:J24)</f>
        <v>7.7857142857142856</v>
      </c>
      <c r="L24" s="84">
        <f>STDEV(B24:J24)/SQRT(COUNT(B24:J24))</f>
        <v>0.86090444451462445</v>
      </c>
    </row>
    <row r="25" spans="1:17">
      <c r="A25" s="143">
        <v>2</v>
      </c>
      <c r="B25" s="2">
        <v>5.6</v>
      </c>
      <c r="C25" s="2">
        <v>11.4</v>
      </c>
      <c r="D25" s="2">
        <v>10</v>
      </c>
      <c r="E25" s="2">
        <v>6.1</v>
      </c>
      <c r="F25" s="2">
        <v>6.6</v>
      </c>
      <c r="G25" s="2">
        <v>7.7</v>
      </c>
      <c r="H25" s="2">
        <v>3.8</v>
      </c>
      <c r="I25" s="2">
        <v>10.6</v>
      </c>
      <c r="J25" s="2"/>
      <c r="K25" s="111">
        <f>AVERAGE(B25:J25)</f>
        <v>7.7250000000000005</v>
      </c>
      <c r="L25" s="84">
        <f>STDEV(B25:J25)/SQRT(COUNT(B25:J25))</f>
        <v>0.95220608513673444</v>
      </c>
    </row>
    <row r="26" spans="1:17">
      <c r="A26" s="144">
        <v>3</v>
      </c>
      <c r="B26" s="56">
        <v>6</v>
      </c>
      <c r="C26" s="56">
        <v>11</v>
      </c>
      <c r="D26" s="56">
        <v>9.8000000000000007</v>
      </c>
      <c r="E26" s="56">
        <v>6.1</v>
      </c>
      <c r="F26" s="56">
        <v>8</v>
      </c>
      <c r="G26" s="56">
        <v>11.3</v>
      </c>
      <c r="H26" s="56"/>
      <c r="I26" s="56">
        <v>10.6</v>
      </c>
      <c r="J26" s="56"/>
      <c r="K26" s="114">
        <f>AVERAGE(B26:J26)</f>
        <v>8.9714285714285715</v>
      </c>
      <c r="L26" s="86">
        <f>STDEV(B26:J26)/SQRT(COUNT(B26:J26))</f>
        <v>0.85765857501252485</v>
      </c>
    </row>
    <row r="29" spans="1:17">
      <c r="A29" s="140" t="s">
        <v>28</v>
      </c>
      <c r="B29" s="316" t="s">
        <v>237</v>
      </c>
      <c r="C29" s="317"/>
      <c r="D29" s="317"/>
      <c r="E29" s="317"/>
      <c r="F29" s="317"/>
      <c r="G29" s="317"/>
      <c r="H29" s="317"/>
      <c r="I29" s="317"/>
      <c r="J29" s="317"/>
      <c r="K29" s="317"/>
      <c r="L29" s="318"/>
    </row>
    <row r="30" spans="1:17">
      <c r="A30" s="144" t="s">
        <v>234</v>
      </c>
      <c r="B30" s="100" t="s">
        <v>223</v>
      </c>
      <c r="C30" s="100" t="s">
        <v>6</v>
      </c>
      <c r="D30" s="100" t="s">
        <v>8</v>
      </c>
      <c r="E30" s="100" t="s">
        <v>9</v>
      </c>
      <c r="F30" s="100" t="s">
        <v>10</v>
      </c>
      <c r="G30" s="100" t="s">
        <v>11</v>
      </c>
      <c r="H30" s="100" t="s">
        <v>12</v>
      </c>
      <c r="I30" s="100" t="s">
        <v>13</v>
      </c>
      <c r="J30" s="100" t="s">
        <v>14</v>
      </c>
      <c r="K30" s="93" t="s">
        <v>232</v>
      </c>
      <c r="L30" s="140" t="s">
        <v>235</v>
      </c>
    </row>
    <row r="31" spans="1:17">
      <c r="A31" s="143">
        <v>0</v>
      </c>
      <c r="B31" s="2">
        <v>8.5</v>
      </c>
      <c r="C31" s="2">
        <v>11.8</v>
      </c>
      <c r="D31" s="2">
        <v>12.7</v>
      </c>
      <c r="E31" s="2">
        <v>10</v>
      </c>
      <c r="F31" s="2">
        <v>7.1</v>
      </c>
      <c r="G31" s="2">
        <v>8.4</v>
      </c>
      <c r="H31" s="2">
        <v>11.4</v>
      </c>
      <c r="I31" s="2">
        <v>9</v>
      </c>
      <c r="J31" s="2">
        <v>12.2</v>
      </c>
      <c r="K31" s="109">
        <f>AVERAGE(B31:J31)</f>
        <v>10.122222222222224</v>
      </c>
      <c r="L31" s="110">
        <f>STDEV(B31:J31)/SQRT(COUNT(B31:J31))</f>
        <v>0.66055064945379138</v>
      </c>
    </row>
    <row r="32" spans="1:17">
      <c r="A32" s="143">
        <v>1</v>
      </c>
      <c r="B32" s="2">
        <v>5</v>
      </c>
      <c r="C32" s="2">
        <v>8.6999999999999993</v>
      </c>
      <c r="D32" s="2">
        <v>9.3000000000000007</v>
      </c>
      <c r="E32" s="2">
        <v>7.8</v>
      </c>
      <c r="F32" s="2">
        <v>6.5</v>
      </c>
      <c r="G32" s="2"/>
      <c r="H32" s="2">
        <v>9</v>
      </c>
      <c r="I32" s="2"/>
      <c r="J32" s="2">
        <v>12.5</v>
      </c>
      <c r="K32" s="111">
        <f>AVERAGE(B32:J32)</f>
        <v>8.4</v>
      </c>
      <c r="L32" s="84">
        <f>STDEV(B32:J32)/SQRT(COUNT(B32:J32))</f>
        <v>0.89442719099991619</v>
      </c>
    </row>
    <row r="33" spans="1:12">
      <c r="A33" s="143">
        <v>2</v>
      </c>
      <c r="B33" s="2">
        <v>6.1</v>
      </c>
      <c r="C33" s="2">
        <v>7.8</v>
      </c>
      <c r="D33" s="2">
        <v>8.6999999999999993</v>
      </c>
      <c r="E33" s="2">
        <v>7.1</v>
      </c>
      <c r="F33" s="2">
        <v>5.3</v>
      </c>
      <c r="G33" s="2">
        <v>4.8</v>
      </c>
      <c r="H33" s="2">
        <v>7.7</v>
      </c>
      <c r="I33" s="2">
        <v>5.2</v>
      </c>
      <c r="J33" s="2">
        <v>11.9</v>
      </c>
      <c r="K33" s="111">
        <f>AVERAGE(B33:J33)</f>
        <v>7.1777777777777771</v>
      </c>
      <c r="L33" s="84">
        <f>STDEV(B33:J33)/SQRT(COUNT(B33:J33))</f>
        <v>0.74101615250384834</v>
      </c>
    </row>
    <row r="34" spans="1:12">
      <c r="A34" s="144">
        <v>3</v>
      </c>
      <c r="B34" s="56">
        <v>8.6999999999999993</v>
      </c>
      <c r="C34" s="56">
        <v>9.8000000000000007</v>
      </c>
      <c r="D34" s="56">
        <v>9.4</v>
      </c>
      <c r="E34" s="56">
        <v>8.9</v>
      </c>
      <c r="F34" s="56">
        <v>5.6</v>
      </c>
      <c r="G34" s="56">
        <v>6.9</v>
      </c>
      <c r="H34" s="56">
        <v>9</v>
      </c>
      <c r="I34" s="56"/>
      <c r="J34" s="56">
        <v>11.2</v>
      </c>
      <c r="K34" s="114">
        <f>AVERAGE(B34:J34)</f>
        <v>8.6875</v>
      </c>
      <c r="L34" s="86">
        <f>STDEV(B34:J34)/SQRT(COUNT(B34:J34))</f>
        <v>0.61133270693741648</v>
      </c>
    </row>
  </sheetData>
  <mergeCells count="4">
    <mergeCell ref="B29:L29"/>
    <mergeCell ref="B5:L5"/>
    <mergeCell ref="B13:L13"/>
    <mergeCell ref="B21:L2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2"/>
  <sheetViews>
    <sheetView workbookViewId="0">
      <selection activeCell="I34" sqref="A26:L34"/>
    </sheetView>
  </sheetViews>
  <sheetFormatPr defaultColWidth="9" defaultRowHeight="13.2"/>
  <cols>
    <col min="1" max="12" width="11.19921875" style="11" customWidth="1"/>
    <col min="13" max="14" width="9" style="8"/>
    <col min="15" max="15" width="53.3984375" style="11" customWidth="1"/>
    <col min="16" max="16" width="24.09765625" style="11" customWidth="1"/>
    <col min="17" max="17" width="17.69921875" style="11" customWidth="1"/>
    <col min="18" max="16384" width="9" style="8"/>
  </cols>
  <sheetData>
    <row r="1" spans="1:17" ht="13.8">
      <c r="A1" s="6" t="s">
        <v>131</v>
      </c>
    </row>
    <row r="3" spans="1:17">
      <c r="A3" s="139" t="s">
        <v>72</v>
      </c>
    </row>
    <row r="5" spans="1:17">
      <c r="A5" s="140" t="s">
        <v>246</v>
      </c>
      <c r="B5" s="320" t="s">
        <v>3</v>
      </c>
      <c r="C5" s="320"/>
      <c r="D5" s="320"/>
      <c r="E5" s="320"/>
      <c r="F5" s="320"/>
      <c r="G5" s="320"/>
      <c r="H5" s="320"/>
      <c r="I5" s="320"/>
      <c r="J5" s="320"/>
      <c r="K5" s="320"/>
      <c r="L5" s="141"/>
      <c r="O5" s="105" t="s">
        <v>68</v>
      </c>
      <c r="P5" s="142"/>
      <c r="Q5" s="142"/>
    </row>
    <row r="6" spans="1:17">
      <c r="A6" s="54" t="s">
        <v>222</v>
      </c>
      <c r="B6" s="42" t="s">
        <v>247</v>
      </c>
      <c r="C6" s="42" t="s">
        <v>29</v>
      </c>
      <c r="D6" s="42" t="s">
        <v>8</v>
      </c>
      <c r="E6" s="42" t="s">
        <v>9</v>
      </c>
      <c r="F6" s="42" t="s">
        <v>10</v>
      </c>
      <c r="G6" s="42" t="s">
        <v>11</v>
      </c>
      <c r="H6" s="42" t="s">
        <v>12</v>
      </c>
      <c r="I6" s="42" t="s">
        <v>13</v>
      </c>
      <c r="J6" s="42" t="s">
        <v>248</v>
      </c>
      <c r="K6" s="95" t="s">
        <v>224</v>
      </c>
      <c r="L6" s="140" t="s">
        <v>249</v>
      </c>
      <c r="O6" s="63" t="s">
        <v>88</v>
      </c>
      <c r="P6" s="64" t="s">
        <v>57</v>
      </c>
      <c r="Q6" s="132" t="s">
        <v>254</v>
      </c>
    </row>
    <row r="7" spans="1:17">
      <c r="A7" s="143">
        <v>0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K7" s="129">
        <f t="shared" ref="K7:K27" si="0">AVERAGE(B7:J7)</f>
        <v>0</v>
      </c>
      <c r="L7" s="110">
        <f>STDEV(B7:J7)/SQRT(COUNT(B7:J7))</f>
        <v>0</v>
      </c>
      <c r="O7" s="90" t="s">
        <v>255</v>
      </c>
      <c r="P7" s="2" t="s">
        <v>69</v>
      </c>
      <c r="Q7" s="51" t="s">
        <v>70</v>
      </c>
    </row>
    <row r="8" spans="1:17">
      <c r="A8" s="143">
        <v>2</v>
      </c>
      <c r="B8" s="2">
        <v>-3.21</v>
      </c>
      <c r="C8" s="2">
        <v>-2.85</v>
      </c>
      <c r="D8" s="2">
        <v>-2.0299999999999998</v>
      </c>
      <c r="E8" s="2">
        <v>-4.5999999999999996</v>
      </c>
      <c r="F8" s="2">
        <v>-4.72</v>
      </c>
      <c r="G8" s="2">
        <v>-7.22</v>
      </c>
      <c r="H8" s="2">
        <v>-1.32</v>
      </c>
      <c r="I8" s="2">
        <v>-6.21</v>
      </c>
      <c r="K8" s="120">
        <f t="shared" si="0"/>
        <v>-4.0199999999999996</v>
      </c>
      <c r="L8" s="84">
        <f t="shared" ref="L8:L27" si="1">STDEV(B8:J8)/SQRT(COUNT(B8:J8))</f>
        <v>0.72132814010981572</v>
      </c>
      <c r="O8" s="90" t="s">
        <v>256</v>
      </c>
      <c r="P8" s="2">
        <v>0.3387</v>
      </c>
      <c r="Q8" s="51" t="s">
        <v>61</v>
      </c>
    </row>
    <row r="9" spans="1:17">
      <c r="A9" s="143">
        <v>4</v>
      </c>
      <c r="B9" s="2">
        <v>-6.09</v>
      </c>
      <c r="C9" s="2">
        <v>-3.5</v>
      </c>
      <c r="D9" s="2">
        <v>-3.48</v>
      </c>
      <c r="E9" s="2">
        <v>-6.46</v>
      </c>
      <c r="F9" s="2">
        <v>-5.96</v>
      </c>
      <c r="G9" s="2">
        <v>-8.16</v>
      </c>
      <c r="H9" s="2">
        <v>-2.4</v>
      </c>
      <c r="I9" s="2">
        <v>-8.5500000000000007</v>
      </c>
      <c r="K9" s="120">
        <f t="shared" si="0"/>
        <v>-5.5750000000000011</v>
      </c>
      <c r="L9" s="84">
        <f t="shared" si="1"/>
        <v>0.79625014016594275</v>
      </c>
      <c r="O9" s="90" t="s">
        <v>257</v>
      </c>
      <c r="P9" s="2">
        <v>0.17369999999999999</v>
      </c>
      <c r="Q9" s="51" t="s">
        <v>61</v>
      </c>
    </row>
    <row r="10" spans="1:17">
      <c r="A10" s="143">
        <v>6</v>
      </c>
      <c r="B10" s="2">
        <v>-4.97</v>
      </c>
      <c r="C10" s="2">
        <v>-1.95</v>
      </c>
      <c r="D10" s="2">
        <v>-3.06</v>
      </c>
      <c r="E10" s="2">
        <v>-6.89</v>
      </c>
      <c r="F10" s="2">
        <v>-9.76</v>
      </c>
      <c r="G10" s="2">
        <v>-10.01</v>
      </c>
      <c r="H10" s="2">
        <v>-1.32</v>
      </c>
      <c r="I10" s="2">
        <v>-10.25</v>
      </c>
      <c r="K10" s="120">
        <f t="shared" si="0"/>
        <v>-6.0262500000000001</v>
      </c>
      <c r="L10" s="84">
        <f t="shared" si="1"/>
        <v>1.3166257434116517</v>
      </c>
      <c r="O10" s="90" t="s">
        <v>258</v>
      </c>
      <c r="P10" s="2">
        <v>2.3E-3</v>
      </c>
      <c r="Q10" s="51" t="s">
        <v>60</v>
      </c>
    </row>
    <row r="11" spans="1:17">
      <c r="A11" s="143">
        <v>8</v>
      </c>
      <c r="B11" s="2">
        <v>-7.13</v>
      </c>
      <c r="C11" s="2">
        <v>-3.93</v>
      </c>
      <c r="D11" s="2">
        <v>-4.37</v>
      </c>
      <c r="E11" s="2">
        <v>-7.07</v>
      </c>
      <c r="F11" s="2">
        <v>-10.92</v>
      </c>
      <c r="G11" s="2">
        <v>-11.2</v>
      </c>
      <c r="H11" s="2">
        <v>-2.5299999999999998</v>
      </c>
      <c r="I11" s="2">
        <v>-11.5</v>
      </c>
      <c r="K11" s="120">
        <f t="shared" si="0"/>
        <v>-7.3312500000000007</v>
      </c>
      <c r="L11" s="84">
        <f t="shared" si="1"/>
        <v>1.2587060213625281</v>
      </c>
      <c r="O11" s="90" t="s">
        <v>259</v>
      </c>
      <c r="P11" s="2">
        <v>2.5000000000000001E-3</v>
      </c>
      <c r="Q11" s="51" t="s">
        <v>60</v>
      </c>
    </row>
    <row r="12" spans="1:17">
      <c r="A12" s="143">
        <v>10</v>
      </c>
      <c r="B12" s="2">
        <v>-12.84</v>
      </c>
      <c r="C12" s="2">
        <v>-5.58</v>
      </c>
      <c r="D12" s="2">
        <v>-3.5</v>
      </c>
      <c r="E12" s="2">
        <v>-6.87</v>
      </c>
      <c r="F12" s="2">
        <v>-14.03</v>
      </c>
      <c r="G12" s="2">
        <v>-10.63</v>
      </c>
      <c r="H12" s="2">
        <v>-1.05</v>
      </c>
      <c r="I12" s="2">
        <v>-12.8</v>
      </c>
      <c r="K12" s="120">
        <f t="shared" si="0"/>
        <v>-8.4124999999999996</v>
      </c>
      <c r="L12" s="84">
        <f t="shared" si="1"/>
        <v>1.7116614213764856</v>
      </c>
      <c r="O12" s="92" t="s">
        <v>260</v>
      </c>
      <c r="P12" s="56">
        <v>0.99450000000000005</v>
      </c>
      <c r="Q12" s="57" t="s">
        <v>61</v>
      </c>
    </row>
    <row r="13" spans="1:17">
      <c r="A13" s="143">
        <v>12</v>
      </c>
      <c r="B13" s="2">
        <v>-12.8</v>
      </c>
      <c r="C13" s="2">
        <v>-6.23</v>
      </c>
      <c r="D13" s="2">
        <v>-5.52</v>
      </c>
      <c r="E13" s="2">
        <v>-9.0500000000000007</v>
      </c>
      <c r="F13" s="2">
        <v>-14.98</v>
      </c>
      <c r="G13" s="2">
        <v>-12.68</v>
      </c>
      <c r="H13" s="2">
        <v>-1.1200000000000001</v>
      </c>
      <c r="I13" s="2">
        <v>-13.67</v>
      </c>
      <c r="K13" s="120">
        <f t="shared" si="0"/>
        <v>-9.5062499999999996</v>
      </c>
      <c r="L13" s="84">
        <f t="shared" si="1"/>
        <v>1.7185001117045566</v>
      </c>
      <c r="O13" s="3"/>
      <c r="P13" s="1"/>
      <c r="Q13" s="1"/>
    </row>
    <row r="14" spans="1:17">
      <c r="A14" s="143">
        <v>14</v>
      </c>
      <c r="B14" s="2">
        <v>-12.12</v>
      </c>
      <c r="C14" s="2">
        <v>-6.4</v>
      </c>
      <c r="D14" s="2">
        <v>-6.3</v>
      </c>
      <c r="E14" s="2">
        <v>-8.5500000000000007</v>
      </c>
      <c r="F14" s="2">
        <v>-15.17</v>
      </c>
      <c r="G14" s="2">
        <v>-11.49</v>
      </c>
      <c r="H14" s="2">
        <v>0.63</v>
      </c>
      <c r="I14" s="2">
        <v>-15.76</v>
      </c>
      <c r="K14" s="120">
        <f t="shared" si="0"/>
        <v>-9.3950000000000014</v>
      </c>
      <c r="L14" s="84">
        <f t="shared" si="1"/>
        <v>1.9153617711246382</v>
      </c>
      <c r="O14" s="2"/>
      <c r="P14" s="2"/>
      <c r="Q14" s="2"/>
    </row>
    <row r="15" spans="1:17">
      <c r="A15" s="143">
        <v>16</v>
      </c>
      <c r="B15" s="2">
        <v>-13.5</v>
      </c>
      <c r="C15" s="2">
        <v>-6.56</v>
      </c>
      <c r="D15" s="2">
        <v>-8.5</v>
      </c>
      <c r="E15" s="2">
        <v>-9.52</v>
      </c>
      <c r="F15" s="2">
        <v>-16.670000000000002</v>
      </c>
      <c r="G15" s="2">
        <v>-11.95</v>
      </c>
      <c r="H15" s="2">
        <v>-0.47</v>
      </c>
      <c r="I15" s="2">
        <v>-18.329999999999998</v>
      </c>
      <c r="K15" s="120">
        <f t="shared" si="0"/>
        <v>-10.6875</v>
      </c>
      <c r="L15" s="84">
        <f t="shared" si="1"/>
        <v>2.0322574973940397</v>
      </c>
      <c r="O15" s="2"/>
      <c r="P15" s="2"/>
      <c r="Q15" s="2"/>
    </row>
    <row r="16" spans="1:17">
      <c r="A16" s="143">
        <v>22</v>
      </c>
      <c r="B16" s="2">
        <v>-19.02</v>
      </c>
      <c r="C16" s="2">
        <v>-10.130000000000001</v>
      </c>
      <c r="D16" s="2">
        <v>-14.68</v>
      </c>
      <c r="E16" s="2">
        <v>-13.83</v>
      </c>
      <c r="F16" s="2">
        <v>-22.65</v>
      </c>
      <c r="G16" s="2">
        <v>-18.600000000000001</v>
      </c>
      <c r="H16" s="2">
        <v>-1.5</v>
      </c>
      <c r="I16" s="2">
        <v>-21.28</v>
      </c>
      <c r="K16" s="120">
        <f t="shared" si="0"/>
        <v>-15.21125</v>
      </c>
      <c r="L16" s="84">
        <f t="shared" si="1"/>
        <v>2.442782691273564</v>
      </c>
      <c r="O16" s="2"/>
      <c r="P16" s="2"/>
      <c r="Q16" s="2"/>
    </row>
    <row r="17" spans="1:17">
      <c r="A17" s="143">
        <v>28</v>
      </c>
      <c r="B17" s="2">
        <v>-21.11</v>
      </c>
      <c r="C17" s="2">
        <v>-12.22</v>
      </c>
      <c r="D17" s="2">
        <v>-19.57</v>
      </c>
      <c r="E17" s="2">
        <v>-15.29</v>
      </c>
      <c r="F17" s="2">
        <v>-23.31</v>
      </c>
      <c r="G17" s="2">
        <v>-20.309999999999999</v>
      </c>
      <c r="H17" s="2">
        <v>-2.08</v>
      </c>
      <c r="I17" s="2">
        <v>-28.43</v>
      </c>
      <c r="K17" s="120">
        <f t="shared" si="0"/>
        <v>-17.79</v>
      </c>
      <c r="L17" s="84">
        <f t="shared" si="1"/>
        <v>2.8293746154027954</v>
      </c>
      <c r="O17" s="2"/>
      <c r="P17" s="2"/>
      <c r="Q17" s="2"/>
    </row>
    <row r="18" spans="1:17">
      <c r="A18" s="143">
        <v>34</v>
      </c>
      <c r="B18" s="2">
        <v>-25.53</v>
      </c>
      <c r="C18" s="2">
        <v>-13.9</v>
      </c>
      <c r="D18" s="2">
        <v>-24.7</v>
      </c>
      <c r="E18" s="2">
        <v>-19.73</v>
      </c>
      <c r="F18" s="2">
        <v>-30.86</v>
      </c>
      <c r="G18" s="2">
        <v>-23.7</v>
      </c>
      <c r="H18" s="2">
        <v>-6.85</v>
      </c>
      <c r="I18" s="2">
        <v>-32.869999999999997</v>
      </c>
      <c r="K18" s="120">
        <f t="shared" si="0"/>
        <v>-22.267499999999998</v>
      </c>
      <c r="L18" s="84">
        <f t="shared" si="1"/>
        <v>3.0443459008932807</v>
      </c>
    </row>
    <row r="19" spans="1:17">
      <c r="A19" s="143">
        <v>40</v>
      </c>
      <c r="B19" s="2">
        <v>-32.700000000000003</v>
      </c>
      <c r="C19" s="2">
        <v>-17.32</v>
      </c>
      <c r="D19" s="2">
        <v>-30.92</v>
      </c>
      <c r="E19" s="2">
        <v>-21.51</v>
      </c>
      <c r="F19" s="2">
        <v>-34</v>
      </c>
      <c r="G19" s="2">
        <v>-24.89</v>
      </c>
      <c r="H19" s="2">
        <v>-8.4700000000000006</v>
      </c>
      <c r="I19" s="2">
        <v>-33.6</v>
      </c>
      <c r="K19" s="120">
        <f t="shared" si="0"/>
        <v>-25.426249999999996</v>
      </c>
      <c r="L19" s="84">
        <f t="shared" si="1"/>
        <v>3.2520828147402097</v>
      </c>
    </row>
    <row r="20" spans="1:17">
      <c r="A20" s="143">
        <v>46</v>
      </c>
      <c r="B20" s="2">
        <v>-34.75</v>
      </c>
      <c r="C20" s="2">
        <v>-19.12</v>
      </c>
      <c r="D20" s="2">
        <v>-34.85</v>
      </c>
      <c r="E20" s="2">
        <v>-24.79</v>
      </c>
      <c r="F20" s="2">
        <v>-36.4</v>
      </c>
      <c r="G20" s="2">
        <v>-28.01</v>
      </c>
      <c r="H20" s="2">
        <v>-7.95</v>
      </c>
      <c r="I20" s="2">
        <v>-38.590000000000003</v>
      </c>
      <c r="K20" s="120">
        <f t="shared" si="0"/>
        <v>-28.057499999999997</v>
      </c>
      <c r="L20" s="84">
        <f t="shared" si="1"/>
        <v>3.6992464242251932</v>
      </c>
    </row>
    <row r="21" spans="1:17">
      <c r="A21" s="143">
        <v>52</v>
      </c>
      <c r="B21" s="2">
        <v>-37.08</v>
      </c>
      <c r="C21" s="2">
        <v>-22.12</v>
      </c>
      <c r="D21" s="2">
        <v>-37.85</v>
      </c>
      <c r="E21" s="2">
        <v>-25.18</v>
      </c>
      <c r="F21" s="2">
        <v>-39.619999999999997</v>
      </c>
      <c r="G21" s="2">
        <v>-32.86</v>
      </c>
      <c r="H21" s="2">
        <v>-9.43</v>
      </c>
      <c r="I21" s="2">
        <v>-41.14</v>
      </c>
      <c r="K21" s="120">
        <f t="shared" si="0"/>
        <v>-30.660000000000004</v>
      </c>
      <c r="L21" s="84">
        <f t="shared" si="1"/>
        <v>3.8765305732980138</v>
      </c>
    </row>
    <row r="22" spans="1:17">
      <c r="A22" s="143">
        <v>58</v>
      </c>
      <c r="B22" s="2">
        <v>-42.75</v>
      </c>
      <c r="C22" s="2">
        <v>-27.48</v>
      </c>
      <c r="D22" s="2">
        <v>-41.27</v>
      </c>
      <c r="E22" s="2">
        <v>-26.53</v>
      </c>
      <c r="F22" s="2">
        <v>-42.55</v>
      </c>
      <c r="G22" s="2">
        <v>-35.92</v>
      </c>
      <c r="H22" s="2">
        <v>-9.68</v>
      </c>
      <c r="I22" s="2">
        <v>-44.04</v>
      </c>
      <c r="K22" s="120">
        <f t="shared" si="0"/>
        <v>-33.777500000000003</v>
      </c>
      <c r="L22" s="84">
        <f t="shared" si="1"/>
        <v>4.2181232074060038</v>
      </c>
    </row>
    <row r="23" spans="1:17">
      <c r="A23" s="143">
        <v>64</v>
      </c>
      <c r="B23" s="2">
        <v>-46.98</v>
      </c>
      <c r="C23" s="2">
        <v>-33.799999999999997</v>
      </c>
      <c r="D23" s="2">
        <v>-41.07</v>
      </c>
      <c r="E23" s="2">
        <v>-31.23</v>
      </c>
      <c r="F23" s="2">
        <v>-42.5</v>
      </c>
      <c r="G23" s="2">
        <v>-38.53</v>
      </c>
      <c r="H23" s="2">
        <v>-10.82</v>
      </c>
      <c r="I23" s="2">
        <v>-46.35</v>
      </c>
      <c r="K23" s="120">
        <f t="shared" si="0"/>
        <v>-36.409999999999997</v>
      </c>
      <c r="L23" s="84">
        <f t="shared" si="1"/>
        <v>4.1453915892918278</v>
      </c>
    </row>
    <row r="24" spans="1:17">
      <c r="A24" s="143">
        <v>70</v>
      </c>
      <c r="B24" s="2">
        <v>-44.05</v>
      </c>
      <c r="C24" s="2">
        <v>-36.4</v>
      </c>
      <c r="D24" s="2">
        <v>-42.82</v>
      </c>
      <c r="E24" s="2">
        <v>-31.31</v>
      </c>
      <c r="F24" s="2">
        <v>-46.06</v>
      </c>
      <c r="G24" s="2">
        <v>-42.61</v>
      </c>
      <c r="H24" s="2">
        <v>-12.72</v>
      </c>
      <c r="I24" s="2">
        <v>-48.33</v>
      </c>
      <c r="K24" s="120">
        <f t="shared" si="0"/>
        <v>-38.037500000000001</v>
      </c>
      <c r="L24" s="84">
        <f t="shared" si="1"/>
        <v>4.0951686473208868</v>
      </c>
    </row>
    <row r="25" spans="1:17">
      <c r="A25" s="143">
        <v>76</v>
      </c>
      <c r="B25" s="2">
        <v>-45</v>
      </c>
      <c r="C25" s="2">
        <v>-40.46</v>
      </c>
      <c r="D25" s="2">
        <v>-42.08</v>
      </c>
      <c r="E25" s="2">
        <v>-32.43</v>
      </c>
      <c r="F25" s="2">
        <v>-46.34</v>
      </c>
      <c r="G25" s="2">
        <v>-41.7</v>
      </c>
      <c r="H25" s="2">
        <v>-10.73</v>
      </c>
      <c r="I25" s="2">
        <v>-49.59</v>
      </c>
      <c r="K25" s="120">
        <f t="shared" si="0"/>
        <v>-38.541250000000005</v>
      </c>
      <c r="L25" s="84">
        <f t="shared" si="1"/>
        <v>4.353992190056319</v>
      </c>
    </row>
    <row r="26" spans="1:17">
      <c r="A26" s="143">
        <v>82</v>
      </c>
      <c r="B26" s="2">
        <v>-47.53</v>
      </c>
      <c r="C26" s="2">
        <v>-42.88</v>
      </c>
      <c r="D26" s="2">
        <v>-44.01</v>
      </c>
      <c r="E26" s="2">
        <v>-34.86</v>
      </c>
      <c r="F26" s="2">
        <v>-50.93</v>
      </c>
      <c r="G26" s="2">
        <v>-41.97</v>
      </c>
      <c r="H26" s="2">
        <v>-13.66</v>
      </c>
      <c r="I26" s="2">
        <v>-52.29</v>
      </c>
      <c r="K26" s="120">
        <f t="shared" si="0"/>
        <v>-41.016249999999999</v>
      </c>
      <c r="L26" s="84">
        <f t="shared" si="1"/>
        <v>4.3658953988762264</v>
      </c>
    </row>
    <row r="27" spans="1:17">
      <c r="A27" s="144">
        <v>88</v>
      </c>
      <c r="B27" s="56">
        <v>-49.46</v>
      </c>
      <c r="C27" s="56">
        <v>-44.87</v>
      </c>
      <c r="D27" s="56">
        <v>-44.15</v>
      </c>
      <c r="E27" s="56">
        <v>-36.22</v>
      </c>
      <c r="F27" s="56">
        <v>-46.63</v>
      </c>
      <c r="G27" s="56">
        <v>-43.62</v>
      </c>
      <c r="H27" s="56">
        <v>-15.59</v>
      </c>
      <c r="I27" s="56">
        <v>-54.99</v>
      </c>
      <c r="J27" s="13"/>
      <c r="K27" s="123">
        <f t="shared" si="0"/>
        <v>-41.941249999999997</v>
      </c>
      <c r="L27" s="86">
        <f t="shared" si="1"/>
        <v>4.2092188100728993</v>
      </c>
    </row>
    <row r="30" spans="1:17">
      <c r="A30" s="140" t="s">
        <v>47</v>
      </c>
      <c r="B30" s="316" t="s">
        <v>250</v>
      </c>
      <c r="C30" s="317"/>
      <c r="D30" s="317"/>
      <c r="E30" s="317"/>
      <c r="F30" s="317"/>
      <c r="G30" s="317"/>
      <c r="H30" s="317"/>
      <c r="I30" s="317"/>
      <c r="J30" s="317"/>
      <c r="K30" s="317"/>
      <c r="L30" s="318"/>
    </row>
    <row r="31" spans="1:17">
      <c r="A31" s="54" t="s">
        <v>222</v>
      </c>
      <c r="B31" s="93" t="s">
        <v>247</v>
      </c>
      <c r="C31" s="42" t="s">
        <v>251</v>
      </c>
      <c r="D31" s="42" t="s">
        <v>8</v>
      </c>
      <c r="E31" s="42" t="s">
        <v>9</v>
      </c>
      <c r="F31" s="42" t="s">
        <v>10</v>
      </c>
      <c r="G31" s="42" t="s">
        <v>11</v>
      </c>
      <c r="H31" s="42" t="s">
        <v>12</v>
      </c>
      <c r="I31" s="42" t="s">
        <v>13</v>
      </c>
      <c r="J31" s="42" t="s">
        <v>14</v>
      </c>
      <c r="K31" s="93" t="s">
        <v>126</v>
      </c>
      <c r="L31" s="145" t="s">
        <v>179</v>
      </c>
    </row>
    <row r="32" spans="1:17">
      <c r="A32" s="143">
        <v>0</v>
      </c>
      <c r="B32" s="44">
        <v>0</v>
      </c>
      <c r="C32" s="45">
        <v>0</v>
      </c>
      <c r="D32" s="45">
        <v>0</v>
      </c>
      <c r="E32" s="45">
        <v>0</v>
      </c>
      <c r="F32" s="45">
        <v>0</v>
      </c>
      <c r="G32" s="45">
        <v>0</v>
      </c>
      <c r="H32" s="45">
        <v>0</v>
      </c>
      <c r="I32" s="45">
        <v>0</v>
      </c>
      <c r="J32" s="45">
        <v>0</v>
      </c>
      <c r="K32" s="129">
        <f t="shared" ref="K32:K52" si="2">AVERAGE(B32:J32)</f>
        <v>0</v>
      </c>
      <c r="L32" s="110">
        <f>STDEV(B32:J32)/SQRT(COUNT(B32:J32))</f>
        <v>0</v>
      </c>
    </row>
    <row r="33" spans="1:12">
      <c r="A33" s="143">
        <v>2</v>
      </c>
      <c r="B33" s="50">
        <v>-8.83</v>
      </c>
      <c r="C33" s="2">
        <v>-7.16</v>
      </c>
      <c r="D33" s="2">
        <v>-5.93</v>
      </c>
      <c r="E33" s="2">
        <v>-5.69</v>
      </c>
      <c r="F33" s="2">
        <v>-6.09</v>
      </c>
      <c r="G33" s="2">
        <v>-8.86</v>
      </c>
      <c r="H33" s="2">
        <v>-6.37</v>
      </c>
      <c r="I33" s="2">
        <v>-7.71</v>
      </c>
      <c r="J33" s="2">
        <v>-10.66</v>
      </c>
      <c r="K33" s="120">
        <f t="shared" si="2"/>
        <v>-7.4777777777777779</v>
      </c>
      <c r="L33" s="84">
        <f t="shared" ref="L33:L52" si="3">STDEV(B33:J33)/SQRT(COUNT(B33:J33))</f>
        <v>0.56230373805191858</v>
      </c>
    </row>
    <row r="34" spans="1:12">
      <c r="A34" s="143">
        <v>4</v>
      </c>
      <c r="B34" s="50">
        <v>-8.58</v>
      </c>
      <c r="C34" s="2">
        <v>-7.96</v>
      </c>
      <c r="D34" s="2">
        <v>-5</v>
      </c>
      <c r="E34" s="2">
        <v>-4.2300000000000004</v>
      </c>
      <c r="F34" s="2">
        <v>-5.79</v>
      </c>
      <c r="G34" s="2">
        <v>-10.8</v>
      </c>
      <c r="H34" s="2">
        <v>-7.43</v>
      </c>
      <c r="I34" s="2">
        <v>-5.4</v>
      </c>
      <c r="J34" s="2">
        <v>-13.49</v>
      </c>
      <c r="K34" s="120">
        <f t="shared" si="2"/>
        <v>-7.6311111111111103</v>
      </c>
      <c r="L34" s="84">
        <f t="shared" si="3"/>
        <v>1.0019099045274114</v>
      </c>
    </row>
    <row r="35" spans="1:12">
      <c r="A35" s="143">
        <v>6</v>
      </c>
      <c r="B35" s="50">
        <v>-9.49</v>
      </c>
      <c r="C35" s="2">
        <v>-9.86</v>
      </c>
      <c r="D35" s="2">
        <v>-4.58</v>
      </c>
      <c r="E35" s="2">
        <v>-4.71</v>
      </c>
      <c r="F35" s="2">
        <v>-6.97</v>
      </c>
      <c r="G35" s="2">
        <v>-13.9</v>
      </c>
      <c r="H35" s="2">
        <v>-8.9</v>
      </c>
      <c r="I35" s="2">
        <v>-7.34</v>
      </c>
      <c r="J35" s="2">
        <v>-17.399999999999999</v>
      </c>
      <c r="K35" s="120">
        <f t="shared" si="2"/>
        <v>-9.2388888888888889</v>
      </c>
      <c r="L35" s="84">
        <f t="shared" si="3"/>
        <v>1.3937513771238272</v>
      </c>
    </row>
    <row r="36" spans="1:12">
      <c r="A36" s="143">
        <v>8</v>
      </c>
      <c r="B36" s="50">
        <v>-9.42</v>
      </c>
      <c r="C36" s="2">
        <v>-8.24</v>
      </c>
      <c r="D36" s="2">
        <v>-5.84</v>
      </c>
      <c r="E36" s="2">
        <v>-6.68</v>
      </c>
      <c r="F36" s="2">
        <v>-6.33</v>
      </c>
      <c r="G36" s="2">
        <v>-16.2</v>
      </c>
      <c r="H36" s="2">
        <v>-9.1</v>
      </c>
      <c r="I36" s="2">
        <v>-7.73</v>
      </c>
      <c r="J36" s="2">
        <v>-17.77</v>
      </c>
      <c r="K36" s="120">
        <f t="shared" si="2"/>
        <v>-9.7011111111111106</v>
      </c>
      <c r="L36" s="84">
        <f t="shared" si="3"/>
        <v>1.439534496947273</v>
      </c>
    </row>
    <row r="37" spans="1:12">
      <c r="A37" s="143">
        <v>10</v>
      </c>
      <c r="B37" s="50">
        <v>-7.58</v>
      </c>
      <c r="C37" s="2">
        <v>-7.39</v>
      </c>
      <c r="D37" s="2">
        <v>-4.72</v>
      </c>
      <c r="E37" s="2">
        <v>-3.4</v>
      </c>
      <c r="F37" s="2">
        <v>-5.0199999999999996</v>
      </c>
      <c r="G37" s="2">
        <v>-15.77</v>
      </c>
      <c r="H37" s="2">
        <v>-6.57</v>
      </c>
      <c r="I37" s="2">
        <v>-6.14</v>
      </c>
      <c r="J37" s="2">
        <v>-17.260000000000002</v>
      </c>
      <c r="K37" s="120">
        <f t="shared" si="2"/>
        <v>-8.2055555555555557</v>
      </c>
      <c r="L37" s="84">
        <f t="shared" si="3"/>
        <v>1.6355088497256338</v>
      </c>
    </row>
    <row r="38" spans="1:12">
      <c r="A38" s="143">
        <v>12</v>
      </c>
      <c r="B38" s="50">
        <v>-10.37</v>
      </c>
      <c r="C38" s="2">
        <v>-6.49</v>
      </c>
      <c r="D38" s="2">
        <v>-5.07</v>
      </c>
      <c r="E38" s="2">
        <v>-5.0599999999999996</v>
      </c>
      <c r="F38" s="2">
        <v>-6.2</v>
      </c>
      <c r="G38" s="2">
        <v>-15.01</v>
      </c>
      <c r="H38" s="2">
        <v>-9.1199999999999992</v>
      </c>
      <c r="I38" s="2">
        <v>-7.56</v>
      </c>
      <c r="J38" s="2">
        <v>-18.36</v>
      </c>
      <c r="K38" s="120">
        <f t="shared" si="2"/>
        <v>-9.2488888888888887</v>
      </c>
      <c r="L38" s="84">
        <f t="shared" si="3"/>
        <v>1.5467065767520036</v>
      </c>
    </row>
    <row r="39" spans="1:12">
      <c r="A39" s="143">
        <v>14</v>
      </c>
      <c r="B39" s="50">
        <v>-8.1199999999999992</v>
      </c>
      <c r="C39" s="2">
        <v>-8.32</v>
      </c>
      <c r="D39" s="2">
        <v>-4.49</v>
      </c>
      <c r="E39" s="2">
        <v>-4.59</v>
      </c>
      <c r="F39" s="2">
        <v>-7.2</v>
      </c>
      <c r="G39" s="2">
        <v>-16.11</v>
      </c>
      <c r="H39" s="2">
        <v>-8.99</v>
      </c>
      <c r="I39" s="2">
        <v>-7.74</v>
      </c>
      <c r="J39" s="2">
        <v>-19.600000000000001</v>
      </c>
      <c r="K39" s="120">
        <f t="shared" si="2"/>
        <v>-9.4622222222222216</v>
      </c>
      <c r="L39" s="84">
        <f t="shared" si="3"/>
        <v>1.6949350837927704</v>
      </c>
    </row>
    <row r="40" spans="1:12">
      <c r="A40" s="143">
        <v>16</v>
      </c>
      <c r="B40" s="50">
        <v>-9.51</v>
      </c>
      <c r="C40" s="2">
        <v>-6.88</v>
      </c>
      <c r="D40" s="2">
        <v>-4.4000000000000004</v>
      </c>
      <c r="E40" s="2">
        <v>-3.68</v>
      </c>
      <c r="F40" s="2">
        <v>-4.5999999999999996</v>
      </c>
      <c r="G40" s="2">
        <v>-12.05</v>
      </c>
      <c r="H40" s="2">
        <v>-7.8</v>
      </c>
      <c r="I40" s="2">
        <v>-6.36</v>
      </c>
      <c r="J40" s="2">
        <v>-20.47</v>
      </c>
      <c r="K40" s="120">
        <f t="shared" si="2"/>
        <v>-8.4166666666666661</v>
      </c>
      <c r="L40" s="84">
        <f t="shared" si="3"/>
        <v>1.7471699338581168</v>
      </c>
    </row>
    <row r="41" spans="1:12">
      <c r="A41" s="143">
        <v>22</v>
      </c>
      <c r="B41" s="50">
        <v>-13.26</v>
      </c>
      <c r="C41" s="2">
        <v>-7.42</v>
      </c>
      <c r="D41" s="2">
        <v>-3.37</v>
      </c>
      <c r="E41" s="2">
        <v>-5.24</v>
      </c>
      <c r="F41" s="2">
        <v>-4.9800000000000004</v>
      </c>
      <c r="G41" s="2">
        <v>-11.8</v>
      </c>
      <c r="H41" s="2">
        <v>-6.06</v>
      </c>
      <c r="I41" s="2">
        <v>-6.86</v>
      </c>
      <c r="J41" s="2">
        <v>-24.17</v>
      </c>
      <c r="K41" s="120">
        <f t="shared" si="2"/>
        <v>-9.24</v>
      </c>
      <c r="L41" s="84">
        <f t="shared" si="3"/>
        <v>2.1515904969734998</v>
      </c>
    </row>
    <row r="42" spans="1:12">
      <c r="A42" s="143">
        <v>28</v>
      </c>
      <c r="B42" s="50">
        <v>-16.260000000000002</v>
      </c>
      <c r="C42" s="2">
        <v>-3.93</v>
      </c>
      <c r="D42" s="2">
        <v>-3.58</v>
      </c>
      <c r="E42" s="2">
        <v>-6.17</v>
      </c>
      <c r="F42" s="2">
        <v>-5.3</v>
      </c>
      <c r="G42" s="2">
        <v>-13.65</v>
      </c>
      <c r="H42" s="2">
        <v>-6.66</v>
      </c>
      <c r="I42" s="2">
        <v>-8.4499999999999993</v>
      </c>
      <c r="J42" s="2">
        <v>-32.92</v>
      </c>
      <c r="K42" s="120">
        <f t="shared" si="2"/>
        <v>-10.768888888888888</v>
      </c>
      <c r="L42" s="84">
        <f t="shared" si="3"/>
        <v>3.120038481085897</v>
      </c>
    </row>
    <row r="43" spans="1:12">
      <c r="A43" s="143">
        <v>34</v>
      </c>
      <c r="B43" s="50">
        <v>-19.2</v>
      </c>
      <c r="C43" s="2">
        <v>-2.72</v>
      </c>
      <c r="D43" s="2">
        <v>-3.84</v>
      </c>
      <c r="E43" s="2">
        <v>-5.2</v>
      </c>
      <c r="F43" s="2">
        <v>-9.02</v>
      </c>
      <c r="G43" s="2">
        <v>-14.67</v>
      </c>
      <c r="H43" s="2">
        <v>-7.47</v>
      </c>
      <c r="I43" s="2">
        <v>-8.9499999999999993</v>
      </c>
      <c r="J43" s="2">
        <v>-36.450000000000003</v>
      </c>
      <c r="K43" s="120">
        <f t="shared" si="2"/>
        <v>-11.946666666666665</v>
      </c>
      <c r="L43" s="84">
        <f t="shared" si="3"/>
        <v>3.5245046933339914</v>
      </c>
    </row>
    <row r="44" spans="1:12">
      <c r="A44" s="143">
        <v>40</v>
      </c>
      <c r="B44" s="50">
        <v>-22.62</v>
      </c>
      <c r="C44" s="2">
        <v>-0.39</v>
      </c>
      <c r="D44" s="2">
        <v>-3.96</v>
      </c>
      <c r="E44" s="2">
        <v>-8.15</v>
      </c>
      <c r="F44" s="2">
        <v>-10.71</v>
      </c>
      <c r="G44" s="2">
        <v>-13.51</v>
      </c>
      <c r="H44" s="2">
        <v>-8.6</v>
      </c>
      <c r="I44" s="2">
        <v>-11.24</v>
      </c>
      <c r="J44" s="2">
        <v>-41.15</v>
      </c>
      <c r="K44" s="120">
        <f t="shared" si="2"/>
        <v>-13.369999999999997</v>
      </c>
      <c r="L44" s="84">
        <f t="shared" si="3"/>
        <v>4.0413707795471803</v>
      </c>
    </row>
    <row r="45" spans="1:12">
      <c r="A45" s="143">
        <v>46</v>
      </c>
      <c r="B45" s="50">
        <v>-22.87</v>
      </c>
      <c r="C45" s="2">
        <v>-0.74</v>
      </c>
      <c r="D45" s="2">
        <v>-4.8899999999999997</v>
      </c>
      <c r="E45" s="2">
        <v>-9.5500000000000007</v>
      </c>
      <c r="F45" s="2">
        <v>-12.29</v>
      </c>
      <c r="G45" s="2">
        <v>-16.059999999999999</v>
      </c>
      <c r="H45" s="2">
        <v>-10.6</v>
      </c>
      <c r="I45" s="2">
        <v>-12.75</v>
      </c>
      <c r="J45" s="2">
        <v>-45.11</v>
      </c>
      <c r="K45" s="120">
        <f t="shared" si="2"/>
        <v>-14.984444444444442</v>
      </c>
      <c r="L45" s="84">
        <f t="shared" si="3"/>
        <v>4.3087430853218258</v>
      </c>
    </row>
    <row r="46" spans="1:12">
      <c r="A46" s="143">
        <v>52</v>
      </c>
      <c r="B46" s="50">
        <v>-21.96</v>
      </c>
      <c r="C46" s="2">
        <v>-0.05</v>
      </c>
      <c r="D46" s="2">
        <v>-5.37</v>
      </c>
      <c r="E46" s="2">
        <v>-8.82</v>
      </c>
      <c r="F46" s="2">
        <v>-12.74</v>
      </c>
      <c r="G46" s="2">
        <v>-17.09</v>
      </c>
      <c r="H46" s="2">
        <v>-11.55</v>
      </c>
      <c r="I46" s="2">
        <v>-14.33</v>
      </c>
      <c r="J46" s="2">
        <v>-47.16</v>
      </c>
      <c r="K46" s="120">
        <f t="shared" si="2"/>
        <v>-15.452222222222222</v>
      </c>
      <c r="L46" s="84">
        <f t="shared" si="3"/>
        <v>4.4986503463007219</v>
      </c>
    </row>
    <row r="47" spans="1:12">
      <c r="A47" s="143">
        <v>58</v>
      </c>
      <c r="B47" s="50">
        <v>-21.35</v>
      </c>
      <c r="C47" s="2">
        <v>0.36</v>
      </c>
      <c r="D47" s="2">
        <v>-7.98</v>
      </c>
      <c r="E47" s="2">
        <v>-11.01</v>
      </c>
      <c r="F47" s="2">
        <v>-15.84</v>
      </c>
      <c r="G47" s="2">
        <v>-20.03</v>
      </c>
      <c r="H47" s="2">
        <v>-14.19</v>
      </c>
      <c r="I47" s="2">
        <v>-16.27</v>
      </c>
      <c r="J47" s="2">
        <v>-53.15</v>
      </c>
      <c r="K47" s="120">
        <f t="shared" si="2"/>
        <v>-17.71777777777778</v>
      </c>
      <c r="L47" s="84">
        <f t="shared" si="3"/>
        <v>4.9422691532044318</v>
      </c>
    </row>
    <row r="48" spans="1:12">
      <c r="A48" s="143">
        <v>64</v>
      </c>
      <c r="B48" s="50">
        <v>-23.18</v>
      </c>
      <c r="C48" s="2">
        <v>0.87</v>
      </c>
      <c r="D48" s="2">
        <v>-7.07</v>
      </c>
      <c r="E48" s="2">
        <v>-11.49</v>
      </c>
      <c r="F48" s="2">
        <v>-16.97</v>
      </c>
      <c r="G48" s="2">
        <v>-21.94</v>
      </c>
      <c r="H48" s="2">
        <v>-13.56</v>
      </c>
      <c r="I48" s="2">
        <v>-14.7</v>
      </c>
      <c r="J48" s="2">
        <v>-52.66</v>
      </c>
      <c r="K48" s="120">
        <f t="shared" si="2"/>
        <v>-17.855555555555554</v>
      </c>
      <c r="L48" s="84">
        <f t="shared" si="3"/>
        <v>4.9903660272989745</v>
      </c>
    </row>
    <row r="49" spans="1:12">
      <c r="A49" s="143">
        <v>70</v>
      </c>
      <c r="B49" s="50">
        <v>-20.2</v>
      </c>
      <c r="C49" s="2">
        <v>0.67</v>
      </c>
      <c r="D49" s="2">
        <v>-7.98</v>
      </c>
      <c r="E49" s="2">
        <v>-11.41</v>
      </c>
      <c r="F49" s="2">
        <v>-17.420000000000002</v>
      </c>
      <c r="G49" s="2">
        <v>-19.14</v>
      </c>
      <c r="H49" s="2">
        <v>-15.63</v>
      </c>
      <c r="I49" s="2">
        <v>-15.08</v>
      </c>
      <c r="J49" s="2">
        <v>-55</v>
      </c>
      <c r="K49" s="120">
        <f t="shared" si="2"/>
        <v>-17.91</v>
      </c>
      <c r="L49" s="84">
        <f t="shared" si="3"/>
        <v>5.1125442133377526</v>
      </c>
    </row>
    <row r="50" spans="1:12">
      <c r="A50" s="143">
        <v>76</v>
      </c>
      <c r="B50" s="50">
        <v>-20.3</v>
      </c>
      <c r="C50" s="2">
        <v>0.95</v>
      </c>
      <c r="D50" s="2">
        <v>-7.38</v>
      </c>
      <c r="E50" s="2">
        <v>-12.87</v>
      </c>
      <c r="F50" s="2">
        <v>-18.510000000000002</v>
      </c>
      <c r="G50" s="2">
        <v>-24.27</v>
      </c>
      <c r="H50" s="2">
        <v>-17.37</v>
      </c>
      <c r="I50" s="2">
        <v>-16.95</v>
      </c>
      <c r="J50" s="2"/>
      <c r="K50" s="120">
        <f t="shared" si="2"/>
        <v>-14.5875</v>
      </c>
      <c r="L50" s="84">
        <f t="shared" si="3"/>
        <v>2.8391552755302798</v>
      </c>
    </row>
    <row r="51" spans="1:12">
      <c r="A51" s="143">
        <v>82</v>
      </c>
      <c r="B51" s="50">
        <v>-20.149999999999999</v>
      </c>
      <c r="C51" s="2">
        <v>2.1</v>
      </c>
      <c r="D51" s="2">
        <v>-8.17</v>
      </c>
      <c r="E51" s="2">
        <v>-14.63</v>
      </c>
      <c r="F51" s="2">
        <v>-15.97</v>
      </c>
      <c r="G51" s="2">
        <v>-29.16</v>
      </c>
      <c r="H51" s="2">
        <v>-22.9</v>
      </c>
      <c r="I51" s="2">
        <v>-15.8</v>
      </c>
      <c r="J51" s="2"/>
      <c r="K51" s="120">
        <f t="shared" si="2"/>
        <v>-15.584999999999999</v>
      </c>
      <c r="L51" s="84">
        <f t="shared" si="3"/>
        <v>3.3473790386765923</v>
      </c>
    </row>
    <row r="52" spans="1:12">
      <c r="A52" s="144">
        <v>88</v>
      </c>
      <c r="B52" s="55">
        <v>-19.34</v>
      </c>
      <c r="C52" s="56">
        <v>2.16</v>
      </c>
      <c r="D52" s="56">
        <v>-9.9600000000000009</v>
      </c>
      <c r="E52" s="56">
        <v>-12.53</v>
      </c>
      <c r="F52" s="56">
        <v>-15.75</v>
      </c>
      <c r="G52" s="56">
        <v>-31.67</v>
      </c>
      <c r="H52" s="56">
        <v>-25.33</v>
      </c>
      <c r="I52" s="56">
        <v>-17.21</v>
      </c>
      <c r="J52" s="56"/>
      <c r="K52" s="123">
        <f t="shared" si="2"/>
        <v>-16.203749999999999</v>
      </c>
      <c r="L52" s="86">
        <f t="shared" si="3"/>
        <v>3.593784285550738</v>
      </c>
    </row>
    <row r="55" spans="1:12">
      <c r="A55" s="140" t="s">
        <v>252</v>
      </c>
      <c r="B55" s="317" t="s">
        <v>236</v>
      </c>
      <c r="C55" s="317"/>
      <c r="D55" s="317"/>
      <c r="E55" s="317"/>
      <c r="F55" s="317"/>
      <c r="G55" s="317"/>
      <c r="H55" s="317"/>
      <c r="I55" s="317"/>
      <c r="J55" s="317"/>
      <c r="K55" s="317"/>
      <c r="L55" s="318"/>
    </row>
    <row r="56" spans="1:12">
      <c r="A56" s="54" t="s">
        <v>222</v>
      </c>
      <c r="B56" s="42" t="s">
        <v>223</v>
      </c>
      <c r="C56" s="42" t="s">
        <v>29</v>
      </c>
      <c r="D56" s="42" t="s">
        <v>8</v>
      </c>
      <c r="E56" s="42" t="s">
        <v>9</v>
      </c>
      <c r="F56" s="42" t="s">
        <v>10</v>
      </c>
      <c r="G56" s="42" t="s">
        <v>11</v>
      </c>
      <c r="H56" s="42" t="s">
        <v>12</v>
      </c>
      <c r="I56" s="42" t="s">
        <v>13</v>
      </c>
      <c r="J56" s="42" t="s">
        <v>14</v>
      </c>
      <c r="K56" s="93" t="s">
        <v>97</v>
      </c>
      <c r="L56" s="145" t="s">
        <v>179</v>
      </c>
    </row>
    <row r="57" spans="1:12">
      <c r="A57" s="143">
        <v>0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129">
        <f t="shared" ref="K57:K77" si="4">AVERAGE(B57:J57)</f>
        <v>0</v>
      </c>
      <c r="L57" s="110">
        <f>STDEV(B57:J57)/SQRT(COUNT(B57:J57))</f>
        <v>0</v>
      </c>
    </row>
    <row r="58" spans="1:12">
      <c r="A58" s="143">
        <v>2</v>
      </c>
      <c r="B58" s="2">
        <v>-7.92</v>
      </c>
      <c r="C58" s="2">
        <v>-10.75</v>
      </c>
      <c r="D58" s="2">
        <v>-8.98</v>
      </c>
      <c r="E58" s="2">
        <v>-6.46</v>
      </c>
      <c r="F58" s="2">
        <v>-6.69</v>
      </c>
      <c r="G58" s="2">
        <v>-8.19</v>
      </c>
      <c r="H58" s="2">
        <v>-13.73</v>
      </c>
      <c r="I58" s="2">
        <v>-12.26</v>
      </c>
      <c r="J58" s="2">
        <v>-15.51</v>
      </c>
      <c r="K58" s="120">
        <f t="shared" si="4"/>
        <v>-10.054444444444446</v>
      </c>
      <c r="L58" s="84">
        <f t="shared" ref="L58:L77" si="5">STDEV(B58:J58)/SQRT(COUNT(B58:J58))</f>
        <v>1.0674933139409544</v>
      </c>
    </row>
    <row r="59" spans="1:12">
      <c r="A59" s="143">
        <v>4</v>
      </c>
      <c r="B59" s="2">
        <v>-4.96</v>
      </c>
      <c r="C59" s="2">
        <v>-11.9</v>
      </c>
      <c r="D59" s="2">
        <v>-8.5500000000000007</v>
      </c>
      <c r="E59" s="2">
        <v>-3.66</v>
      </c>
      <c r="F59" s="2">
        <v>-4.5999999999999996</v>
      </c>
      <c r="G59" s="2">
        <v>-4.72</v>
      </c>
      <c r="H59" s="2">
        <v>-10.82</v>
      </c>
      <c r="I59" s="2">
        <v>-12.78</v>
      </c>
      <c r="J59" s="2">
        <v>-13.41</v>
      </c>
      <c r="K59" s="120">
        <f t="shared" si="4"/>
        <v>-8.3777777777777782</v>
      </c>
      <c r="L59" s="84">
        <f t="shared" si="5"/>
        <v>1.3159943196620241</v>
      </c>
    </row>
    <row r="60" spans="1:12">
      <c r="A60" s="143">
        <v>6</v>
      </c>
      <c r="B60" s="2">
        <v>-6.62</v>
      </c>
      <c r="C60" s="2">
        <v>-15.69</v>
      </c>
      <c r="D60" s="2">
        <v>-10.97</v>
      </c>
      <c r="E60" s="2">
        <v>-5.27</v>
      </c>
      <c r="F60" s="2">
        <v>-6.07</v>
      </c>
      <c r="G60" s="2">
        <v>-6.43</v>
      </c>
      <c r="H60" s="2">
        <v>-15.14</v>
      </c>
      <c r="I60" s="2">
        <v>-15.16</v>
      </c>
      <c r="J60" s="2">
        <v>-17.37</v>
      </c>
      <c r="K60" s="120">
        <f t="shared" si="4"/>
        <v>-10.968888888888889</v>
      </c>
      <c r="L60" s="84">
        <f t="shared" si="5"/>
        <v>1.6423961530205782</v>
      </c>
    </row>
    <row r="61" spans="1:12">
      <c r="A61" s="143">
        <v>8</v>
      </c>
      <c r="B61" s="2">
        <v>-3.51</v>
      </c>
      <c r="C61" s="2">
        <v>-15.53</v>
      </c>
      <c r="D61" s="2">
        <v>-9.83</v>
      </c>
      <c r="E61" s="2">
        <v>-3.68</v>
      </c>
      <c r="F61" s="2">
        <v>-3.32</v>
      </c>
      <c r="G61" s="2">
        <v>-5.22</v>
      </c>
      <c r="H61" s="2">
        <v>-15.38</v>
      </c>
      <c r="I61" s="2">
        <v>-14.22</v>
      </c>
      <c r="J61" s="2">
        <v>-16.36</v>
      </c>
      <c r="K61" s="120">
        <f t="shared" si="4"/>
        <v>-9.6722222222222225</v>
      </c>
      <c r="L61" s="84">
        <f t="shared" si="5"/>
        <v>1.9234609849159474</v>
      </c>
    </row>
    <row r="62" spans="1:12">
      <c r="A62" s="143">
        <v>10</v>
      </c>
      <c r="B62" s="2">
        <v>-1.9</v>
      </c>
      <c r="C62" s="2">
        <v>-17.3</v>
      </c>
      <c r="D62" s="2">
        <v>-5.27</v>
      </c>
      <c r="E62" s="2">
        <v>-4</v>
      </c>
      <c r="F62" s="2">
        <v>-4.2300000000000004</v>
      </c>
      <c r="G62" s="2">
        <v>-5.28</v>
      </c>
      <c r="H62" s="2">
        <v>-14.56</v>
      </c>
      <c r="I62" s="2">
        <v>-13.75</v>
      </c>
      <c r="J62" s="2">
        <v>-14.75</v>
      </c>
      <c r="K62" s="120">
        <f t="shared" si="4"/>
        <v>-9.0044444444444451</v>
      </c>
      <c r="L62" s="84">
        <f t="shared" si="5"/>
        <v>1.976748952131526</v>
      </c>
    </row>
    <row r="63" spans="1:12">
      <c r="A63" s="143">
        <v>12</v>
      </c>
      <c r="B63" s="2">
        <v>-5.23</v>
      </c>
      <c r="C63" s="2">
        <v>-19.690000000000001</v>
      </c>
      <c r="D63" s="2">
        <v>-9.1300000000000008</v>
      </c>
      <c r="E63" s="2">
        <v>-6.83</v>
      </c>
      <c r="F63" s="2">
        <v>-6.21</v>
      </c>
      <c r="G63" s="2">
        <v>-8.1199999999999992</v>
      </c>
      <c r="H63" s="2">
        <v>-20.82</v>
      </c>
      <c r="I63" s="2">
        <v>-18.75</v>
      </c>
      <c r="J63" s="2">
        <v>-20.56</v>
      </c>
      <c r="K63" s="120">
        <f t="shared" si="4"/>
        <v>-12.815555555555555</v>
      </c>
      <c r="L63" s="84">
        <f t="shared" si="5"/>
        <v>2.2947876391165218</v>
      </c>
    </row>
    <row r="64" spans="1:12">
      <c r="A64" s="143">
        <v>14</v>
      </c>
      <c r="B64" s="2">
        <v>-9.31</v>
      </c>
      <c r="C64" s="2">
        <v>-21.49</v>
      </c>
      <c r="D64" s="2">
        <v>-10.130000000000001</v>
      </c>
      <c r="E64" s="2">
        <v>-8.74</v>
      </c>
      <c r="F64" s="2">
        <v>-6.95</v>
      </c>
      <c r="G64" s="2">
        <v>-8.43</v>
      </c>
      <c r="H64" s="2">
        <v>-24.61</v>
      </c>
      <c r="I64" s="2">
        <v>-20.440000000000001</v>
      </c>
      <c r="J64" s="2">
        <v>-26.44</v>
      </c>
      <c r="K64" s="120">
        <f t="shared" si="4"/>
        <v>-15.171111111111113</v>
      </c>
      <c r="L64" s="84">
        <f t="shared" si="5"/>
        <v>2.6297546592602949</v>
      </c>
    </row>
    <row r="65" spans="1:12">
      <c r="A65" s="143">
        <v>16</v>
      </c>
      <c r="B65" s="2">
        <v>-4.57</v>
      </c>
      <c r="C65" s="2">
        <v>-21.65</v>
      </c>
      <c r="D65" s="2">
        <v>-8.5299999999999994</v>
      </c>
      <c r="E65" s="2">
        <v>-5.36</v>
      </c>
      <c r="F65" s="2">
        <v>-3.34</v>
      </c>
      <c r="G65" s="2">
        <v>-5.59</v>
      </c>
      <c r="H65" s="2">
        <v>-22.14</v>
      </c>
      <c r="I65" s="2">
        <v>-21.55</v>
      </c>
      <c r="J65" s="2">
        <v>-23.61</v>
      </c>
      <c r="K65" s="120">
        <f t="shared" si="4"/>
        <v>-12.926666666666668</v>
      </c>
      <c r="L65" s="84">
        <f t="shared" si="5"/>
        <v>2.9852121644309748</v>
      </c>
    </row>
    <row r="66" spans="1:12">
      <c r="A66" s="143">
        <v>22</v>
      </c>
      <c r="B66" s="2">
        <v>-3.93</v>
      </c>
      <c r="C66" s="2">
        <v>-23.64</v>
      </c>
      <c r="D66" s="2">
        <v>-11.38</v>
      </c>
      <c r="E66" s="2">
        <v>-6.86</v>
      </c>
      <c r="F66" s="2">
        <v>-4.13</v>
      </c>
      <c r="G66" s="2">
        <v>-8.4499999999999993</v>
      </c>
      <c r="H66" s="2">
        <v>-24.68</v>
      </c>
      <c r="I66" s="2">
        <v>-24.83</v>
      </c>
      <c r="J66" s="2">
        <v>-32.96</v>
      </c>
      <c r="K66" s="120">
        <f t="shared" si="4"/>
        <v>-15.65111111111111</v>
      </c>
      <c r="L66" s="84">
        <f t="shared" si="5"/>
        <v>3.6260923428688847</v>
      </c>
    </row>
    <row r="67" spans="1:12">
      <c r="A67" s="143">
        <v>28</v>
      </c>
      <c r="B67" s="2">
        <v>-4.4800000000000004</v>
      </c>
      <c r="C67" s="2">
        <v>-29.89</v>
      </c>
      <c r="D67" s="2">
        <v>-15.27</v>
      </c>
      <c r="E67" s="2">
        <v>-8.15</v>
      </c>
      <c r="F67" s="2">
        <v>-3.24</v>
      </c>
      <c r="G67" s="2">
        <v>-8.32</v>
      </c>
      <c r="H67" s="2">
        <v>-25.05</v>
      </c>
      <c r="I67" s="2">
        <v>-26.74</v>
      </c>
      <c r="J67" s="2">
        <v>-35.58</v>
      </c>
      <c r="K67" s="120">
        <f t="shared" si="4"/>
        <v>-17.41333333333333</v>
      </c>
      <c r="L67" s="84">
        <f t="shared" si="5"/>
        <v>4.0349975905266113</v>
      </c>
    </row>
    <row r="68" spans="1:12">
      <c r="A68" s="143">
        <v>34</v>
      </c>
      <c r="B68" s="2">
        <v>-5.09</v>
      </c>
      <c r="C68" s="2">
        <v>-32.56</v>
      </c>
      <c r="D68" s="2">
        <v>-20.62</v>
      </c>
      <c r="E68" s="2">
        <v>-9.59</v>
      </c>
      <c r="F68" s="2">
        <v>-4.8499999999999996</v>
      </c>
      <c r="G68" s="2">
        <v>-9.66</v>
      </c>
      <c r="H68" s="2">
        <v>-28.84</v>
      </c>
      <c r="I68" s="2">
        <v>-35.96</v>
      </c>
      <c r="J68" s="2">
        <v>-41.6</v>
      </c>
      <c r="K68" s="120">
        <f t="shared" si="4"/>
        <v>-20.974444444444444</v>
      </c>
      <c r="L68" s="84">
        <f t="shared" si="5"/>
        <v>4.7377526643591237</v>
      </c>
    </row>
    <row r="69" spans="1:12">
      <c r="A69" s="143">
        <v>40</v>
      </c>
      <c r="B69" s="2">
        <v>-4.74</v>
      </c>
      <c r="C69" s="2">
        <v>-35.31</v>
      </c>
      <c r="D69" s="2">
        <v>-21.81</v>
      </c>
      <c r="E69" s="2">
        <v>-9.75</v>
      </c>
      <c r="F69" s="2">
        <v>-5.18</v>
      </c>
      <c r="G69" s="2">
        <v>-13.75</v>
      </c>
      <c r="H69" s="2">
        <v>-28.6</v>
      </c>
      <c r="I69" s="2">
        <v>-38.409999999999997</v>
      </c>
      <c r="J69" s="2">
        <v>-43.87</v>
      </c>
      <c r="K69" s="120">
        <f t="shared" si="4"/>
        <v>-22.38</v>
      </c>
      <c r="L69" s="84">
        <f t="shared" si="5"/>
        <v>4.9525282544485423</v>
      </c>
    </row>
    <row r="70" spans="1:12">
      <c r="A70" s="143">
        <v>46</v>
      </c>
      <c r="B70" s="2">
        <v>-4.9000000000000004</v>
      </c>
      <c r="C70" s="2">
        <v>-38.630000000000003</v>
      </c>
      <c r="D70" s="2">
        <v>-27.53</v>
      </c>
      <c r="E70" s="2">
        <v>-10.15</v>
      </c>
      <c r="F70" s="2">
        <v>-5.43</v>
      </c>
      <c r="G70" s="2">
        <v>-16.59</v>
      </c>
      <c r="H70" s="2">
        <v>-29.83</v>
      </c>
      <c r="I70" s="2">
        <v>-39.090000000000003</v>
      </c>
      <c r="J70" s="2">
        <v>-43.4</v>
      </c>
      <c r="K70" s="120">
        <f t="shared" si="4"/>
        <v>-23.950000000000003</v>
      </c>
      <c r="L70" s="84">
        <f t="shared" si="5"/>
        <v>5.0289685821249659</v>
      </c>
    </row>
    <row r="71" spans="1:12">
      <c r="A71" s="143">
        <v>52</v>
      </c>
      <c r="B71" s="2">
        <v>-4.3899999999999997</v>
      </c>
      <c r="C71" s="2">
        <v>-40.14</v>
      </c>
      <c r="D71" s="2">
        <v>-29.06</v>
      </c>
      <c r="E71" s="2">
        <v>-9.73</v>
      </c>
      <c r="F71" s="2">
        <v>-5.41</v>
      </c>
      <c r="G71" s="2">
        <v>-19.149999999999999</v>
      </c>
      <c r="H71" s="2">
        <v>-26.77</v>
      </c>
      <c r="I71" s="2">
        <v>-45.04</v>
      </c>
      <c r="J71" s="2">
        <v>-45.42</v>
      </c>
      <c r="K71" s="120">
        <f t="shared" si="4"/>
        <v>-25.012222222222224</v>
      </c>
      <c r="L71" s="84">
        <f t="shared" si="5"/>
        <v>5.4560725032292048</v>
      </c>
    </row>
    <row r="72" spans="1:12">
      <c r="A72" s="143">
        <v>58</v>
      </c>
      <c r="B72" s="2">
        <v>-6.9</v>
      </c>
      <c r="C72" s="2">
        <v>-42.7</v>
      </c>
      <c r="D72" s="2">
        <v>-33.75</v>
      </c>
      <c r="E72" s="2">
        <v>-11.09</v>
      </c>
      <c r="F72" s="2">
        <v>-6.33</v>
      </c>
      <c r="G72" s="2">
        <v>-23.61</v>
      </c>
      <c r="H72" s="2">
        <v>-25.03</v>
      </c>
      <c r="I72" s="2">
        <v>-46.38</v>
      </c>
      <c r="J72" s="2">
        <v>-46.32</v>
      </c>
      <c r="K72" s="120">
        <f t="shared" si="4"/>
        <v>-26.90111111111111</v>
      </c>
      <c r="L72" s="84">
        <f t="shared" si="5"/>
        <v>5.4525367298280045</v>
      </c>
    </row>
    <row r="73" spans="1:12">
      <c r="A73" s="143">
        <v>64</v>
      </c>
      <c r="B73" s="2">
        <v>-8.69</v>
      </c>
      <c r="C73" s="2">
        <v>-42.42</v>
      </c>
      <c r="D73" s="2">
        <v>-36.67</v>
      </c>
      <c r="E73" s="2">
        <v>-10.82</v>
      </c>
      <c r="F73" s="2">
        <v>-7.06</v>
      </c>
      <c r="G73" s="2">
        <v>-33.159999999999997</v>
      </c>
      <c r="H73" s="2"/>
      <c r="I73" s="2">
        <v>-48.93</v>
      </c>
      <c r="J73" s="2"/>
      <c r="K73" s="120">
        <f t="shared" si="4"/>
        <v>-26.821428571428573</v>
      </c>
      <c r="L73" s="84">
        <f t="shared" si="5"/>
        <v>6.6271172460729302</v>
      </c>
    </row>
    <row r="74" spans="1:12">
      <c r="A74" s="143">
        <v>70</v>
      </c>
      <c r="B74" s="2">
        <v>-8.09</v>
      </c>
      <c r="C74" s="2">
        <v>-48.5</v>
      </c>
      <c r="D74" s="2">
        <v>-41.16</v>
      </c>
      <c r="E74" s="2">
        <v>-9.98</v>
      </c>
      <c r="F74" s="2">
        <v>-10.5</v>
      </c>
      <c r="G74" s="2">
        <v>-38.270000000000003</v>
      </c>
      <c r="H74" s="2"/>
      <c r="I74" s="2">
        <v>-50.6</v>
      </c>
      <c r="J74" s="2"/>
      <c r="K74" s="120">
        <f t="shared" si="4"/>
        <v>-29.585714285714285</v>
      </c>
      <c r="L74" s="84">
        <f t="shared" si="5"/>
        <v>7.2693838925228587</v>
      </c>
    </row>
    <row r="75" spans="1:12">
      <c r="A75" s="143">
        <v>76</v>
      </c>
      <c r="B75" s="2">
        <v>-6.35</v>
      </c>
      <c r="C75" s="2">
        <v>-49.15</v>
      </c>
      <c r="D75" s="2">
        <v>-43.12</v>
      </c>
      <c r="E75" s="2">
        <v>-10.06</v>
      </c>
      <c r="F75" s="2">
        <v>-14.47</v>
      </c>
      <c r="G75" s="2">
        <v>-41.2</v>
      </c>
      <c r="H75" s="2"/>
      <c r="I75" s="2">
        <v>-52.56</v>
      </c>
      <c r="J75" s="2"/>
      <c r="K75" s="120">
        <f t="shared" si="4"/>
        <v>-30.98714285714286</v>
      </c>
      <c r="L75" s="84">
        <f t="shared" si="5"/>
        <v>7.5032315940360963</v>
      </c>
    </row>
    <row r="76" spans="1:12">
      <c r="A76" s="143">
        <v>82</v>
      </c>
      <c r="B76" s="2">
        <v>-6.53</v>
      </c>
      <c r="C76" s="2">
        <v>-48.75</v>
      </c>
      <c r="D76" s="2">
        <v>-41.7</v>
      </c>
      <c r="E76" s="2">
        <v>-9.98</v>
      </c>
      <c r="F76" s="2">
        <v>-18.88</v>
      </c>
      <c r="G76" s="2">
        <v>-44.62</v>
      </c>
      <c r="H76" s="2"/>
      <c r="I76" s="2">
        <v>-55.67</v>
      </c>
      <c r="J76" s="2"/>
      <c r="K76" s="120">
        <f t="shared" si="4"/>
        <v>-32.304285714285712</v>
      </c>
      <c r="L76" s="84">
        <f t="shared" si="5"/>
        <v>7.558145041118558</v>
      </c>
    </row>
    <row r="77" spans="1:12">
      <c r="A77" s="144">
        <v>88</v>
      </c>
      <c r="B77" s="56">
        <v>-5.25</v>
      </c>
      <c r="C77" s="56">
        <v>-51.43</v>
      </c>
      <c r="D77" s="56">
        <v>-45.93</v>
      </c>
      <c r="E77" s="56">
        <v>-8.9</v>
      </c>
      <c r="F77" s="56">
        <v>-21.94</v>
      </c>
      <c r="G77" s="56">
        <v>-49.1</v>
      </c>
      <c r="H77" s="56"/>
      <c r="I77" s="56">
        <v>-53.43</v>
      </c>
      <c r="J77" s="56"/>
      <c r="K77" s="123">
        <f t="shared" si="4"/>
        <v>-33.711428571428577</v>
      </c>
      <c r="L77" s="86">
        <f t="shared" si="5"/>
        <v>7.9478926313150149</v>
      </c>
    </row>
    <row r="80" spans="1:12">
      <c r="A80" s="140" t="s">
        <v>47</v>
      </c>
      <c r="B80" s="316" t="s">
        <v>237</v>
      </c>
      <c r="C80" s="317"/>
      <c r="D80" s="317"/>
      <c r="E80" s="317"/>
      <c r="F80" s="317"/>
      <c r="G80" s="317"/>
      <c r="H80" s="317"/>
      <c r="I80" s="317"/>
      <c r="J80" s="317"/>
      <c r="K80" s="317"/>
      <c r="L80" s="318"/>
    </row>
    <row r="81" spans="1:12">
      <c r="A81" s="54" t="s">
        <v>253</v>
      </c>
      <c r="B81" s="93" t="s">
        <v>223</v>
      </c>
      <c r="C81" s="42" t="s">
        <v>29</v>
      </c>
      <c r="D81" s="42" t="s">
        <v>8</v>
      </c>
      <c r="E81" s="42" t="s">
        <v>9</v>
      </c>
      <c r="F81" s="42" t="s">
        <v>10</v>
      </c>
      <c r="G81" s="42" t="s">
        <v>11</v>
      </c>
      <c r="H81" s="42" t="s">
        <v>12</v>
      </c>
      <c r="I81" s="42" t="s">
        <v>13</v>
      </c>
      <c r="J81" s="94" t="s">
        <v>14</v>
      </c>
      <c r="K81" s="93" t="s">
        <v>224</v>
      </c>
      <c r="L81" s="145" t="s">
        <v>249</v>
      </c>
    </row>
    <row r="82" spans="1:12">
      <c r="A82" s="143">
        <v>0</v>
      </c>
      <c r="B82" s="44">
        <v>0</v>
      </c>
      <c r="C82" s="45">
        <v>0</v>
      </c>
      <c r="D82" s="45">
        <v>0</v>
      </c>
      <c r="E82" s="45">
        <v>0</v>
      </c>
      <c r="F82" s="45">
        <v>0</v>
      </c>
      <c r="G82" s="45">
        <v>0</v>
      </c>
      <c r="H82" s="45">
        <v>0</v>
      </c>
      <c r="I82" s="45">
        <v>0</v>
      </c>
      <c r="J82" s="45">
        <v>0</v>
      </c>
      <c r="K82" s="129">
        <f t="shared" ref="K82:K102" si="6">AVERAGE(B82:J82)</f>
        <v>0</v>
      </c>
      <c r="L82" s="110">
        <f>STDEV(B82:J82)/SQRT(COUNT(B82:J82))</f>
        <v>0</v>
      </c>
    </row>
    <row r="83" spans="1:12">
      <c r="A83" s="143">
        <v>2</v>
      </c>
      <c r="B83" s="50">
        <v>-6.52</v>
      </c>
      <c r="C83" s="2">
        <v>-8.6999999999999993</v>
      </c>
      <c r="D83" s="2">
        <v>-10.39</v>
      </c>
      <c r="E83" s="2">
        <v>-8.2799999999999994</v>
      </c>
      <c r="F83" s="2">
        <v>-5.35</v>
      </c>
      <c r="G83" s="2">
        <v>-5.66</v>
      </c>
      <c r="H83" s="2">
        <v>-6.76</v>
      </c>
      <c r="I83" s="2">
        <v>-7.17</v>
      </c>
      <c r="J83" s="2">
        <v>-12.93</v>
      </c>
      <c r="K83" s="120">
        <f t="shared" si="6"/>
        <v>-7.9733333333333336</v>
      </c>
      <c r="L83" s="84">
        <f t="shared" ref="L83:L102" si="7">STDEV(B83:J83)/SQRT(COUNT(B83:J83))</f>
        <v>0.81218156152974064</v>
      </c>
    </row>
    <row r="84" spans="1:12">
      <c r="A84" s="143">
        <v>4</v>
      </c>
      <c r="B84" s="50">
        <v>-6.9</v>
      </c>
      <c r="C84" s="2">
        <v>-8.9700000000000006</v>
      </c>
      <c r="D84" s="2">
        <v>-12.38</v>
      </c>
      <c r="E84" s="2">
        <v>-8.2799999999999994</v>
      </c>
      <c r="F84" s="2">
        <v>-4.74</v>
      </c>
      <c r="G84" s="2">
        <v>-4.57</v>
      </c>
      <c r="H84" s="2">
        <v>-7.68</v>
      </c>
      <c r="I84" s="2">
        <v>-8.07</v>
      </c>
      <c r="J84" s="2">
        <v>-14.42</v>
      </c>
      <c r="K84" s="120">
        <f t="shared" si="6"/>
        <v>-8.4455555555555559</v>
      </c>
      <c r="L84" s="84">
        <f t="shared" si="7"/>
        <v>1.075892537889551</v>
      </c>
    </row>
    <row r="85" spans="1:12">
      <c r="A85" s="143">
        <v>6</v>
      </c>
      <c r="B85" s="50">
        <v>-11.59</v>
      </c>
      <c r="C85" s="2">
        <v>-13.31</v>
      </c>
      <c r="D85" s="2">
        <v>-16.03</v>
      </c>
      <c r="E85" s="2">
        <v>-10.55</v>
      </c>
      <c r="F85" s="2">
        <v>-7.44</v>
      </c>
      <c r="G85" s="2">
        <v>-7.55</v>
      </c>
      <c r="H85" s="2">
        <v>-9.4</v>
      </c>
      <c r="I85" s="2">
        <v>-9.58</v>
      </c>
      <c r="J85" s="2">
        <v>-16.010000000000002</v>
      </c>
      <c r="K85" s="120">
        <f t="shared" si="6"/>
        <v>-11.273333333333333</v>
      </c>
      <c r="L85" s="84">
        <f t="shared" si="7"/>
        <v>1.0850486420228143</v>
      </c>
    </row>
    <row r="86" spans="1:12">
      <c r="A86" s="143">
        <v>8</v>
      </c>
      <c r="B86" s="50">
        <v>-12.59</v>
      </c>
      <c r="C86" s="2">
        <v>-14.3</v>
      </c>
      <c r="D86" s="2">
        <v>-17.68</v>
      </c>
      <c r="E86" s="2">
        <v>-12.07</v>
      </c>
      <c r="F86" s="2">
        <v>-7.65</v>
      </c>
      <c r="G86" s="2">
        <v>-8.35</v>
      </c>
      <c r="H86" s="2">
        <v>-10.56</v>
      </c>
      <c r="I86" s="2">
        <v>-9.64</v>
      </c>
      <c r="J86" s="2">
        <v>-19.579999999999998</v>
      </c>
      <c r="K86" s="120">
        <f t="shared" si="6"/>
        <v>-12.491111111111111</v>
      </c>
      <c r="L86" s="84">
        <f t="shared" si="7"/>
        <v>1.3595306016379782</v>
      </c>
    </row>
    <row r="87" spans="1:12">
      <c r="A87" s="143">
        <v>10</v>
      </c>
      <c r="B87" s="50">
        <v>-11.86</v>
      </c>
      <c r="C87" s="2">
        <v>-11.92</v>
      </c>
      <c r="D87" s="2">
        <v>-14.44</v>
      </c>
      <c r="E87" s="2">
        <v>-9.16</v>
      </c>
      <c r="F87" s="2">
        <v>-6.38</v>
      </c>
      <c r="G87" s="2">
        <v>-7.35</v>
      </c>
      <c r="H87" s="2">
        <v>-9</v>
      </c>
      <c r="I87" s="2">
        <v>-9.19</v>
      </c>
      <c r="J87" s="2">
        <v>-18.12</v>
      </c>
      <c r="K87" s="120">
        <f t="shared" si="6"/>
        <v>-10.824444444444445</v>
      </c>
      <c r="L87" s="84">
        <f t="shared" si="7"/>
        <v>1.2313340903163978</v>
      </c>
    </row>
    <row r="88" spans="1:12">
      <c r="A88" s="143">
        <v>12</v>
      </c>
      <c r="B88" s="50">
        <v>-12.48</v>
      </c>
      <c r="C88" s="2">
        <v>-13.8</v>
      </c>
      <c r="D88" s="2">
        <v>-17.41</v>
      </c>
      <c r="E88" s="2">
        <v>-12.67</v>
      </c>
      <c r="F88" s="2">
        <v>-8.39</v>
      </c>
      <c r="G88" s="2">
        <v>-10.33</v>
      </c>
      <c r="H88" s="2">
        <v>-8.08</v>
      </c>
      <c r="I88" s="2">
        <v>-10.09</v>
      </c>
      <c r="J88" s="2">
        <v>-18.739999999999998</v>
      </c>
      <c r="K88" s="120">
        <f t="shared" si="6"/>
        <v>-12.443333333333333</v>
      </c>
      <c r="L88" s="84">
        <f t="shared" si="7"/>
        <v>1.2454450342481336</v>
      </c>
    </row>
    <row r="89" spans="1:12">
      <c r="A89" s="143">
        <v>14</v>
      </c>
      <c r="B89" s="50">
        <v>-13.53</v>
      </c>
      <c r="C89" s="2">
        <v>-14.03</v>
      </c>
      <c r="D89" s="2">
        <v>-15.76</v>
      </c>
      <c r="E89" s="2">
        <v>-11.38</v>
      </c>
      <c r="F89" s="2">
        <v>-8.6</v>
      </c>
      <c r="G89" s="2">
        <v>-10.94</v>
      </c>
      <c r="H89" s="2">
        <v>-9.92</v>
      </c>
      <c r="I89" s="2">
        <v>-11.09</v>
      </c>
      <c r="J89" s="2">
        <v>-23.81</v>
      </c>
      <c r="K89" s="120">
        <f t="shared" si="6"/>
        <v>-13.228888888888891</v>
      </c>
      <c r="L89" s="84">
        <f t="shared" si="7"/>
        <v>1.5124781398277414</v>
      </c>
    </row>
    <row r="90" spans="1:12">
      <c r="A90" s="143">
        <v>16</v>
      </c>
      <c r="B90" s="50">
        <v>-13.46</v>
      </c>
      <c r="C90" s="2">
        <v>-11.94</v>
      </c>
      <c r="D90" s="2">
        <v>-15.59</v>
      </c>
      <c r="E90" s="2">
        <v>-9.99</v>
      </c>
      <c r="F90" s="2">
        <v>-8.24</v>
      </c>
      <c r="G90" s="2">
        <v>-10.62</v>
      </c>
      <c r="H90" s="2">
        <v>-8.5500000000000007</v>
      </c>
      <c r="I90" s="2">
        <v>-10.6</v>
      </c>
      <c r="J90" s="2">
        <v>-22.25</v>
      </c>
      <c r="K90" s="120">
        <f t="shared" si="6"/>
        <v>-12.36</v>
      </c>
      <c r="L90" s="84">
        <f t="shared" si="7"/>
        <v>1.4570899461293088</v>
      </c>
    </row>
    <row r="91" spans="1:12">
      <c r="A91" s="143">
        <v>22</v>
      </c>
      <c r="B91" s="50">
        <v>-17.940000000000001</v>
      </c>
      <c r="C91" s="2">
        <v>-14.79</v>
      </c>
      <c r="D91" s="2">
        <v>-16.18</v>
      </c>
      <c r="E91" s="2">
        <v>-13.59</v>
      </c>
      <c r="F91" s="2">
        <v>-11.08</v>
      </c>
      <c r="G91" s="2">
        <v>-15.27</v>
      </c>
      <c r="H91" s="2">
        <v>-9.85</v>
      </c>
      <c r="I91" s="2">
        <v>-10.79</v>
      </c>
      <c r="J91" s="2">
        <v>-29.49</v>
      </c>
      <c r="K91" s="120">
        <f t="shared" si="6"/>
        <v>-15.44222222222222</v>
      </c>
      <c r="L91" s="84">
        <f t="shared" si="7"/>
        <v>1.9718651476441877</v>
      </c>
    </row>
    <row r="92" spans="1:12">
      <c r="A92" s="143">
        <v>28</v>
      </c>
      <c r="B92" s="50">
        <v>-22.16</v>
      </c>
      <c r="C92" s="2">
        <v>-12.66</v>
      </c>
      <c r="D92" s="2">
        <v>-14</v>
      </c>
      <c r="E92" s="2">
        <v>-11.68</v>
      </c>
      <c r="F92" s="2">
        <v>-12.03</v>
      </c>
      <c r="G92" s="2">
        <v>-14.25</v>
      </c>
      <c r="H92" s="2">
        <v>-9.15</v>
      </c>
      <c r="I92" s="2">
        <v>-10.17</v>
      </c>
      <c r="J92" s="2">
        <v>-31.8</v>
      </c>
      <c r="K92" s="120">
        <f t="shared" si="6"/>
        <v>-15.322222222222223</v>
      </c>
      <c r="L92" s="84">
        <f t="shared" si="7"/>
        <v>2.4065995938124543</v>
      </c>
    </row>
    <row r="93" spans="1:12">
      <c r="A93" s="143">
        <v>34</v>
      </c>
      <c r="B93" s="50">
        <v>-24.7</v>
      </c>
      <c r="C93" s="2">
        <v>-13.92</v>
      </c>
      <c r="D93" s="2">
        <v>-20.05</v>
      </c>
      <c r="E93" s="2">
        <v>-16.71</v>
      </c>
      <c r="F93" s="2">
        <v>-14.65</v>
      </c>
      <c r="G93" s="2">
        <v>-15.5</v>
      </c>
      <c r="H93" s="2">
        <v>-9.91</v>
      </c>
      <c r="I93" s="2">
        <v>-13.42</v>
      </c>
      <c r="J93" s="2">
        <v>-31.28</v>
      </c>
      <c r="K93" s="120">
        <f t="shared" si="6"/>
        <v>-17.793333333333333</v>
      </c>
      <c r="L93" s="84">
        <f t="shared" si="7"/>
        <v>2.196189882501058</v>
      </c>
    </row>
    <row r="94" spans="1:12">
      <c r="A94" s="143">
        <v>40</v>
      </c>
      <c r="B94" s="50">
        <v>-24.26</v>
      </c>
      <c r="C94" s="2">
        <v>-15.78</v>
      </c>
      <c r="D94" s="2">
        <v>-19.64</v>
      </c>
      <c r="E94" s="2">
        <v>-16.559999999999999</v>
      </c>
      <c r="F94" s="2">
        <v>-15.58</v>
      </c>
      <c r="G94" s="2">
        <v>-14.11</v>
      </c>
      <c r="H94" s="2">
        <v>-10.79</v>
      </c>
      <c r="I94" s="2">
        <v>-16.53</v>
      </c>
      <c r="J94" s="2">
        <v>-37.74</v>
      </c>
      <c r="K94" s="120">
        <f t="shared" si="6"/>
        <v>-18.998888888888889</v>
      </c>
      <c r="L94" s="84">
        <f t="shared" si="7"/>
        <v>2.6475887585816458</v>
      </c>
    </row>
    <row r="95" spans="1:12">
      <c r="A95" s="143">
        <v>46</v>
      </c>
      <c r="B95" s="50">
        <v>-24.74</v>
      </c>
      <c r="C95" s="2">
        <v>-16.68</v>
      </c>
      <c r="D95" s="2">
        <v>-21.45</v>
      </c>
      <c r="E95" s="2">
        <v>-18.77</v>
      </c>
      <c r="F95" s="2">
        <v>-17.649999999999999</v>
      </c>
      <c r="G95" s="2">
        <v>-16.329999999999998</v>
      </c>
      <c r="H95" s="2">
        <v>-12.79</v>
      </c>
      <c r="I95" s="2">
        <v>-19.02</v>
      </c>
      <c r="J95" s="2">
        <v>-40.31</v>
      </c>
      <c r="K95" s="120">
        <f t="shared" si="6"/>
        <v>-20.86</v>
      </c>
      <c r="L95" s="84">
        <f t="shared" si="7"/>
        <v>2.6741587462228202</v>
      </c>
    </row>
    <row r="96" spans="1:12">
      <c r="A96" s="143">
        <v>52</v>
      </c>
      <c r="B96" s="50">
        <v>-23.7</v>
      </c>
      <c r="C96" s="2">
        <v>-18.88</v>
      </c>
      <c r="D96" s="2">
        <v>-21.99</v>
      </c>
      <c r="E96" s="2">
        <v>-18.64</v>
      </c>
      <c r="F96" s="2">
        <v>-18.41</v>
      </c>
      <c r="G96" s="2">
        <v>-15.11</v>
      </c>
      <c r="H96" s="2">
        <v>-10.62</v>
      </c>
      <c r="I96" s="2">
        <v>-17.55</v>
      </c>
      <c r="J96" s="2">
        <v>-42.55</v>
      </c>
      <c r="K96" s="120">
        <f t="shared" si="6"/>
        <v>-20.827777777777776</v>
      </c>
      <c r="L96" s="84">
        <f t="shared" si="7"/>
        <v>2.9896041069093724</v>
      </c>
    </row>
    <row r="97" spans="1:12">
      <c r="A97" s="143">
        <v>58</v>
      </c>
      <c r="B97" s="50">
        <v>-25.01</v>
      </c>
      <c r="C97" s="2">
        <v>-23.04</v>
      </c>
      <c r="D97" s="2">
        <v>-25.67</v>
      </c>
      <c r="E97" s="2">
        <v>-19.940000000000001</v>
      </c>
      <c r="F97" s="2">
        <v>-18.73</v>
      </c>
      <c r="G97" s="2">
        <v>-15.31</v>
      </c>
      <c r="H97" s="2">
        <v>-10</v>
      </c>
      <c r="I97" s="2">
        <v>-20.92</v>
      </c>
      <c r="J97" s="2">
        <v>-40.79</v>
      </c>
      <c r="K97" s="120">
        <f t="shared" si="6"/>
        <v>-22.156666666666666</v>
      </c>
      <c r="L97" s="84">
        <f t="shared" si="7"/>
        <v>2.8414413400401028</v>
      </c>
    </row>
    <row r="98" spans="1:12">
      <c r="A98" s="143">
        <v>64</v>
      </c>
      <c r="B98" s="50">
        <v>-28.87</v>
      </c>
      <c r="C98" s="2">
        <v>-28.21</v>
      </c>
      <c r="D98" s="2">
        <v>-29.22</v>
      </c>
      <c r="E98" s="2">
        <v>-26</v>
      </c>
      <c r="F98" s="2">
        <v>-18.309999999999999</v>
      </c>
      <c r="G98" s="2">
        <v>-17.739999999999998</v>
      </c>
      <c r="H98" s="2">
        <v>-11.75</v>
      </c>
      <c r="I98" s="2">
        <v>-21.43</v>
      </c>
      <c r="J98" s="2">
        <v>-40.76</v>
      </c>
      <c r="K98" s="120">
        <f t="shared" si="6"/>
        <v>-24.698888888888888</v>
      </c>
      <c r="L98" s="84">
        <f t="shared" si="7"/>
        <v>2.8319165302967373</v>
      </c>
    </row>
    <row r="99" spans="1:12">
      <c r="A99" s="143">
        <v>70</v>
      </c>
      <c r="B99" s="50">
        <v>-29.72</v>
      </c>
      <c r="C99" s="2">
        <v>-32.04</v>
      </c>
      <c r="D99" s="2">
        <v>-30.11</v>
      </c>
      <c r="E99" s="2">
        <v>-27.52</v>
      </c>
      <c r="F99" s="2">
        <v>-16.36</v>
      </c>
      <c r="G99" s="2">
        <v>-17.760000000000002</v>
      </c>
      <c r="H99" s="2">
        <v>-12.17</v>
      </c>
      <c r="I99" s="2">
        <v>-21.59</v>
      </c>
      <c r="J99" s="2">
        <v>-40.89</v>
      </c>
      <c r="K99" s="120">
        <f t="shared" si="6"/>
        <v>-25.351111111111109</v>
      </c>
      <c r="L99" s="84">
        <f t="shared" si="7"/>
        <v>3.0253312235763032</v>
      </c>
    </row>
    <row r="100" spans="1:12">
      <c r="A100" s="143">
        <v>76</v>
      </c>
      <c r="B100" s="50">
        <v>-32.950000000000003</v>
      </c>
      <c r="C100" s="2">
        <v>-35.229999999999997</v>
      </c>
      <c r="D100" s="2">
        <v>-30.84</v>
      </c>
      <c r="E100" s="2">
        <v>-29.57</v>
      </c>
      <c r="F100" s="2">
        <v>-17.149999999999999</v>
      </c>
      <c r="G100" s="2">
        <v>-23.07</v>
      </c>
      <c r="H100" s="2">
        <v>-16.37</v>
      </c>
      <c r="I100" s="2">
        <v>-26.7</v>
      </c>
      <c r="J100" s="2">
        <v>-42.25</v>
      </c>
      <c r="K100" s="120">
        <f t="shared" si="6"/>
        <v>-28.236666666666665</v>
      </c>
      <c r="L100" s="84">
        <f t="shared" si="7"/>
        <v>2.8107892327798454</v>
      </c>
    </row>
    <row r="101" spans="1:12">
      <c r="A101" s="143">
        <v>82</v>
      </c>
      <c r="B101" s="50">
        <v>-35.200000000000003</v>
      </c>
      <c r="C101" s="2">
        <v>-39.049999999999997</v>
      </c>
      <c r="D101" s="2">
        <v>-35.25</v>
      </c>
      <c r="E101" s="2">
        <v>-32.1</v>
      </c>
      <c r="F101" s="2">
        <v>-16.53</v>
      </c>
      <c r="G101" s="2">
        <v>-26.09</v>
      </c>
      <c r="H101" s="2">
        <v>-20.72</v>
      </c>
      <c r="I101" s="2">
        <v>-29.74</v>
      </c>
      <c r="J101" s="2">
        <v>-44.66</v>
      </c>
      <c r="K101" s="120">
        <f t="shared" si="6"/>
        <v>-31.03777777777778</v>
      </c>
      <c r="L101" s="84">
        <f t="shared" si="7"/>
        <v>2.9558152559252506</v>
      </c>
    </row>
    <row r="102" spans="1:12">
      <c r="A102" s="144">
        <v>88</v>
      </c>
      <c r="B102" s="55">
        <v>-36.700000000000003</v>
      </c>
      <c r="C102" s="56">
        <v>-40.22</v>
      </c>
      <c r="D102" s="56">
        <v>-36.159999999999997</v>
      </c>
      <c r="E102" s="56">
        <v>-32.76</v>
      </c>
      <c r="F102" s="56">
        <v>-17.02</v>
      </c>
      <c r="G102" s="56">
        <v>-28.89</v>
      </c>
      <c r="H102" s="56">
        <v>-22.32</v>
      </c>
      <c r="I102" s="56">
        <v>-33.26</v>
      </c>
      <c r="J102" s="56">
        <v>-45.27</v>
      </c>
      <c r="K102" s="123">
        <f t="shared" si="6"/>
        <v>-32.511111111111106</v>
      </c>
      <c r="L102" s="86">
        <f t="shared" si="7"/>
        <v>2.9122487704924196</v>
      </c>
    </row>
  </sheetData>
  <mergeCells count="4">
    <mergeCell ref="B5:K5"/>
    <mergeCell ref="B30:L30"/>
    <mergeCell ref="B55:L55"/>
    <mergeCell ref="B80:L80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workbookViewId="0">
      <selection activeCell="H27" sqref="H27"/>
    </sheetView>
  </sheetViews>
  <sheetFormatPr defaultColWidth="9" defaultRowHeight="13.2"/>
  <cols>
    <col min="1" max="1" width="27.69921875" style="8" customWidth="1"/>
    <col min="2" max="4" width="11.59765625" style="11" customWidth="1"/>
    <col min="5" max="8" width="11.09765625" style="11" customWidth="1"/>
    <col min="9" max="9" width="11.59765625" style="11" customWidth="1"/>
    <col min="10" max="10" width="9" style="8"/>
    <col min="11" max="11" width="44.69921875" style="8" customWidth="1"/>
    <col min="12" max="12" width="22.59765625" style="11" customWidth="1"/>
    <col min="13" max="13" width="19.09765625" style="11" customWidth="1"/>
    <col min="14" max="16384" width="9" style="8"/>
  </cols>
  <sheetData>
    <row r="1" spans="1:13" ht="13.8">
      <c r="A1" s="6" t="s">
        <v>131</v>
      </c>
    </row>
    <row r="6" spans="1:13">
      <c r="A6" s="35" t="s">
        <v>73</v>
      </c>
    </row>
    <row r="8" spans="1:13">
      <c r="A8" s="97"/>
      <c r="B8" s="42" t="s">
        <v>100</v>
      </c>
      <c r="C8" s="42" t="s">
        <v>29</v>
      </c>
      <c r="D8" s="42" t="s">
        <v>8</v>
      </c>
      <c r="E8" s="42" t="s">
        <v>9</v>
      </c>
      <c r="F8" s="42" t="s">
        <v>10</v>
      </c>
      <c r="G8" s="42" t="s">
        <v>11</v>
      </c>
      <c r="H8" s="43" t="s">
        <v>54</v>
      </c>
      <c r="I8" s="38" t="s">
        <v>179</v>
      </c>
      <c r="K8" s="105" t="s">
        <v>194</v>
      </c>
      <c r="L8" s="106"/>
      <c r="M8" s="106"/>
    </row>
    <row r="9" spans="1:13">
      <c r="A9" s="102" t="s">
        <v>51</v>
      </c>
      <c r="B9" s="129">
        <v>15.993510000000001</v>
      </c>
      <c r="C9" s="130">
        <v>11.30194</v>
      </c>
      <c r="D9" s="130">
        <v>17.954460000000001</v>
      </c>
      <c r="E9" s="130">
        <v>25.458939999999998</v>
      </c>
      <c r="F9" s="130">
        <v>12.31681</v>
      </c>
      <c r="G9" s="130"/>
      <c r="H9" s="109">
        <f>AVERAGE(B9:G9)</f>
        <v>16.605132000000001</v>
      </c>
      <c r="I9" s="110">
        <f>STDEV(B9:G9)/SQRT(COUNT(B9:G9))</f>
        <v>2.5208950254609959</v>
      </c>
      <c r="K9" s="131" t="s">
        <v>125</v>
      </c>
      <c r="L9" s="64" t="s">
        <v>57</v>
      </c>
      <c r="M9" s="132" t="s">
        <v>195</v>
      </c>
    </row>
    <row r="10" spans="1:13">
      <c r="A10" s="83" t="s">
        <v>74</v>
      </c>
      <c r="B10" s="120">
        <v>15.99241</v>
      </c>
      <c r="C10" s="108">
        <v>18.37914</v>
      </c>
      <c r="D10" s="108">
        <v>43.285269999999997</v>
      </c>
      <c r="E10" s="108">
        <v>18.606010000000001</v>
      </c>
      <c r="F10" s="108">
        <v>15.71124</v>
      </c>
      <c r="G10" s="108"/>
      <c r="H10" s="111">
        <f t="shared" ref="H10:H12" si="0">AVERAGE(B10:G10)</f>
        <v>22.394814</v>
      </c>
      <c r="I10" s="84">
        <f t="shared" ref="I10:I12" si="1">STDEV(B10:G10)/SQRT(COUNT(B10:G10))</f>
        <v>5.2561999757682338</v>
      </c>
      <c r="K10" s="87" t="s">
        <v>261</v>
      </c>
      <c r="L10" s="133">
        <v>3.8399999999999997E-2</v>
      </c>
      <c r="M10" s="46" t="s">
        <v>62</v>
      </c>
    </row>
    <row r="11" spans="1:13">
      <c r="A11" s="83" t="s">
        <v>75</v>
      </c>
      <c r="B11" s="120">
        <v>13.85225</v>
      </c>
      <c r="C11" s="108">
        <v>20.299469999999999</v>
      </c>
      <c r="D11" s="108">
        <v>17.019880000000001</v>
      </c>
      <c r="E11" s="108">
        <v>26.350110000000001</v>
      </c>
      <c r="F11" s="108">
        <v>15.18816</v>
      </c>
      <c r="G11" s="108"/>
      <c r="H11" s="111">
        <f t="shared" si="0"/>
        <v>18.541974</v>
      </c>
      <c r="I11" s="84">
        <f t="shared" si="1"/>
        <v>2.2317496462654614</v>
      </c>
      <c r="K11" s="90" t="s">
        <v>242</v>
      </c>
      <c r="L11" s="1">
        <v>0.1852</v>
      </c>
      <c r="M11" s="51" t="s">
        <v>61</v>
      </c>
    </row>
    <row r="12" spans="1:13">
      <c r="A12" s="85" t="s">
        <v>52</v>
      </c>
      <c r="B12" s="123">
        <v>26.30461</v>
      </c>
      <c r="C12" s="113">
        <v>62.391570000000002</v>
      </c>
      <c r="D12" s="113">
        <v>25.368110000000001</v>
      </c>
      <c r="E12" s="113">
        <v>23.07469</v>
      </c>
      <c r="F12" s="113">
        <v>38.715440000000001</v>
      </c>
      <c r="G12" s="13"/>
      <c r="H12" s="114">
        <f t="shared" si="0"/>
        <v>35.170884000000001</v>
      </c>
      <c r="I12" s="86">
        <f t="shared" si="1"/>
        <v>7.329913797486026</v>
      </c>
      <c r="K12" s="92" t="s">
        <v>243</v>
      </c>
      <c r="L12" s="134">
        <v>6.6699999999999995E-2</v>
      </c>
      <c r="M12" s="57" t="s">
        <v>61</v>
      </c>
    </row>
    <row r="13" spans="1:13">
      <c r="B13" s="118"/>
      <c r="C13" s="118"/>
      <c r="D13" s="118"/>
      <c r="E13" s="118"/>
      <c r="F13" s="118"/>
      <c r="G13" s="118"/>
      <c r="H13" s="118"/>
      <c r="K13" s="3"/>
      <c r="L13" s="1"/>
      <c r="M13" s="1"/>
    </row>
    <row r="14" spans="1:13">
      <c r="B14" s="118"/>
      <c r="C14" s="118"/>
      <c r="D14" s="118"/>
      <c r="E14" s="118"/>
      <c r="F14" s="118"/>
      <c r="G14" s="118"/>
      <c r="H14" s="118"/>
      <c r="K14" s="3"/>
      <c r="L14" s="1"/>
      <c r="M14" s="1"/>
    </row>
    <row r="15" spans="1:13">
      <c r="A15" s="35" t="s">
        <v>77</v>
      </c>
      <c r="B15" s="118"/>
      <c r="C15" s="118"/>
      <c r="D15" s="118"/>
      <c r="E15" s="118"/>
      <c r="F15" s="118"/>
      <c r="G15" s="118"/>
      <c r="H15" s="118"/>
      <c r="K15" s="3"/>
      <c r="L15" s="1"/>
      <c r="M15" s="1"/>
    </row>
    <row r="16" spans="1:13">
      <c r="B16" s="118"/>
      <c r="C16" s="118"/>
      <c r="D16" s="118"/>
      <c r="E16" s="118"/>
      <c r="F16" s="118"/>
      <c r="G16" s="118"/>
      <c r="H16" s="118"/>
      <c r="K16" s="3"/>
      <c r="L16" s="1"/>
      <c r="M16" s="1"/>
    </row>
    <row r="17" spans="1:13">
      <c r="A17" s="60"/>
      <c r="B17" s="42" t="s">
        <v>100</v>
      </c>
      <c r="C17" s="42" t="s">
        <v>29</v>
      </c>
      <c r="D17" s="42" t="s">
        <v>8</v>
      </c>
      <c r="E17" s="42" t="s">
        <v>9</v>
      </c>
      <c r="F17" s="42" t="s">
        <v>10</v>
      </c>
      <c r="G17" s="42" t="s">
        <v>11</v>
      </c>
      <c r="H17" s="43" t="s">
        <v>54</v>
      </c>
      <c r="I17" s="38" t="s">
        <v>179</v>
      </c>
      <c r="K17" s="105" t="s">
        <v>194</v>
      </c>
      <c r="L17" s="106"/>
      <c r="M17" s="106"/>
    </row>
    <row r="18" spans="1:13">
      <c r="A18" s="37" t="s">
        <v>51</v>
      </c>
      <c r="B18" s="120">
        <v>1.2604</v>
      </c>
      <c r="C18" s="108">
        <v>5.0944000000000003</v>
      </c>
      <c r="D18" s="108">
        <v>14.0336</v>
      </c>
      <c r="E18" s="108">
        <v>6.8151999999999999</v>
      </c>
      <c r="F18" s="108">
        <v>11.2492</v>
      </c>
      <c r="G18" s="108"/>
      <c r="H18" s="109">
        <f>AVERAGE(B18:G18)</f>
        <v>7.6905600000000005</v>
      </c>
      <c r="I18" s="110">
        <f>STDEV(B18:G18)/SQRT(COUNT(B18:G18))</f>
        <v>2.2555635060002182</v>
      </c>
      <c r="K18" s="131" t="s">
        <v>125</v>
      </c>
      <c r="L18" s="64" t="s">
        <v>57</v>
      </c>
      <c r="M18" s="65" t="s">
        <v>58</v>
      </c>
    </row>
    <row r="19" spans="1:13">
      <c r="A19" s="117" t="s">
        <v>74</v>
      </c>
      <c r="B19" s="120">
        <v>10.170400000000001</v>
      </c>
      <c r="C19" s="108">
        <v>6.7615999999999996</v>
      </c>
      <c r="D19" s="108">
        <v>38.480400000000003</v>
      </c>
      <c r="E19" s="108">
        <v>17.072399999999998</v>
      </c>
      <c r="F19" s="108">
        <v>8.5462000000000007</v>
      </c>
      <c r="G19" s="108"/>
      <c r="H19" s="111">
        <f t="shared" ref="H19:H21" si="2">AVERAGE(B19:G19)</f>
        <v>16.206200000000003</v>
      </c>
      <c r="I19" s="84">
        <f t="shared" ref="I19:I21" si="3">STDEV(B19:G19)/SQRT(COUNT(B19:G19))</f>
        <v>5.8360827567812983</v>
      </c>
      <c r="K19" s="87" t="s">
        <v>261</v>
      </c>
      <c r="L19" s="45">
        <v>2.0000000000000001E-4</v>
      </c>
      <c r="M19" s="46" t="s">
        <v>59</v>
      </c>
    </row>
    <row r="20" spans="1:13">
      <c r="A20" s="117" t="s">
        <v>75</v>
      </c>
      <c r="B20" s="120">
        <v>1.9430000000000001</v>
      </c>
      <c r="C20" s="108">
        <v>8.4588000000000001</v>
      </c>
      <c r="D20" s="108">
        <v>7.0819999999999999</v>
      </c>
      <c r="E20" s="108">
        <v>4.1630000000000003</v>
      </c>
      <c r="F20" s="108">
        <v>11.6378</v>
      </c>
      <c r="G20" s="108"/>
      <c r="H20" s="111">
        <f t="shared" si="2"/>
        <v>6.6569199999999995</v>
      </c>
      <c r="I20" s="84">
        <f t="shared" si="3"/>
        <v>1.6834088755854888</v>
      </c>
      <c r="K20" s="90" t="s">
        <v>242</v>
      </c>
      <c r="L20" s="2">
        <v>2.0999999999999999E-3</v>
      </c>
      <c r="M20" s="51" t="s">
        <v>60</v>
      </c>
    </row>
    <row r="21" spans="1:13">
      <c r="A21" s="122" t="s">
        <v>52</v>
      </c>
      <c r="B21" s="123">
        <v>22.459599999999998</v>
      </c>
      <c r="C21" s="113">
        <v>26.7746</v>
      </c>
      <c r="D21" s="113">
        <v>63.439399999999999</v>
      </c>
      <c r="E21" s="113">
        <v>45.910600000000002</v>
      </c>
      <c r="F21" s="113">
        <v>69.937600000000003</v>
      </c>
      <c r="G21" s="113">
        <v>62.832000000000001</v>
      </c>
      <c r="H21" s="114">
        <f t="shared" si="2"/>
        <v>48.55896666666667</v>
      </c>
      <c r="I21" s="86">
        <f t="shared" si="3"/>
        <v>8.2561939524079548</v>
      </c>
      <c r="K21" s="92" t="s">
        <v>243</v>
      </c>
      <c r="L21" s="56">
        <v>2.0000000000000001E-4</v>
      </c>
      <c r="M21" s="57" t="s">
        <v>59</v>
      </c>
    </row>
    <row r="22" spans="1:13">
      <c r="B22" s="118"/>
      <c r="C22" s="118"/>
      <c r="D22" s="118"/>
      <c r="E22" s="118"/>
      <c r="F22" s="118"/>
      <c r="G22" s="118"/>
      <c r="H22" s="118"/>
      <c r="K22" s="135"/>
    </row>
    <row r="23" spans="1:13">
      <c r="B23" s="118"/>
      <c r="C23" s="118"/>
      <c r="D23" s="118"/>
      <c r="E23" s="118"/>
      <c r="F23" s="118"/>
      <c r="G23" s="118"/>
      <c r="H23" s="118"/>
      <c r="K23" s="135"/>
    </row>
    <row r="24" spans="1:13">
      <c r="A24" s="35" t="s">
        <v>76</v>
      </c>
      <c r="B24" s="118"/>
      <c r="C24" s="118"/>
      <c r="D24" s="118"/>
      <c r="E24" s="118"/>
      <c r="F24" s="118"/>
      <c r="G24" s="118"/>
      <c r="H24" s="118"/>
      <c r="K24" s="135"/>
    </row>
    <row r="25" spans="1:13">
      <c r="B25" s="118"/>
      <c r="C25" s="118"/>
      <c r="D25" s="118"/>
      <c r="E25" s="118"/>
      <c r="F25" s="118"/>
      <c r="G25" s="118"/>
      <c r="H25" s="118"/>
      <c r="K25" s="105" t="s">
        <v>194</v>
      </c>
      <c r="L25" s="106"/>
      <c r="M25" s="106"/>
    </row>
    <row r="26" spans="1:13">
      <c r="A26" s="60"/>
      <c r="B26" s="42" t="s">
        <v>100</v>
      </c>
      <c r="C26" s="42" t="s">
        <v>29</v>
      </c>
      <c r="D26" s="42" t="s">
        <v>8</v>
      </c>
      <c r="E26" s="42" t="s">
        <v>9</v>
      </c>
      <c r="F26" s="42" t="s">
        <v>10</v>
      </c>
      <c r="G26" s="42" t="s">
        <v>11</v>
      </c>
      <c r="H26" s="43" t="s">
        <v>54</v>
      </c>
      <c r="I26" s="38" t="s">
        <v>179</v>
      </c>
      <c r="K26" s="131" t="s">
        <v>125</v>
      </c>
      <c r="L26" s="64" t="s">
        <v>57</v>
      </c>
      <c r="M26" s="65" t="s">
        <v>58</v>
      </c>
    </row>
    <row r="27" spans="1:13">
      <c r="A27" s="37" t="s">
        <v>51</v>
      </c>
      <c r="B27" s="120">
        <v>33.331800000000001</v>
      </c>
      <c r="C27" s="108">
        <v>29.5276</v>
      </c>
      <c r="D27" s="108">
        <v>20.761800000000001</v>
      </c>
      <c r="E27" s="108">
        <v>38.528799999999997</v>
      </c>
      <c r="F27" s="108">
        <v>18.7376</v>
      </c>
      <c r="G27" s="108">
        <v>33.111199999999997</v>
      </c>
      <c r="H27" s="109">
        <f>AVERAGE(B27:G27)</f>
        <v>28.999800000000004</v>
      </c>
      <c r="I27" s="110">
        <f>STDEV(B27:G27)/SQRT(COUNT(B27:G27))</f>
        <v>3.1618962698566326</v>
      </c>
      <c r="K27" s="90" t="s">
        <v>261</v>
      </c>
      <c r="L27" s="2">
        <v>3.8100000000000002E-2</v>
      </c>
      <c r="M27" s="51" t="s">
        <v>62</v>
      </c>
    </row>
    <row r="28" spans="1:13">
      <c r="A28" s="117" t="s">
        <v>74</v>
      </c>
      <c r="B28" s="120">
        <v>33.341999999999999</v>
      </c>
      <c r="C28" s="108">
        <v>21.682600000000001</v>
      </c>
      <c r="D28" s="108">
        <v>12.086</v>
      </c>
      <c r="E28" s="108">
        <v>17.2224</v>
      </c>
      <c r="F28" s="108">
        <v>22.4054</v>
      </c>
      <c r="G28" s="108">
        <v>38.3904</v>
      </c>
      <c r="H28" s="111">
        <f t="shared" ref="H28:H30" si="4">AVERAGE(B28:G28)</f>
        <v>24.188133333333337</v>
      </c>
      <c r="I28" s="84">
        <f t="shared" ref="I28:I30" si="5">STDEV(B28:G28)/SQRT(COUNT(B28:G28))</f>
        <v>4.0411902575575134</v>
      </c>
      <c r="K28" s="90" t="s">
        <v>243</v>
      </c>
      <c r="L28" s="2">
        <v>0.24410000000000001</v>
      </c>
      <c r="M28" s="51" t="s">
        <v>61</v>
      </c>
    </row>
    <row r="29" spans="1:13">
      <c r="A29" s="117" t="s">
        <v>262</v>
      </c>
      <c r="B29" s="120">
        <v>17.017399999999999</v>
      </c>
      <c r="C29" s="108">
        <v>35.764200000000002</v>
      </c>
      <c r="D29" s="108">
        <v>29.359400000000001</v>
      </c>
      <c r="E29" s="108">
        <v>7.9790000000000001</v>
      </c>
      <c r="F29" s="108">
        <v>27.2516</v>
      </c>
      <c r="G29" s="108"/>
      <c r="H29" s="111">
        <f t="shared" si="4"/>
        <v>23.474319999999999</v>
      </c>
      <c r="I29" s="84">
        <f>STDEV(B29:G29)/SQRT(COUNT(B29:G29))</f>
        <v>4.9078504409160679</v>
      </c>
      <c r="K29" s="92" t="s">
        <v>242</v>
      </c>
      <c r="L29" s="56">
        <v>0.15809999999999999</v>
      </c>
      <c r="M29" s="57" t="s">
        <v>263</v>
      </c>
    </row>
    <row r="30" spans="1:13">
      <c r="A30" s="122" t="s">
        <v>264</v>
      </c>
      <c r="B30" s="123">
        <v>22.738399999999999</v>
      </c>
      <c r="C30" s="113">
        <v>5.9119999999999999</v>
      </c>
      <c r="D30" s="113">
        <v>6.0784000000000002</v>
      </c>
      <c r="E30" s="113">
        <v>22.967199999999998</v>
      </c>
      <c r="F30" s="113">
        <v>15.4034</v>
      </c>
      <c r="G30" s="113"/>
      <c r="H30" s="114">
        <f t="shared" si="4"/>
        <v>14.61988</v>
      </c>
      <c r="I30" s="86">
        <f t="shared" si="5"/>
        <v>3.774825005533367</v>
      </c>
      <c r="K30" s="135"/>
    </row>
    <row r="31" spans="1:13">
      <c r="B31" s="118"/>
      <c r="C31" s="118"/>
      <c r="D31" s="118"/>
      <c r="E31" s="118"/>
      <c r="F31" s="118"/>
      <c r="G31" s="118"/>
      <c r="H31" s="118"/>
      <c r="K31" s="135"/>
    </row>
    <row r="32" spans="1:13">
      <c r="B32" s="118"/>
      <c r="C32" s="118"/>
      <c r="D32" s="118"/>
      <c r="E32" s="118"/>
      <c r="F32" s="118"/>
      <c r="G32" s="118"/>
      <c r="H32" s="118"/>
      <c r="K32" s="135"/>
    </row>
    <row r="33" spans="1:13">
      <c r="A33" s="35" t="s">
        <v>265</v>
      </c>
      <c r="B33" s="118"/>
      <c r="C33" s="118"/>
      <c r="D33" s="118"/>
      <c r="E33" s="118"/>
      <c r="F33" s="118"/>
      <c r="G33" s="118"/>
      <c r="H33" s="118"/>
      <c r="K33" s="135"/>
    </row>
    <row r="34" spans="1:13">
      <c r="B34" s="118"/>
      <c r="C34" s="118"/>
      <c r="D34" s="118"/>
      <c r="E34" s="118"/>
      <c r="F34" s="118"/>
      <c r="G34" s="118"/>
      <c r="H34" s="118"/>
      <c r="K34" s="105" t="s">
        <v>266</v>
      </c>
      <c r="L34" s="106"/>
      <c r="M34" s="106"/>
    </row>
    <row r="35" spans="1:13">
      <c r="A35" s="136"/>
      <c r="B35" s="42" t="s">
        <v>267</v>
      </c>
      <c r="C35" s="42" t="s">
        <v>268</v>
      </c>
      <c r="D35" s="42" t="s">
        <v>8</v>
      </c>
      <c r="E35" s="42" t="s">
        <v>9</v>
      </c>
      <c r="F35" s="42" t="s">
        <v>10</v>
      </c>
      <c r="G35" s="42" t="s">
        <v>11</v>
      </c>
      <c r="H35" s="43" t="s">
        <v>269</v>
      </c>
      <c r="I35" s="38" t="s">
        <v>180</v>
      </c>
      <c r="J35" s="11"/>
      <c r="K35" s="63" t="s">
        <v>125</v>
      </c>
      <c r="L35" s="64" t="s">
        <v>57</v>
      </c>
      <c r="M35" s="65" t="s">
        <v>58</v>
      </c>
    </row>
    <row r="36" spans="1:13">
      <c r="A36" s="37" t="s">
        <v>270</v>
      </c>
      <c r="B36" s="120">
        <v>4.4534779999999996</v>
      </c>
      <c r="C36" s="108">
        <v>5.0751790000000003</v>
      </c>
      <c r="D36" s="108">
        <v>4.2651969999999997</v>
      </c>
      <c r="E36" s="108">
        <v>1.054055</v>
      </c>
      <c r="F36" s="118"/>
      <c r="G36" s="118"/>
      <c r="H36" s="109">
        <f>AVERAGE(B36:G36)</f>
        <v>3.7119772499999999</v>
      </c>
      <c r="I36" s="110">
        <f>STDEV(B36:G36)/SQRT(COUNT(B36:G36))</f>
        <v>0.90271558608312241</v>
      </c>
      <c r="K36" s="90" t="s">
        <v>261</v>
      </c>
      <c r="L36" s="2">
        <v>1.1000000000000001E-3</v>
      </c>
      <c r="M36" s="51" t="s">
        <v>60</v>
      </c>
    </row>
    <row r="37" spans="1:13">
      <c r="A37" s="117" t="s">
        <v>271</v>
      </c>
      <c r="B37" s="120">
        <v>6.0680560000000003</v>
      </c>
      <c r="C37" s="108">
        <v>7.6486130000000001</v>
      </c>
      <c r="D37" s="108">
        <v>9.8779649999999997</v>
      </c>
      <c r="E37" s="108">
        <v>8.9066039999999997</v>
      </c>
      <c r="F37" s="118"/>
      <c r="G37" s="118"/>
      <c r="H37" s="111">
        <f t="shared" ref="H37:H39" si="6">AVERAGE(B37:G37)</f>
        <v>8.1253095000000002</v>
      </c>
      <c r="I37" s="84">
        <f t="shared" ref="I37:I39" si="7">STDEV(B37:G37)/SQRT(COUNT(B37:G37))</f>
        <v>0.82369866627026755</v>
      </c>
      <c r="K37" s="90" t="s">
        <v>242</v>
      </c>
      <c r="L37" s="2">
        <v>0.1888</v>
      </c>
      <c r="M37" s="51" t="s">
        <v>61</v>
      </c>
    </row>
    <row r="38" spans="1:13">
      <c r="A38" s="117" t="s">
        <v>262</v>
      </c>
      <c r="B38" s="120">
        <v>6.1153040000000001</v>
      </c>
      <c r="C38" s="108">
        <v>3.140854</v>
      </c>
      <c r="D38" s="108">
        <v>1.8185640000000001</v>
      </c>
      <c r="E38" s="108">
        <v>5.880001</v>
      </c>
      <c r="F38" s="118"/>
      <c r="G38" s="118"/>
      <c r="H38" s="111">
        <f t="shared" si="6"/>
        <v>4.2386807500000003</v>
      </c>
      <c r="I38" s="84">
        <f>STDEV(B38:G38)/SQRT(COUNT(B38:G38))</f>
        <v>1.0518965269988434</v>
      </c>
      <c r="K38" s="90" t="s">
        <v>243</v>
      </c>
      <c r="L38" s="2">
        <v>1.9E-3</v>
      </c>
      <c r="M38" s="51" t="s">
        <v>60</v>
      </c>
    </row>
    <row r="39" spans="1:13">
      <c r="A39" s="122" t="s">
        <v>264</v>
      </c>
      <c r="B39" s="123">
        <v>8.1861440000000005</v>
      </c>
      <c r="C39" s="113">
        <v>10.685090000000001</v>
      </c>
      <c r="D39" s="113">
        <v>10.286440000000001</v>
      </c>
      <c r="E39" s="113">
        <v>14.663819999999999</v>
      </c>
      <c r="F39" s="137"/>
      <c r="G39" s="137"/>
      <c r="H39" s="114">
        <f t="shared" si="6"/>
        <v>10.9553735</v>
      </c>
      <c r="I39" s="86">
        <f t="shared" si="7"/>
        <v>1.3522121586751541</v>
      </c>
      <c r="K39" s="90" t="s">
        <v>272</v>
      </c>
      <c r="L39" s="2">
        <v>3.0200000000000001E-2</v>
      </c>
      <c r="M39" s="51" t="s">
        <v>62</v>
      </c>
    </row>
    <row r="40" spans="1:13">
      <c r="B40" s="118"/>
      <c r="C40" s="118"/>
      <c r="D40" s="118"/>
      <c r="E40" s="118"/>
      <c r="F40" s="118"/>
      <c r="G40" s="118"/>
      <c r="H40" s="118"/>
      <c r="K40" s="90" t="s">
        <v>240</v>
      </c>
      <c r="L40" s="2">
        <v>0.96989999999999998</v>
      </c>
      <c r="M40" s="51" t="s">
        <v>61</v>
      </c>
    </row>
    <row r="41" spans="1:13">
      <c r="B41" s="118"/>
      <c r="C41" s="118"/>
      <c r="D41" s="118"/>
      <c r="E41" s="118"/>
      <c r="F41" s="118"/>
      <c r="G41" s="118"/>
      <c r="H41" s="118"/>
      <c r="K41" s="92" t="s">
        <v>78</v>
      </c>
      <c r="L41" s="56">
        <v>1.1000000000000001E-3</v>
      </c>
      <c r="M41" s="57" t="s">
        <v>60</v>
      </c>
    </row>
    <row r="42" spans="1:13">
      <c r="A42" s="35"/>
      <c r="B42" s="118"/>
      <c r="C42" s="118"/>
      <c r="D42" s="118"/>
      <c r="E42" s="118"/>
      <c r="F42" s="118"/>
      <c r="G42" s="118"/>
      <c r="H42" s="118"/>
    </row>
    <row r="43" spans="1:13">
      <c r="B43" s="118"/>
      <c r="C43" s="118"/>
      <c r="D43" s="118"/>
      <c r="E43" s="118"/>
      <c r="F43" s="118"/>
      <c r="G43" s="118"/>
      <c r="H43" s="118"/>
    </row>
    <row r="44" spans="1:13">
      <c r="B44" s="138"/>
      <c r="C44" s="138"/>
      <c r="D44" s="138"/>
      <c r="E44" s="138"/>
      <c r="F44" s="138"/>
      <c r="G44" s="138"/>
      <c r="H44" s="118"/>
      <c r="J44" s="11"/>
      <c r="K44" s="3"/>
      <c r="L44" s="2"/>
      <c r="M44" s="2"/>
    </row>
    <row r="45" spans="1:13">
      <c r="B45" s="118"/>
      <c r="C45" s="118"/>
      <c r="D45" s="118"/>
      <c r="E45" s="118"/>
      <c r="F45" s="118"/>
      <c r="G45" s="118"/>
      <c r="H45" s="118"/>
      <c r="K45" s="3"/>
      <c r="L45" s="2"/>
      <c r="M45" s="2"/>
    </row>
    <row r="46" spans="1:13">
      <c r="B46" s="118"/>
      <c r="C46" s="118"/>
      <c r="D46" s="118"/>
      <c r="E46" s="118"/>
      <c r="F46" s="118"/>
      <c r="G46" s="118"/>
      <c r="H46" s="118"/>
      <c r="K46" s="3"/>
      <c r="L46" s="2"/>
      <c r="M46" s="2"/>
    </row>
    <row r="47" spans="1:13">
      <c r="B47" s="118"/>
      <c r="C47" s="118"/>
      <c r="D47" s="118"/>
      <c r="E47" s="118"/>
      <c r="F47" s="118"/>
      <c r="G47" s="118"/>
      <c r="H47" s="118"/>
      <c r="K47" s="3"/>
      <c r="L47" s="2"/>
      <c r="M47" s="2"/>
    </row>
  </sheetData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8"/>
  <sheetViews>
    <sheetView topLeftCell="A22" workbookViewId="0">
      <selection activeCell="A49" sqref="A49:I56"/>
    </sheetView>
  </sheetViews>
  <sheetFormatPr defaultColWidth="9" defaultRowHeight="13.2"/>
  <cols>
    <col min="1" max="1" width="19.59765625" style="8" customWidth="1"/>
    <col min="2" max="11" width="9" style="8"/>
    <col min="12" max="12" width="33.69921875" style="8" customWidth="1"/>
    <col min="13" max="14" width="17.3984375" style="8" customWidth="1"/>
    <col min="15" max="16384" width="9" style="8"/>
  </cols>
  <sheetData>
    <row r="1" spans="1:14" ht="13.8">
      <c r="A1" s="128" t="s">
        <v>493</v>
      </c>
    </row>
    <row r="2" spans="1:14">
      <c r="A2" s="104"/>
    </row>
    <row r="4" spans="1:14">
      <c r="A4" s="35" t="s">
        <v>273</v>
      </c>
    </row>
    <row r="6" spans="1:14">
      <c r="A6" s="36"/>
      <c r="B6" s="42" t="s">
        <v>274</v>
      </c>
      <c r="C6" s="42" t="s">
        <v>6</v>
      </c>
      <c r="D6" s="42" t="s">
        <v>8</v>
      </c>
      <c r="E6" s="42" t="s">
        <v>9</v>
      </c>
      <c r="F6" s="69" t="s">
        <v>275</v>
      </c>
      <c r="G6" s="82" t="s">
        <v>276</v>
      </c>
      <c r="H6" s="11"/>
      <c r="I6" s="11"/>
      <c r="L6" s="105" t="s">
        <v>277</v>
      </c>
      <c r="M6" s="106"/>
      <c r="N6" s="106"/>
    </row>
    <row r="7" spans="1:14">
      <c r="A7" s="107" t="s">
        <v>80</v>
      </c>
      <c r="B7" s="108">
        <v>0.7698199</v>
      </c>
      <c r="C7" s="108">
        <v>1.3683209999999999</v>
      </c>
      <c r="D7" s="108">
        <v>1.7701359999999999</v>
      </c>
      <c r="E7" s="108">
        <v>1.4305239999999999</v>
      </c>
      <c r="F7" s="109">
        <f>AVERAGE(B7:E7)</f>
        <v>1.334700225</v>
      </c>
      <c r="G7" s="110">
        <f>STDEV(B7:E7)/SQRT(COUNT(B7:E7))</f>
        <v>0.20796767539067354</v>
      </c>
      <c r="H7" s="11"/>
      <c r="I7" s="11"/>
      <c r="L7" s="63" t="s">
        <v>278</v>
      </c>
      <c r="M7" s="64" t="s">
        <v>57</v>
      </c>
      <c r="N7" s="65" t="s">
        <v>195</v>
      </c>
    </row>
    <row r="8" spans="1:14">
      <c r="A8" s="107" t="s">
        <v>81</v>
      </c>
      <c r="B8" s="108">
        <v>2.385955</v>
      </c>
      <c r="C8" s="108">
        <v>3.90578</v>
      </c>
      <c r="D8" s="108">
        <v>3.1055329999999999</v>
      </c>
      <c r="E8" s="108">
        <v>3.2604500000000001</v>
      </c>
      <c r="F8" s="111">
        <f t="shared" ref="F8:F10" si="0">AVERAGE(B8:E8)</f>
        <v>3.1644295000000002</v>
      </c>
      <c r="G8" s="84">
        <f t="shared" ref="G8:G10" si="1">STDEV(B8:E8)/SQRT(COUNT(B8:E8))</f>
        <v>0.31202455100159954</v>
      </c>
      <c r="H8" s="11"/>
      <c r="I8" s="11"/>
      <c r="L8" s="87" t="s">
        <v>279</v>
      </c>
      <c r="M8" s="45">
        <v>2.0299999999999999E-2</v>
      </c>
      <c r="N8" s="46" t="s">
        <v>62</v>
      </c>
    </row>
    <row r="9" spans="1:14">
      <c r="A9" s="107" t="s">
        <v>1</v>
      </c>
      <c r="B9" s="108">
        <v>2.1063420000000002</v>
      </c>
      <c r="C9" s="108">
        <v>3.1442950000000001</v>
      </c>
      <c r="D9" s="108">
        <v>3.3027549999999999</v>
      </c>
      <c r="E9" s="108">
        <v>4.0054059999999998</v>
      </c>
      <c r="F9" s="111">
        <f t="shared" si="0"/>
        <v>3.1396994999999999</v>
      </c>
      <c r="G9" s="84">
        <f t="shared" si="1"/>
        <v>0.39199103748778535</v>
      </c>
      <c r="H9" s="11"/>
      <c r="I9" s="11"/>
      <c r="L9" s="90" t="s">
        <v>280</v>
      </c>
      <c r="M9" s="2">
        <v>2.1999999999999999E-2</v>
      </c>
      <c r="N9" s="51" t="s">
        <v>62</v>
      </c>
    </row>
    <row r="10" spans="1:14">
      <c r="A10" s="112" t="s">
        <v>0</v>
      </c>
      <c r="B10" s="113">
        <v>2.5285730000000002</v>
      </c>
      <c r="C10" s="113">
        <v>5.0782769999999999</v>
      </c>
      <c r="D10" s="113">
        <v>3.019333</v>
      </c>
      <c r="E10" s="113">
        <v>4.5310769999999998</v>
      </c>
      <c r="F10" s="114">
        <f t="shared" si="0"/>
        <v>3.7893149999999998</v>
      </c>
      <c r="G10" s="86">
        <f t="shared" si="1"/>
        <v>0.6051154554419077</v>
      </c>
      <c r="H10" s="11"/>
      <c r="I10" s="11"/>
      <c r="L10" s="92" t="s">
        <v>281</v>
      </c>
      <c r="M10" s="56">
        <v>2.8999999999999998E-3</v>
      </c>
      <c r="N10" s="57" t="s">
        <v>60</v>
      </c>
    </row>
    <row r="11" spans="1:14">
      <c r="B11" s="11"/>
      <c r="C11" s="11"/>
      <c r="D11" s="11"/>
      <c r="E11" s="11"/>
      <c r="F11" s="11"/>
      <c r="G11" s="11"/>
      <c r="H11" s="11"/>
      <c r="I11" s="11"/>
    </row>
    <row r="12" spans="1:14">
      <c r="B12" s="11"/>
      <c r="C12" s="11"/>
      <c r="D12" s="11"/>
      <c r="E12" s="11"/>
      <c r="F12" s="11"/>
      <c r="G12" s="11"/>
      <c r="H12" s="11"/>
      <c r="I12" s="11"/>
    </row>
    <row r="13" spans="1:14">
      <c r="B13" s="11"/>
      <c r="C13" s="11"/>
      <c r="D13" s="11"/>
      <c r="E13" s="11"/>
      <c r="F13" s="11"/>
      <c r="G13" s="11"/>
      <c r="H13" s="11"/>
      <c r="I13" s="11"/>
    </row>
    <row r="14" spans="1:14">
      <c r="A14" s="35" t="s">
        <v>282</v>
      </c>
      <c r="B14" s="11"/>
      <c r="C14" s="11"/>
      <c r="D14" s="11"/>
      <c r="E14" s="11"/>
      <c r="F14" s="11"/>
      <c r="G14" s="11"/>
      <c r="H14" s="11"/>
      <c r="I14" s="11"/>
      <c r="L14" s="105" t="s">
        <v>194</v>
      </c>
      <c r="M14" s="106"/>
      <c r="N14" s="106"/>
    </row>
    <row r="15" spans="1:14">
      <c r="B15" s="11"/>
      <c r="C15" s="11"/>
      <c r="D15" s="11"/>
      <c r="E15" s="11"/>
      <c r="F15" s="11"/>
      <c r="G15" s="11"/>
      <c r="H15" s="11"/>
      <c r="I15" s="11"/>
      <c r="L15" s="63" t="s">
        <v>63</v>
      </c>
      <c r="M15" s="64" t="s">
        <v>57</v>
      </c>
      <c r="N15" s="65" t="s">
        <v>58</v>
      </c>
    </row>
    <row r="16" spans="1:14" ht="13.5" customHeight="1">
      <c r="B16" s="322"/>
      <c r="C16" s="322"/>
      <c r="D16" s="322"/>
      <c r="E16" s="322"/>
      <c r="F16" s="322"/>
      <c r="G16" s="322"/>
      <c r="L16" s="90" t="s">
        <v>87</v>
      </c>
      <c r="M16" s="2" t="s">
        <v>69</v>
      </c>
      <c r="N16" s="51" t="s">
        <v>70</v>
      </c>
    </row>
    <row r="17" spans="1:14">
      <c r="A17" s="126"/>
      <c r="B17" s="93" t="s">
        <v>100</v>
      </c>
      <c r="C17" s="42" t="s">
        <v>6</v>
      </c>
      <c r="D17" s="42" t="s">
        <v>8</v>
      </c>
      <c r="E17" s="42" t="s">
        <v>9</v>
      </c>
      <c r="F17" s="42" t="s">
        <v>10</v>
      </c>
      <c r="G17" s="94" t="s">
        <v>11</v>
      </c>
      <c r="H17" s="297" t="s">
        <v>275</v>
      </c>
      <c r="I17" s="293" t="s">
        <v>179</v>
      </c>
      <c r="L17" s="90" t="s">
        <v>283</v>
      </c>
      <c r="M17" s="2">
        <v>8.7599999999999997E-2</v>
      </c>
      <c r="N17" s="51" t="s">
        <v>61</v>
      </c>
    </row>
    <row r="18" spans="1:14">
      <c r="A18" s="37" t="s">
        <v>83</v>
      </c>
      <c r="B18" s="109">
        <v>105</v>
      </c>
      <c r="C18" s="115">
        <v>90.52</v>
      </c>
      <c r="D18" s="115">
        <v>104.48</v>
      </c>
      <c r="E18" s="115">
        <v>93.852000000000004</v>
      </c>
      <c r="F18" s="115">
        <v>102.66200000000001</v>
      </c>
      <c r="G18" s="116">
        <v>103.486</v>
      </c>
      <c r="H18" s="298">
        <f>AVERAGE(B18:G18)</f>
        <v>100</v>
      </c>
      <c r="I18" s="110">
        <f>STDEV(B18:G18)/SQRT(COUNT(B18:G18))</f>
        <v>2.5296715465319481</v>
      </c>
      <c r="L18" s="90" t="s">
        <v>284</v>
      </c>
      <c r="M18" s="2">
        <v>0.1779</v>
      </c>
      <c r="N18" s="51" t="s">
        <v>61</v>
      </c>
    </row>
    <row r="19" spans="1:14">
      <c r="A19" s="117" t="s">
        <v>84</v>
      </c>
      <c r="B19" s="111">
        <v>44.34</v>
      </c>
      <c r="C19" s="118">
        <v>48.62</v>
      </c>
      <c r="D19" s="118">
        <v>55</v>
      </c>
      <c r="E19" s="118">
        <v>46.018999999999998</v>
      </c>
      <c r="F19" s="118">
        <v>45.918999999999997</v>
      </c>
      <c r="G19" s="119">
        <v>49.002000000000002</v>
      </c>
      <c r="H19" s="118">
        <f t="shared" ref="H19:H22" si="2">AVERAGE(B19:G19)</f>
        <v>48.150000000000006</v>
      </c>
      <c r="I19" s="84">
        <f t="shared" ref="I19:I22" si="3">STDEV(B19:G19)/SQRT(COUNT(B19:G19))</f>
        <v>1.5481594017843687</v>
      </c>
      <c r="L19" s="90" t="s">
        <v>285</v>
      </c>
      <c r="M19" s="2">
        <v>0.87809999999999999</v>
      </c>
      <c r="N19" s="51" t="s">
        <v>61</v>
      </c>
    </row>
    <row r="20" spans="1:14">
      <c r="A20" s="117" t="s">
        <v>286</v>
      </c>
      <c r="B20" s="120">
        <v>79.83</v>
      </c>
      <c r="C20" s="108">
        <v>77.94</v>
      </c>
      <c r="D20" s="108">
        <v>98.92</v>
      </c>
      <c r="E20" s="108">
        <v>60.371000000000002</v>
      </c>
      <c r="F20" s="108">
        <v>70.111000000000004</v>
      </c>
      <c r="G20" s="121">
        <v>79.34</v>
      </c>
      <c r="H20" s="118">
        <f t="shared" si="2"/>
        <v>77.751999999999995</v>
      </c>
      <c r="I20" s="84">
        <f t="shared" si="3"/>
        <v>5.213583022579904</v>
      </c>
      <c r="L20" s="90" t="s">
        <v>287</v>
      </c>
      <c r="M20" s="2">
        <v>1.2500000000000001E-2</v>
      </c>
      <c r="N20" s="51" t="s">
        <v>62</v>
      </c>
    </row>
    <row r="21" spans="1:14">
      <c r="A21" s="117" t="s">
        <v>288</v>
      </c>
      <c r="B21" s="120">
        <v>76.56</v>
      </c>
      <c r="C21" s="108">
        <v>84.39</v>
      </c>
      <c r="D21" s="108">
        <v>63.009</v>
      </c>
      <c r="E21" s="108">
        <v>72.709000000000003</v>
      </c>
      <c r="F21" s="108">
        <v>102.86199999999999</v>
      </c>
      <c r="G21" s="121"/>
      <c r="H21" s="118">
        <f t="shared" si="2"/>
        <v>79.905999999999992</v>
      </c>
      <c r="I21" s="84">
        <f t="shared" si="3"/>
        <v>6.6917311885640025</v>
      </c>
      <c r="L21" s="90" t="s">
        <v>289</v>
      </c>
      <c r="M21" s="2">
        <v>1.03E-2</v>
      </c>
      <c r="N21" s="51" t="s">
        <v>62</v>
      </c>
    </row>
    <row r="22" spans="1:14">
      <c r="A22" s="122" t="s">
        <v>290</v>
      </c>
      <c r="B22" s="123">
        <v>116.69</v>
      </c>
      <c r="C22" s="113">
        <v>101.26</v>
      </c>
      <c r="D22" s="113">
        <v>125.3</v>
      </c>
      <c r="E22" s="113">
        <v>95.174000000000007</v>
      </c>
      <c r="F22" s="113">
        <v>138.78800000000001</v>
      </c>
      <c r="G22" s="124">
        <v>69.698999999999998</v>
      </c>
      <c r="H22" s="113">
        <f t="shared" si="2"/>
        <v>107.81849999999999</v>
      </c>
      <c r="I22" s="125">
        <f t="shared" si="3"/>
        <v>9.9990163974596822</v>
      </c>
      <c r="L22" s="90" t="s">
        <v>291</v>
      </c>
      <c r="M22" s="2" t="s">
        <v>69</v>
      </c>
      <c r="N22" s="51" t="s">
        <v>70</v>
      </c>
    </row>
    <row r="23" spans="1:14">
      <c r="B23" s="11"/>
      <c r="C23" s="11"/>
      <c r="D23" s="11"/>
      <c r="E23" s="11"/>
      <c r="F23" s="11"/>
      <c r="G23" s="11"/>
      <c r="H23" s="11"/>
      <c r="I23" s="11"/>
      <c r="L23" s="90" t="s">
        <v>86</v>
      </c>
      <c r="M23" s="2">
        <v>0.99909999999999999</v>
      </c>
      <c r="N23" s="51" t="s">
        <v>61</v>
      </c>
    </row>
    <row r="24" spans="1:14">
      <c r="B24" s="11"/>
      <c r="C24" s="11"/>
      <c r="D24" s="11"/>
      <c r="E24" s="11"/>
      <c r="F24" s="11"/>
      <c r="G24" s="11"/>
      <c r="H24" s="11"/>
      <c r="I24" s="11"/>
      <c r="L24" s="90" t="s">
        <v>292</v>
      </c>
      <c r="M24" s="2">
        <v>1.09E-2</v>
      </c>
      <c r="N24" s="51" t="s">
        <v>62</v>
      </c>
    </row>
    <row r="25" spans="1:14">
      <c r="B25" s="11"/>
      <c r="C25" s="11"/>
      <c r="D25" s="11"/>
      <c r="E25" s="11"/>
      <c r="F25" s="11"/>
      <c r="G25" s="11"/>
      <c r="H25" s="11"/>
      <c r="I25" s="11"/>
      <c r="L25" s="92" t="s">
        <v>293</v>
      </c>
      <c r="M25" s="56">
        <v>2.8500000000000001E-2</v>
      </c>
      <c r="N25" s="57" t="s">
        <v>62</v>
      </c>
    </row>
    <row r="26" spans="1:14">
      <c r="B26" s="11"/>
      <c r="C26" s="11"/>
      <c r="D26" s="11"/>
      <c r="E26" s="11"/>
      <c r="F26" s="11"/>
      <c r="G26" s="11"/>
      <c r="H26" s="11"/>
      <c r="I26" s="11"/>
    </row>
    <row r="27" spans="1:14" s="35" customFormat="1">
      <c r="A27" s="35" t="s">
        <v>89</v>
      </c>
      <c r="B27" s="11"/>
      <c r="C27" s="11"/>
      <c r="D27" s="11"/>
      <c r="E27" s="11"/>
      <c r="F27" s="11"/>
      <c r="G27" s="11"/>
      <c r="H27" s="11"/>
      <c r="I27" s="11"/>
      <c r="J27" s="8"/>
      <c r="K27" s="8"/>
      <c r="L27" s="8"/>
      <c r="M27" s="8"/>
      <c r="N27" s="8"/>
    </row>
    <row r="28" spans="1:14">
      <c r="B28" s="11"/>
      <c r="C28" s="11"/>
      <c r="D28" s="11"/>
      <c r="E28" s="11"/>
      <c r="F28" s="11"/>
      <c r="G28" s="11"/>
      <c r="H28" s="11"/>
      <c r="I28" s="11"/>
      <c r="L28" s="105" t="s">
        <v>294</v>
      </c>
      <c r="M28" s="106"/>
      <c r="N28" s="106"/>
    </row>
    <row r="29" spans="1:14">
      <c r="B29" s="11"/>
      <c r="C29" s="11"/>
      <c r="D29" s="11"/>
      <c r="E29" s="11"/>
      <c r="F29" s="11"/>
      <c r="G29" s="11"/>
      <c r="H29" s="11"/>
      <c r="I29" s="11"/>
      <c r="L29" s="63" t="s">
        <v>63</v>
      </c>
      <c r="M29" s="64" t="s">
        <v>57</v>
      </c>
      <c r="N29" s="65" t="s">
        <v>58</v>
      </c>
    </row>
    <row r="30" spans="1:14">
      <c r="A30" s="126"/>
      <c r="B30" s="42" t="s">
        <v>295</v>
      </c>
      <c r="C30" s="42" t="s">
        <v>6</v>
      </c>
      <c r="D30" s="42" t="s">
        <v>8</v>
      </c>
      <c r="E30" s="69" t="s">
        <v>275</v>
      </c>
      <c r="F30" s="82" t="s">
        <v>276</v>
      </c>
      <c r="G30" s="127"/>
      <c r="H30" s="11"/>
      <c r="I30" s="11"/>
      <c r="L30" s="87" t="s">
        <v>287</v>
      </c>
      <c r="M30" s="45">
        <v>1.1000000000000001E-3</v>
      </c>
      <c r="N30" s="46" t="s">
        <v>60</v>
      </c>
    </row>
    <row r="31" spans="1:14">
      <c r="A31" s="102" t="s">
        <v>296</v>
      </c>
      <c r="B31" s="44">
        <v>10.99</v>
      </c>
      <c r="C31" s="45">
        <v>7.99</v>
      </c>
      <c r="D31" s="46">
        <v>14.56</v>
      </c>
      <c r="E31" s="109">
        <f>AVERAGE(B31:D31)</f>
        <v>11.18</v>
      </c>
      <c r="F31" s="110">
        <f>STDEV(B31:D31)/SQRT(COUNT(B31:D31))</f>
        <v>1.8989734068701456</v>
      </c>
      <c r="G31" s="11"/>
      <c r="H31" s="11"/>
      <c r="I31" s="11"/>
      <c r="L31" s="90" t="s">
        <v>289</v>
      </c>
      <c r="M31" s="2">
        <v>2.86E-2</v>
      </c>
      <c r="N31" s="51" t="s">
        <v>62</v>
      </c>
    </row>
    <row r="32" spans="1:14">
      <c r="A32" s="83" t="s">
        <v>297</v>
      </c>
      <c r="B32" s="50">
        <v>27.4</v>
      </c>
      <c r="C32" s="2">
        <v>26.52</v>
      </c>
      <c r="D32" s="51">
        <v>36.75</v>
      </c>
      <c r="E32" s="111">
        <f t="shared" ref="E32:E34" si="4">AVERAGE(B32:D32)</f>
        <v>30.223333333333333</v>
      </c>
      <c r="F32" s="84">
        <f t="shared" ref="F32:F34" si="5">STDEV(B32:D32)/SQRT(COUNT(B32:D32))</f>
        <v>3.2732060396158578</v>
      </c>
      <c r="G32" s="11"/>
      <c r="H32" s="11"/>
      <c r="I32" s="11"/>
      <c r="L32" s="90" t="s">
        <v>291</v>
      </c>
      <c r="M32" s="2" t="s">
        <v>69</v>
      </c>
      <c r="N32" s="51" t="s">
        <v>70</v>
      </c>
    </row>
    <row r="33" spans="1:14">
      <c r="A33" s="83" t="s">
        <v>85</v>
      </c>
      <c r="B33" s="50">
        <v>25.09</v>
      </c>
      <c r="C33" s="2">
        <v>18.170000000000002</v>
      </c>
      <c r="D33" s="51">
        <v>23.3</v>
      </c>
      <c r="E33" s="111">
        <f t="shared" si="4"/>
        <v>22.186666666666667</v>
      </c>
      <c r="F33" s="84">
        <f t="shared" si="5"/>
        <v>2.0737432606547728</v>
      </c>
      <c r="G33" s="11"/>
      <c r="H33" s="11"/>
      <c r="I33" s="11"/>
      <c r="L33" s="90" t="s">
        <v>86</v>
      </c>
      <c r="M33" s="2">
        <v>0.11210000000000001</v>
      </c>
      <c r="N33" s="51" t="s">
        <v>61</v>
      </c>
    </row>
    <row r="34" spans="1:14">
      <c r="A34" s="85" t="s">
        <v>298</v>
      </c>
      <c r="B34" s="55">
        <v>41.23</v>
      </c>
      <c r="C34" s="56">
        <v>41.84</v>
      </c>
      <c r="D34" s="57">
        <v>41.03</v>
      </c>
      <c r="E34" s="114">
        <f t="shared" si="4"/>
        <v>41.366666666666667</v>
      </c>
      <c r="F34" s="86">
        <f t="shared" si="5"/>
        <v>0.24360715187458065</v>
      </c>
      <c r="G34" s="11"/>
      <c r="H34" s="11"/>
      <c r="I34" s="11"/>
      <c r="L34" s="90" t="s">
        <v>292</v>
      </c>
      <c r="M34" s="2">
        <v>2.69E-2</v>
      </c>
      <c r="N34" s="51" t="s">
        <v>62</v>
      </c>
    </row>
    <row r="35" spans="1:14">
      <c r="B35" s="11"/>
      <c r="C35" s="11"/>
      <c r="D35" s="11"/>
      <c r="E35" s="108"/>
      <c r="F35" s="11"/>
      <c r="G35" s="11"/>
      <c r="H35" s="11"/>
      <c r="I35" s="11"/>
      <c r="L35" s="92" t="s">
        <v>293</v>
      </c>
      <c r="M35" s="56">
        <v>1.1000000000000001E-3</v>
      </c>
      <c r="N35" s="57" t="s">
        <v>60</v>
      </c>
    </row>
    <row r="38" spans="1:14">
      <c r="A38" s="35" t="s">
        <v>299</v>
      </c>
      <c r="B38" s="11"/>
      <c r="C38" s="11"/>
      <c r="D38" s="11"/>
      <c r="E38" s="11"/>
      <c r="F38" s="11"/>
      <c r="G38" s="11"/>
      <c r="H38" s="11"/>
      <c r="I38" s="11"/>
    </row>
    <row r="39" spans="1:14">
      <c r="B39" s="11"/>
      <c r="C39" s="11"/>
      <c r="D39" s="11"/>
      <c r="E39" s="11"/>
      <c r="F39" s="11"/>
      <c r="G39" s="11"/>
      <c r="H39" s="11"/>
      <c r="I39" s="11"/>
    </row>
    <row r="40" spans="1:14">
      <c r="B40" s="11"/>
      <c r="C40" s="11"/>
      <c r="D40" s="11"/>
      <c r="E40" s="11"/>
      <c r="F40" s="11"/>
      <c r="G40" s="11"/>
      <c r="H40" s="11"/>
      <c r="I40" s="11"/>
      <c r="L40" s="105" t="s">
        <v>300</v>
      </c>
      <c r="M40" s="106"/>
      <c r="N40" s="106"/>
    </row>
    <row r="41" spans="1:14">
      <c r="A41" s="126"/>
      <c r="B41" s="42" t="s">
        <v>301</v>
      </c>
      <c r="C41" s="42" t="s">
        <v>6</v>
      </c>
      <c r="D41" s="42" t="s">
        <v>8</v>
      </c>
      <c r="E41" s="42" t="s">
        <v>9</v>
      </c>
      <c r="F41" s="69" t="s">
        <v>302</v>
      </c>
      <c r="G41" s="82" t="s">
        <v>179</v>
      </c>
      <c r="H41" s="11"/>
      <c r="I41" s="11"/>
      <c r="L41" s="63" t="s">
        <v>63</v>
      </c>
      <c r="M41" s="64" t="s">
        <v>57</v>
      </c>
      <c r="N41" s="65" t="s">
        <v>58</v>
      </c>
    </row>
    <row r="42" spans="1:14">
      <c r="A42" s="83" t="s">
        <v>303</v>
      </c>
      <c r="B42" s="44">
        <v>3.76</v>
      </c>
      <c r="C42" s="45">
        <v>3.64</v>
      </c>
      <c r="D42" s="45">
        <v>3.4</v>
      </c>
      <c r="E42" s="46">
        <v>3.55</v>
      </c>
      <c r="F42" s="109">
        <f>AVERAGE(B42:E42)</f>
        <v>3.5875000000000004</v>
      </c>
      <c r="G42" s="110">
        <f>STDEV(B42:E42)/SQRT(COUNT(B42:E42))</f>
        <v>7.5869954527467587E-2</v>
      </c>
      <c r="H42" s="11"/>
      <c r="I42" s="11"/>
      <c r="L42" s="87" t="s">
        <v>92</v>
      </c>
      <c r="M42" s="45">
        <v>0.1099</v>
      </c>
      <c r="N42" s="46" t="s">
        <v>61</v>
      </c>
    </row>
    <row r="43" spans="1:14">
      <c r="A43" s="83" t="s">
        <v>304</v>
      </c>
      <c r="B43" s="50">
        <v>10.93</v>
      </c>
      <c r="C43" s="2">
        <v>5.82</v>
      </c>
      <c r="D43" s="2">
        <v>7.11</v>
      </c>
      <c r="E43" s="51">
        <v>8.42</v>
      </c>
      <c r="F43" s="111">
        <f t="shared" ref="F43:F45" si="6">AVERAGE(B43:E43)</f>
        <v>8.07</v>
      </c>
      <c r="G43" s="84">
        <f t="shared" ref="G43:G45" si="7">STDEV(B43:E43)/SQRT(COUNT(B43:E43))</f>
        <v>1.0911079995429704</v>
      </c>
      <c r="H43" s="11"/>
      <c r="I43" s="11"/>
      <c r="L43" s="90" t="s">
        <v>93</v>
      </c>
      <c r="M43" s="2">
        <v>2.0000000000000001E-4</v>
      </c>
      <c r="N43" s="51" t="s">
        <v>59</v>
      </c>
    </row>
    <row r="44" spans="1:14">
      <c r="A44" s="83" t="s">
        <v>305</v>
      </c>
      <c r="B44" s="50">
        <v>12.29</v>
      </c>
      <c r="C44" s="2">
        <v>15.71</v>
      </c>
      <c r="D44" s="2">
        <v>17</v>
      </c>
      <c r="E44" s="51">
        <v>14.1</v>
      </c>
      <c r="F44" s="111">
        <f t="shared" si="6"/>
        <v>14.775</v>
      </c>
      <c r="G44" s="84">
        <f t="shared" si="7"/>
        <v>1.0188105810208332</v>
      </c>
      <c r="H44" s="11"/>
      <c r="I44" s="11"/>
      <c r="L44" s="90" t="s">
        <v>94</v>
      </c>
      <c r="M44" s="2" t="s">
        <v>69</v>
      </c>
      <c r="N44" s="51" t="s">
        <v>70</v>
      </c>
    </row>
    <row r="45" spans="1:14">
      <c r="A45" s="85" t="s">
        <v>306</v>
      </c>
      <c r="B45" s="55">
        <v>20.99</v>
      </c>
      <c r="C45" s="56">
        <v>28.96</v>
      </c>
      <c r="D45" s="56">
        <v>21.37</v>
      </c>
      <c r="E45" s="57">
        <v>20.170000000000002</v>
      </c>
      <c r="F45" s="114">
        <f t="shared" si="6"/>
        <v>22.872500000000002</v>
      </c>
      <c r="G45" s="86">
        <f t="shared" si="7"/>
        <v>2.0445552694901572</v>
      </c>
      <c r="H45" s="11"/>
      <c r="I45" s="11"/>
      <c r="L45" s="90" t="s">
        <v>90</v>
      </c>
      <c r="M45" s="2">
        <v>1.29E-2</v>
      </c>
      <c r="N45" s="51" t="s">
        <v>62</v>
      </c>
    </row>
    <row r="46" spans="1:14">
      <c r="B46" s="11"/>
      <c r="C46" s="11"/>
      <c r="D46" s="11"/>
      <c r="E46" s="11"/>
      <c r="F46" s="11"/>
      <c r="G46" s="11"/>
      <c r="H46" s="11"/>
      <c r="I46" s="11"/>
      <c r="L46" s="90" t="s">
        <v>95</v>
      </c>
      <c r="M46" s="2" t="s">
        <v>69</v>
      </c>
      <c r="N46" s="51" t="s">
        <v>70</v>
      </c>
    </row>
    <row r="47" spans="1:14">
      <c r="B47" s="11"/>
      <c r="C47" s="11"/>
      <c r="D47" s="11"/>
      <c r="E47" s="11"/>
      <c r="F47" s="11"/>
      <c r="G47" s="11"/>
      <c r="H47" s="11"/>
      <c r="I47" s="11"/>
      <c r="L47" s="92" t="s">
        <v>96</v>
      </c>
      <c r="M47" s="56">
        <v>3.3999999999999998E-3</v>
      </c>
      <c r="N47" s="57" t="s">
        <v>60</v>
      </c>
    </row>
    <row r="48" spans="1:14">
      <c r="B48" s="11"/>
      <c r="C48" s="11"/>
      <c r="D48" s="11"/>
      <c r="E48" s="11"/>
      <c r="F48" s="11"/>
      <c r="G48" s="11"/>
      <c r="H48" s="11"/>
      <c r="I48" s="11"/>
    </row>
    <row r="49" spans="1:14">
      <c r="A49" s="35" t="s">
        <v>307</v>
      </c>
      <c r="B49" s="11"/>
      <c r="C49" s="11"/>
      <c r="D49" s="11"/>
      <c r="E49" s="11"/>
      <c r="F49" s="11"/>
      <c r="G49" s="11"/>
      <c r="H49" s="11"/>
      <c r="I49" s="11"/>
    </row>
    <row r="50" spans="1:14">
      <c r="B50" s="11"/>
      <c r="C50" s="11"/>
      <c r="D50" s="11"/>
      <c r="E50" s="11"/>
      <c r="F50" s="11"/>
      <c r="G50" s="11"/>
      <c r="H50" s="11"/>
      <c r="I50" s="11"/>
    </row>
    <row r="51" spans="1:14">
      <c r="B51" s="11"/>
      <c r="C51" s="11"/>
      <c r="D51" s="11"/>
      <c r="E51" s="11"/>
      <c r="F51" s="11"/>
      <c r="G51" s="11"/>
      <c r="H51" s="11"/>
      <c r="I51" s="11"/>
      <c r="L51" s="105" t="s">
        <v>300</v>
      </c>
      <c r="M51" s="106"/>
      <c r="N51" s="106"/>
    </row>
    <row r="52" spans="1:14">
      <c r="A52" s="126"/>
      <c r="B52" s="42" t="s">
        <v>301</v>
      </c>
      <c r="C52" s="42" t="s">
        <v>6</v>
      </c>
      <c r="D52" s="42" t="s">
        <v>8</v>
      </c>
      <c r="E52" s="42" t="s">
        <v>9</v>
      </c>
      <c r="F52" s="42" t="s">
        <v>10</v>
      </c>
      <c r="G52" s="42" t="s">
        <v>11</v>
      </c>
      <c r="H52" s="69" t="s">
        <v>302</v>
      </c>
      <c r="I52" s="82" t="s">
        <v>308</v>
      </c>
      <c r="L52" s="63" t="s">
        <v>63</v>
      </c>
      <c r="M52" s="64" t="s">
        <v>57</v>
      </c>
      <c r="N52" s="65" t="s">
        <v>58</v>
      </c>
    </row>
    <row r="53" spans="1:14">
      <c r="A53" s="83" t="s">
        <v>303</v>
      </c>
      <c r="B53" s="44">
        <v>4.1100000000000003</v>
      </c>
      <c r="C53" s="45">
        <v>3.61</v>
      </c>
      <c r="D53" s="45">
        <v>3.81</v>
      </c>
      <c r="E53" s="115"/>
      <c r="F53" s="22"/>
      <c r="G53" s="103"/>
      <c r="H53" s="47">
        <f>AVERAGE(B53:G53)</f>
        <v>3.8433333333333337</v>
      </c>
      <c r="I53" s="110">
        <f>STDEV(B53:G53)/SQRT(COUNT(B53:G53))</f>
        <v>0.14529663145135593</v>
      </c>
      <c r="L53" s="87" t="s">
        <v>92</v>
      </c>
      <c r="M53" s="45">
        <v>1.1000000000000001E-3</v>
      </c>
      <c r="N53" s="46" t="s">
        <v>60</v>
      </c>
    </row>
    <row r="54" spans="1:14">
      <c r="A54" s="83" t="s">
        <v>304</v>
      </c>
      <c r="B54" s="50">
        <v>10.130000000000001</v>
      </c>
      <c r="C54" s="2">
        <v>9.0299999999999994</v>
      </c>
      <c r="D54" s="2">
        <v>11.74</v>
      </c>
      <c r="E54" s="2">
        <v>17.809999999999999</v>
      </c>
      <c r="F54" s="2">
        <v>11.68</v>
      </c>
      <c r="G54" s="51">
        <v>12.82</v>
      </c>
      <c r="H54" s="52">
        <f t="shared" ref="H54:H56" si="8">AVERAGE(B54:G54)</f>
        <v>12.201666666666666</v>
      </c>
      <c r="I54" s="84">
        <f t="shared" ref="I54:I56" si="9">STDEV(B54:G54)/SQRT(COUNT(B54:G54))</f>
        <v>1.2472941825318427</v>
      </c>
      <c r="L54" s="90" t="s">
        <v>93</v>
      </c>
      <c r="M54" s="2">
        <v>3.5000000000000003E-2</v>
      </c>
      <c r="N54" s="51" t="s">
        <v>62</v>
      </c>
    </row>
    <row r="55" spans="1:14">
      <c r="A55" s="83" t="s">
        <v>305</v>
      </c>
      <c r="B55" s="50">
        <v>8.43</v>
      </c>
      <c r="C55" s="2">
        <v>6.08</v>
      </c>
      <c r="D55" s="2">
        <v>6.24</v>
      </c>
      <c r="E55" s="2">
        <v>13.73</v>
      </c>
      <c r="F55" s="2">
        <v>10.28</v>
      </c>
      <c r="G55" s="51">
        <v>10.59</v>
      </c>
      <c r="H55" s="111">
        <f t="shared" si="8"/>
        <v>9.2250000000000014</v>
      </c>
      <c r="I55" s="84">
        <f t="shared" si="9"/>
        <v>1.1930989062102084</v>
      </c>
      <c r="L55" s="90" t="s">
        <v>94</v>
      </c>
      <c r="M55" s="2" t="s">
        <v>69</v>
      </c>
      <c r="N55" s="51" t="s">
        <v>70</v>
      </c>
    </row>
    <row r="56" spans="1:14">
      <c r="A56" s="85" t="s">
        <v>309</v>
      </c>
      <c r="B56" s="55">
        <v>20.16</v>
      </c>
      <c r="C56" s="56">
        <v>19.04</v>
      </c>
      <c r="D56" s="56">
        <v>20.64</v>
      </c>
      <c r="E56" s="56">
        <v>24.67</v>
      </c>
      <c r="F56" s="56">
        <v>20.83</v>
      </c>
      <c r="G56" s="57">
        <v>20.78</v>
      </c>
      <c r="H56" s="114">
        <f t="shared" si="8"/>
        <v>21.02</v>
      </c>
      <c r="I56" s="86">
        <f t="shared" si="9"/>
        <v>0.77932877101601605</v>
      </c>
      <c r="L56" s="90" t="s">
        <v>90</v>
      </c>
      <c r="M56" s="2">
        <v>0.20979999999999999</v>
      </c>
      <c r="N56" s="51" t="s">
        <v>61</v>
      </c>
    </row>
    <row r="57" spans="1:14">
      <c r="B57" s="11"/>
      <c r="C57" s="11"/>
      <c r="D57" s="11"/>
      <c r="E57" s="11"/>
      <c r="F57" s="11"/>
      <c r="G57" s="11"/>
      <c r="H57" s="11"/>
      <c r="I57" s="11"/>
      <c r="L57" s="90" t="s">
        <v>95</v>
      </c>
      <c r="M57" s="2" t="s">
        <v>69</v>
      </c>
      <c r="N57" s="51" t="s">
        <v>70</v>
      </c>
    </row>
    <row r="58" spans="1:14">
      <c r="L58" s="92" t="s">
        <v>96</v>
      </c>
      <c r="M58" s="56" t="s">
        <v>69</v>
      </c>
      <c r="N58" s="57" t="s">
        <v>70</v>
      </c>
    </row>
  </sheetData>
  <mergeCells count="2">
    <mergeCell ref="B16:D16"/>
    <mergeCell ref="E16:G1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5</vt:i4>
      </vt:variant>
    </vt:vector>
  </HeadingPairs>
  <TitlesOfParts>
    <vt:vector size="35" baseType="lpstr">
      <vt:lpstr>Fig. 1c</vt:lpstr>
      <vt:lpstr>Fig. 2a</vt:lpstr>
      <vt:lpstr>Fig. 2b</vt:lpstr>
      <vt:lpstr>Fig. 2d-g</vt:lpstr>
      <vt:lpstr>Fig. 3a</vt:lpstr>
      <vt:lpstr>Fig. 3b</vt:lpstr>
      <vt:lpstr>Fig. 3c</vt:lpstr>
      <vt:lpstr>Fig. 3g-j</vt:lpstr>
      <vt:lpstr>Fig. 4a-e</vt:lpstr>
      <vt:lpstr>Fig.5a</vt:lpstr>
      <vt:lpstr>Fig. 5b-c</vt:lpstr>
      <vt:lpstr>Fig. 6</vt:lpstr>
      <vt:lpstr>Fig. 7a</vt:lpstr>
      <vt:lpstr>Fig. 7b left panel</vt:lpstr>
      <vt:lpstr>Fig. 7b right panel</vt:lpstr>
      <vt:lpstr>Table 2</vt:lpstr>
      <vt:lpstr>Supplementary Fig. 1a-d</vt:lpstr>
      <vt:lpstr>Supplementary Fig. 2a-b</vt:lpstr>
      <vt:lpstr>Supplementary Fig. 3b</vt:lpstr>
      <vt:lpstr>Supplementary Fig. 4a</vt:lpstr>
      <vt:lpstr>Supplementary Fig. 4b</vt:lpstr>
      <vt:lpstr>Supplementary Fig. 4c</vt:lpstr>
      <vt:lpstr>Supplementary Fig. 4e-g</vt:lpstr>
      <vt:lpstr>Supplementary Fig. 5a-c</vt:lpstr>
      <vt:lpstr>Supplementary Fig. 6a-c</vt:lpstr>
      <vt:lpstr>Supplementary Fig. 7a-c</vt:lpstr>
      <vt:lpstr>Supplementary Fig. 8a-b</vt:lpstr>
      <vt:lpstr>Supplementary Fig. 9b</vt:lpstr>
      <vt:lpstr>Supplementary Fig. 10</vt:lpstr>
      <vt:lpstr>Supplementary Fig. 11</vt:lpstr>
      <vt:lpstr>Supplementary Table 2</vt:lpstr>
      <vt:lpstr>Supplementary Table 4</vt:lpstr>
      <vt:lpstr>Supplementary Table 5</vt:lpstr>
      <vt:lpstr>Supplementary Table 6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vinglives_pg1@outlook.com</dc:creator>
  <cp:lastModifiedBy>SL BIGEN</cp:lastModifiedBy>
  <dcterms:created xsi:type="dcterms:W3CDTF">2025-09-27T04:43:58Z</dcterms:created>
  <dcterms:modified xsi:type="dcterms:W3CDTF">2026-02-15T00:09:11Z</dcterms:modified>
</cp:coreProperties>
</file>